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2 Enriched 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23" uniqueCount="5884">
  <si>
    <r>
      <rPr>
        <b val="true"/>
        <sz val="12"/>
        <rFont val="Times New Roman"/>
        <family val="0"/>
      </rPr>
      <t xml:space="preserve">Additional File 10 -</t>
    </r>
    <r>
      <rPr>
        <sz val="12"/>
        <rFont val="Times New Roman"/>
        <family val="0"/>
      </rPr>
      <t xml:space="preserve"> </t>
    </r>
    <r>
      <rPr>
        <b val="true"/>
        <sz val="12"/>
        <rFont val="Times New Roman"/>
        <family val="0"/>
      </rPr>
      <t xml:space="preserve">N2 Enriched Genes</t>
    </r>
  </si>
  <si>
    <t xml:space="preserve">Rank</t>
  </si>
  <si>
    <t xml:space="preserve">Affy ID</t>
  </si>
  <si>
    <t xml:space="preserve">Cosmid Name</t>
  </si>
  <si>
    <t xml:space="preserve">Common name</t>
  </si>
  <si>
    <t xml:space="preserve">KOG</t>
  </si>
  <si>
    <t xml:space="preserve">Score(d)</t>
  </si>
  <si>
    <t xml:space="preserve">Fold Change</t>
  </si>
  <si>
    <t xml:space="preserve">q-value (%)</t>
  </si>
  <si>
    <t xml:space="preserve">179402_at</t>
  </si>
  <si>
    <t xml:space="preserve">F52H3.5</t>
  </si>
  <si>
    <t xml:space="preserve">TPR repeat-containing protein</t>
  </si>
  <si>
    <t xml:space="preserve">0.31943</t>
  </si>
  <si>
    <t xml:space="preserve">189828_s_at</t>
  </si>
  <si>
    <t xml:space="preserve">C15H9.6</t>
  </si>
  <si>
    <t xml:space="preserve">hsp-3</t>
  </si>
  <si>
    <t xml:space="preserve">Molecular chaperones GRP78/BiP/KAR2, HSP70 superfamily</t>
  </si>
  <si>
    <t xml:space="preserve">0.39033</t>
  </si>
  <si>
    <t xml:space="preserve">175205_s_at</t>
  </si>
  <si>
    <t xml:space="preserve">F01D4.5b</t>
  </si>
  <si>
    <t xml:space="preserve">Transcription factor TCF20</t>
  </si>
  <si>
    <t xml:space="preserve">0.46723</t>
  </si>
  <si>
    <t xml:space="preserve">176564_at</t>
  </si>
  <si>
    <t xml:space="preserve">Y71G12B.6</t>
  </si>
  <si>
    <t xml:space="preserve">0.40169</t>
  </si>
  <si>
    <t xml:space="preserve">193778_s_at</t>
  </si>
  <si>
    <t xml:space="preserve">C16C10.7</t>
  </si>
  <si>
    <t xml:space="preserve">rnf-5</t>
  </si>
  <si>
    <t xml:space="preserve">Predicted E3 ubiquitin ligase</t>
  </si>
  <si>
    <t xml:space="preserve">0.55704</t>
  </si>
  <si>
    <t xml:space="preserve">191712_s_at</t>
  </si>
  <si>
    <t xml:space="preserve">C05E4.9</t>
  </si>
  <si>
    <t xml:space="preserve">gei-7</t>
  </si>
  <si>
    <t xml:space="preserve">Malate synthase</t>
  </si>
  <si>
    <t xml:space="preserve">0.17508</t>
  </si>
  <si>
    <t xml:space="preserve">171828_x_at</t>
  </si>
  <si>
    <t xml:space="preserve">W01A8.1</t>
  </si>
  <si>
    <t xml:space="preserve">0.33703</t>
  </si>
  <si>
    <t xml:space="preserve">192699_s_at</t>
  </si>
  <si>
    <t xml:space="preserve">C01G6.1A</t>
  </si>
  <si>
    <t xml:space="preserve">aqp-2</t>
  </si>
  <si>
    <t xml:space="preserve">Aquaporin (major intrinsic protein family)</t>
  </si>
  <si>
    <t xml:space="preserve">0.34954</t>
  </si>
  <si>
    <t xml:space="preserve">190588_s_at</t>
  </si>
  <si>
    <t xml:space="preserve">F54F3.1</t>
  </si>
  <si>
    <t xml:space="preserve">nid-1</t>
  </si>
  <si>
    <t xml:space="preserve">Nidogen and related basement membrane protein proteins</t>
  </si>
  <si>
    <t xml:space="preserve">0.25999</t>
  </si>
  <si>
    <t xml:space="preserve">180888_at</t>
  </si>
  <si>
    <t xml:space="preserve">F02C12.1</t>
  </si>
  <si>
    <t xml:space="preserve">Unnamed protein</t>
  </si>
  <si>
    <t xml:space="preserve">0.42544</t>
  </si>
  <si>
    <t xml:space="preserve">194220_x_at</t>
  </si>
  <si>
    <t xml:space="preserve">K04F10.4a</t>
  </si>
  <si>
    <t xml:space="preserve">bli-4</t>
  </si>
  <si>
    <t xml:space="preserve">Subtilisin-like proprotein convertase</t>
  </si>
  <si>
    <t xml:space="preserve">0.33617</t>
  </si>
  <si>
    <t xml:space="preserve">193871_s_at</t>
  </si>
  <si>
    <t xml:space="preserve">Y37A1B.2a</t>
  </si>
  <si>
    <t xml:space="preserve">lst-4</t>
  </si>
  <si>
    <t xml:space="preserve">0.38262</t>
  </si>
  <si>
    <t xml:space="preserve">192441_s_at</t>
  </si>
  <si>
    <t xml:space="preserve">F13B10.1B</t>
  </si>
  <si>
    <t xml:space="preserve">tir-1</t>
  </si>
  <si>
    <t xml:space="preserve">SARM protein (with sterile alpha and armadillo motifs)</t>
  </si>
  <si>
    <t xml:space="preserve">0.21578</t>
  </si>
  <si>
    <t xml:space="preserve">180263_s_at</t>
  </si>
  <si>
    <t xml:space="preserve">C35E7.5</t>
  </si>
  <si>
    <t xml:space="preserve">Uncharacterized protein</t>
  </si>
  <si>
    <t xml:space="preserve">0.39253</t>
  </si>
  <si>
    <t xml:space="preserve">183759_at</t>
  </si>
  <si>
    <t xml:space="preserve">Y38F1A.9</t>
  </si>
  <si>
    <t xml:space="preserve">oig-2</t>
  </si>
  <si>
    <t xml:space="preserve">0.49379</t>
  </si>
  <si>
    <t xml:space="preserve">183055_at</t>
  </si>
  <si>
    <t xml:space="preserve">Y73F4A.3</t>
  </si>
  <si>
    <t xml:space="preserve">0.31039</t>
  </si>
  <si>
    <t xml:space="preserve">188438_s_at</t>
  </si>
  <si>
    <t xml:space="preserve">K03E6.6</t>
  </si>
  <si>
    <t xml:space="preserve">pfn-3</t>
  </si>
  <si>
    <t xml:space="preserve">Profilin</t>
  </si>
  <si>
    <t xml:space="preserve">0.12901</t>
  </si>
  <si>
    <t xml:space="preserve">193466_s_at</t>
  </si>
  <si>
    <t xml:space="preserve">C04F6.3</t>
  </si>
  <si>
    <t xml:space="preserve">cht-1</t>
  </si>
  <si>
    <t xml:space="preserve">Chitinase</t>
  </si>
  <si>
    <t xml:space="preserve">0.23978</t>
  </si>
  <si>
    <t xml:space="preserve">172321_x_at</t>
  </si>
  <si>
    <t xml:space="preserve">C03A7.8</t>
  </si>
  <si>
    <t xml:space="preserve">abu-7</t>
  </si>
  <si>
    <t xml:space="preserve">0.52304</t>
  </si>
  <si>
    <t xml:space="preserve">182824_at</t>
  </si>
  <si>
    <t xml:space="preserve">C32E8.5</t>
  </si>
  <si>
    <t xml:space="preserve">Transcriptional regulator SNIP1, contains FHA domain</t>
  </si>
  <si>
    <t xml:space="preserve">0.55042</t>
  </si>
  <si>
    <t xml:space="preserve">174415_at</t>
  </si>
  <si>
    <t xml:space="preserve">F53B3.5</t>
  </si>
  <si>
    <t xml:space="preserve">0.35058</t>
  </si>
  <si>
    <t xml:space="preserve">191738_at</t>
  </si>
  <si>
    <t xml:space="preserve">T24H10.1</t>
  </si>
  <si>
    <t xml:space="preserve">Transcription elongation factor TFIIS/Cofactor of enhancer-binding protein Sp1</t>
  </si>
  <si>
    <t xml:space="preserve">0.48894</t>
  </si>
  <si>
    <t xml:space="preserve">187704_at</t>
  </si>
  <si>
    <t xml:space="preserve">ZK1127.5</t>
  </si>
  <si>
    <t xml:space="preserve">RNA 3'-terminal phosphate cyclase</t>
  </si>
  <si>
    <t xml:space="preserve">0.48727</t>
  </si>
  <si>
    <t xml:space="preserve">187580_s_at</t>
  </si>
  <si>
    <t xml:space="preserve">K09G1.1</t>
  </si>
  <si>
    <t xml:space="preserve">Members of chemokine-like factor super family and related proteins</t>
  </si>
  <si>
    <t xml:space="preserve">0.29540</t>
  </si>
  <si>
    <t xml:space="preserve">193755_s_at</t>
  </si>
  <si>
    <t xml:space="preserve">H06O01.1</t>
  </si>
  <si>
    <t xml:space="preserve">pdi-3</t>
  </si>
  <si>
    <t xml:space="preserve">Protein disulfide isomerase (prolyl 4-hydroxylase beta subunit)</t>
  </si>
  <si>
    <t xml:space="preserve">0.33612</t>
  </si>
  <si>
    <t xml:space="preserve">183001_s_at</t>
  </si>
  <si>
    <t xml:space="preserve">F55D12.2</t>
  </si>
  <si>
    <t xml:space="preserve">0.52287</t>
  </si>
  <si>
    <t xml:space="preserve">176769_s_at</t>
  </si>
  <si>
    <t xml:space="preserve">Y50D7A.7</t>
  </si>
  <si>
    <t xml:space="preserve">ads-1</t>
  </si>
  <si>
    <t xml:space="preserve">Alkyl-dihydroxyacetonephosphate synthase</t>
  </si>
  <si>
    <t xml:space="preserve">0.32443</t>
  </si>
  <si>
    <t xml:space="preserve">184240_at</t>
  </si>
  <si>
    <t xml:space="preserve">F53F10.1</t>
  </si>
  <si>
    <t xml:space="preserve">0.41760</t>
  </si>
  <si>
    <t xml:space="preserve">189786_at</t>
  </si>
  <si>
    <t xml:space="preserve">F48B9.5</t>
  </si>
  <si>
    <t xml:space="preserve">Transcription factor PRD and related proteins, contain PAX and HOX domains</t>
  </si>
  <si>
    <t xml:space="preserve">0.42871</t>
  </si>
  <si>
    <t xml:space="preserve">175358_s_at</t>
  </si>
  <si>
    <t xml:space="preserve">T03F1.6b</t>
  </si>
  <si>
    <t xml:space="preserve">0.18727</t>
  </si>
  <si>
    <t xml:space="preserve">190667_s_at</t>
  </si>
  <si>
    <t xml:space="preserve">M03F4.7</t>
  </si>
  <si>
    <t xml:space="preserve">Reticulocalbin, calumenin, DNA supercoiling factor, and related Ca2+-binding proteins of the CREC family (EF-Hand protein superfamily)</t>
  </si>
  <si>
    <t xml:space="preserve">0.26247</t>
  </si>
  <si>
    <t xml:space="preserve">189819_s_at</t>
  </si>
  <si>
    <t xml:space="preserve">ZK829.9</t>
  </si>
  <si>
    <t xml:space="preserve">Permease of the major facilitator superfamily</t>
  </si>
  <si>
    <t xml:space="preserve">0.38718</t>
  </si>
  <si>
    <t xml:space="preserve">190076_at</t>
  </si>
  <si>
    <t xml:space="preserve">T22B2.4</t>
  </si>
  <si>
    <t xml:space="preserve">Predicted RNA-binding protein SEB4 (RRM superfamily)</t>
  </si>
  <si>
    <t xml:space="preserve">0.22390</t>
  </si>
  <si>
    <t xml:space="preserve">188698_s_at</t>
  </si>
  <si>
    <t xml:space="preserve">T28C12.4A</t>
  </si>
  <si>
    <t xml:space="preserve">Carboxylesterase and related proteins</t>
  </si>
  <si>
    <t xml:space="preserve">0.46873</t>
  </si>
  <si>
    <t xml:space="preserve">191472_at</t>
  </si>
  <si>
    <t xml:space="preserve">W08E3.3</t>
  </si>
  <si>
    <t xml:space="preserve">Predicted GTP-binding protein (ODN superfamily)</t>
  </si>
  <si>
    <t xml:space="preserve">0.55253</t>
  </si>
  <si>
    <t xml:space="preserve">193986_s_at</t>
  </si>
  <si>
    <t xml:space="preserve">F08C6.4</t>
  </si>
  <si>
    <t xml:space="preserve">sto-1</t>
  </si>
  <si>
    <t xml:space="preserve">Prohibitins and stomatins of the PID superfamily</t>
  </si>
  <si>
    <t xml:space="preserve">0.24427</t>
  </si>
  <si>
    <t xml:space="preserve">183745_at</t>
  </si>
  <si>
    <t xml:space="preserve">F09F7.1</t>
  </si>
  <si>
    <t xml:space="preserve">0.36092</t>
  </si>
  <si>
    <t xml:space="preserve">191921_s_at</t>
  </si>
  <si>
    <t xml:space="preserve">F35H8.6</t>
  </si>
  <si>
    <t xml:space="preserve">UDP-glucuronosyl and UDP-glucosyl transferase</t>
  </si>
  <si>
    <t xml:space="preserve">0.26858</t>
  </si>
  <si>
    <t xml:space="preserve">181840_s_at</t>
  </si>
  <si>
    <t xml:space="preserve">C35C5.3A</t>
  </si>
  <si>
    <t xml:space="preserve">Selenoprotein T</t>
  </si>
  <si>
    <t xml:space="preserve">0.50904</t>
  </si>
  <si>
    <t xml:space="preserve">172869_x_at</t>
  </si>
  <si>
    <t xml:space="preserve">K04F10.4B</t>
  </si>
  <si>
    <t xml:space="preserve">0.36079</t>
  </si>
  <si>
    <t xml:space="preserve">172570_x_at</t>
  </si>
  <si>
    <t xml:space="preserve">Y51A2D.14</t>
  </si>
  <si>
    <t xml:space="preserve">0.23961</t>
  </si>
  <si>
    <t xml:space="preserve">193796_at</t>
  </si>
  <si>
    <t xml:space="preserve">B0432.4</t>
  </si>
  <si>
    <t xml:space="preserve">Mitochondrial oxoglutarate/malate carrier proteins</t>
  </si>
  <si>
    <t xml:space="preserve">0.53647</t>
  </si>
  <si>
    <t xml:space="preserve">171905_x_at</t>
  </si>
  <si>
    <t xml:space="preserve">K10D6.2b</t>
  </si>
  <si>
    <t xml:space="preserve">0.25671</t>
  </si>
  <si>
    <t xml:space="preserve">192666_s_at</t>
  </si>
  <si>
    <t xml:space="preserve">VF13D12L.1</t>
  </si>
  <si>
    <t xml:space="preserve">Myo-inositol-1-phosphate synthase</t>
  </si>
  <si>
    <t xml:space="preserve">0.43937</t>
  </si>
  <si>
    <t xml:space="preserve">176915_at</t>
  </si>
  <si>
    <t xml:space="preserve">Y67H2A.8</t>
  </si>
  <si>
    <t xml:space="preserve">fat-1</t>
  </si>
  <si>
    <t xml:space="preserve">Oleate desaturase/linoleate desaturase</t>
  </si>
  <si>
    <t xml:space="preserve">0.48488</t>
  </si>
  <si>
    <t xml:space="preserve">172568_x_at</t>
  </si>
  <si>
    <t xml:space="preserve">Y43F8B.2B</t>
  </si>
  <si>
    <t xml:space="preserve">Uncharacterized conserved protein</t>
  </si>
  <si>
    <t xml:space="preserve">0.38773</t>
  </si>
  <si>
    <t xml:space="preserve">176486_at</t>
  </si>
  <si>
    <t xml:space="preserve">Y39G10AR.10</t>
  </si>
  <si>
    <t xml:space="preserve">0.25049</t>
  </si>
  <si>
    <t xml:space="preserve">180601_s_at</t>
  </si>
  <si>
    <t xml:space="preserve">F54B11.6</t>
  </si>
  <si>
    <t xml:space="preserve">PHD Zn-finger protein</t>
  </si>
  <si>
    <t xml:space="preserve">0.53071</t>
  </si>
  <si>
    <t xml:space="preserve">184025_s_at</t>
  </si>
  <si>
    <t xml:space="preserve">ZC513.7</t>
  </si>
  <si>
    <t xml:space="preserve">0.35903</t>
  </si>
  <si>
    <t xml:space="preserve">177316_at</t>
  </si>
  <si>
    <t xml:space="preserve">R52.1</t>
  </si>
  <si>
    <t xml:space="preserve">Uncharacterized protein, contains BTB/POZ domain</t>
  </si>
  <si>
    <t xml:space="preserve">0.57891</t>
  </si>
  <si>
    <t xml:space="preserve">194226_x_at</t>
  </si>
  <si>
    <t xml:space="preserve">K01A2.8a</t>
  </si>
  <si>
    <t xml:space="preserve">0.40501</t>
  </si>
  <si>
    <t xml:space="preserve">191573_s_at</t>
  </si>
  <si>
    <t xml:space="preserve">C34E10.6</t>
  </si>
  <si>
    <t xml:space="preserve">atp-2</t>
  </si>
  <si>
    <t xml:space="preserve">F0F1-type ATP synthase, beta subunit</t>
  </si>
  <si>
    <t xml:space="preserve">0.33261</t>
  </si>
  <si>
    <t xml:space="preserve">193210_s_at</t>
  </si>
  <si>
    <t xml:space="preserve">C38C3.5B</t>
  </si>
  <si>
    <t xml:space="preserve">unc-60</t>
  </si>
  <si>
    <t xml:space="preserve">Actin depolymerizing factor</t>
  </si>
  <si>
    <t xml:space="preserve">0.21498</t>
  </si>
  <si>
    <t xml:space="preserve">180690_at</t>
  </si>
  <si>
    <t xml:space="preserve">F35E12.4</t>
  </si>
  <si>
    <t xml:space="preserve">0.27954</t>
  </si>
  <si>
    <t xml:space="preserve">183587_at</t>
  </si>
  <si>
    <t xml:space="preserve">F40F11.3</t>
  </si>
  <si>
    <t xml:space="preserve">0.42932</t>
  </si>
  <si>
    <t xml:space="preserve">186024_s_at</t>
  </si>
  <si>
    <t xml:space="preserve">K11D12.7</t>
  </si>
  <si>
    <t xml:space="preserve">Serine proteinase inhibitor (KU family)</t>
  </si>
  <si>
    <t xml:space="preserve">0.41646</t>
  </si>
  <si>
    <t xml:space="preserve">190931_s_at</t>
  </si>
  <si>
    <t xml:space="preserve">F14H8.1</t>
  </si>
  <si>
    <t xml:space="preserve">obr-2</t>
  </si>
  <si>
    <t xml:space="preserve">Oxysterol-binding protein</t>
  </si>
  <si>
    <t xml:space="preserve">0.37479</t>
  </si>
  <si>
    <t xml:space="preserve">193862_s_at</t>
  </si>
  <si>
    <t xml:space="preserve">F11D5.1a</t>
  </si>
  <si>
    <t xml:space="preserve">0.28036</t>
  </si>
  <si>
    <t xml:space="preserve">174012_s_at</t>
  </si>
  <si>
    <t xml:space="preserve">F53B2.8</t>
  </si>
  <si>
    <t xml:space="preserve">0.50406</t>
  </si>
  <si>
    <t xml:space="preserve">191269_at</t>
  </si>
  <si>
    <t xml:space="preserve">F56H11.4</t>
  </si>
  <si>
    <t xml:space="preserve">elo-1</t>
  </si>
  <si>
    <t xml:space="preserve">Long chain fatty acid elongase</t>
  </si>
  <si>
    <t xml:space="preserve">0.46130</t>
  </si>
  <si>
    <t xml:space="preserve">172303_x_at</t>
  </si>
  <si>
    <t xml:space="preserve">W05H9.3</t>
  </si>
  <si>
    <t xml:space="preserve">0.46804</t>
  </si>
  <si>
    <t xml:space="preserve">192566_s_at</t>
  </si>
  <si>
    <t xml:space="preserve">F38A6.2</t>
  </si>
  <si>
    <t xml:space="preserve">elp-1</t>
  </si>
  <si>
    <t xml:space="preserve">Uncharacterized conserved protein, contains HELP and WD40 domains</t>
  </si>
  <si>
    <t xml:space="preserve">0.20699</t>
  </si>
  <si>
    <t xml:space="preserve">181052_at</t>
  </si>
  <si>
    <t xml:space="preserve">F26G1.4</t>
  </si>
  <si>
    <t xml:space="preserve">0.38448</t>
  </si>
  <si>
    <t xml:space="preserve">183132_at</t>
  </si>
  <si>
    <t xml:space="preserve">T07D1.3</t>
  </si>
  <si>
    <t xml:space="preserve">0.41979</t>
  </si>
  <si>
    <t xml:space="preserve">192079_s_at</t>
  </si>
  <si>
    <t xml:space="preserve">F52E1.1</t>
  </si>
  <si>
    <t xml:space="preserve">pos-1</t>
  </si>
  <si>
    <t xml:space="preserve">CCCH-type Zn-finger protein</t>
  </si>
  <si>
    <t xml:space="preserve">0.41490</t>
  </si>
  <si>
    <t xml:space="preserve">193712_s_at</t>
  </si>
  <si>
    <t xml:space="preserve">C14F11.6</t>
  </si>
  <si>
    <t xml:space="preserve">0.39704</t>
  </si>
  <si>
    <t xml:space="preserve">191861_at</t>
  </si>
  <si>
    <t xml:space="preserve">Y32F6B.3</t>
  </si>
  <si>
    <t xml:space="preserve">Ras-related small GTPase, Rho type</t>
  </si>
  <si>
    <t xml:space="preserve">0.47651</t>
  </si>
  <si>
    <t xml:space="preserve">184336_s_at</t>
  </si>
  <si>
    <t xml:space="preserve">Y11D7A.12</t>
  </si>
  <si>
    <t xml:space="preserve">0.55608</t>
  </si>
  <si>
    <t xml:space="preserve">193737_s_at</t>
  </si>
  <si>
    <t xml:space="preserve">T01G9.6A</t>
  </si>
  <si>
    <t xml:space="preserve">kin-10</t>
  </si>
  <si>
    <t xml:space="preserve">Casein kinase II, beta subunit</t>
  </si>
  <si>
    <t xml:space="preserve">0.54400</t>
  </si>
  <si>
    <t xml:space="preserve">176491_at</t>
  </si>
  <si>
    <t xml:space="preserve">Y74C10AR.1</t>
  </si>
  <si>
    <t xml:space="preserve">eif-3.I</t>
  </si>
  <si>
    <t xml:space="preserve">Translation initiation factor 3, subunit i (eIF-3i)/TGF-beta receptor-interacting protein (TRIP-1)</t>
  </si>
  <si>
    <t xml:space="preserve">0.51753</t>
  </si>
  <si>
    <t xml:space="preserve">178029_at</t>
  </si>
  <si>
    <t xml:space="preserve">C07E3.6</t>
  </si>
  <si>
    <t xml:space="preserve">0.56646</t>
  </si>
  <si>
    <t xml:space="preserve">178168_at</t>
  </si>
  <si>
    <t xml:space="preserve">T01G9.1</t>
  </si>
  <si>
    <t xml:space="preserve">0.22636</t>
  </si>
  <si>
    <t xml:space="preserve">177279_at</t>
  </si>
  <si>
    <t xml:space="preserve">M60.4</t>
  </si>
  <si>
    <t xml:space="preserve">0.41850</t>
  </si>
  <si>
    <t xml:space="preserve">174254_at</t>
  </si>
  <si>
    <t xml:space="preserve">M03F4.6</t>
  </si>
  <si>
    <t xml:space="preserve">Proteins containing Ca2+-binding EGF-like domains</t>
  </si>
  <si>
    <t xml:space="preserve">0.56240</t>
  </si>
  <si>
    <t xml:space="preserve">181741_s_at</t>
  </si>
  <si>
    <t xml:space="preserve">F46H5.7</t>
  </si>
  <si>
    <t xml:space="preserve">0.55537</t>
  </si>
  <si>
    <t xml:space="preserve">184256_s_at</t>
  </si>
  <si>
    <t xml:space="preserve">Y17G7B.17</t>
  </si>
  <si>
    <t xml:space="preserve">Proliferation-related protein MLF</t>
  </si>
  <si>
    <t xml:space="preserve">0.55485</t>
  </si>
  <si>
    <t xml:space="preserve">187065_s_at</t>
  </si>
  <si>
    <t xml:space="preserve">ZC434.4</t>
  </si>
  <si>
    <t xml:space="preserve">rRNA processing protein RRP7</t>
  </si>
  <si>
    <t xml:space="preserve">0.55169</t>
  </si>
  <si>
    <t xml:space="preserve">173839_at</t>
  </si>
  <si>
    <t xml:space="preserve">K02G10.5</t>
  </si>
  <si>
    <t xml:space="preserve">Organic anion transporter</t>
  </si>
  <si>
    <t xml:space="preserve">0.28771</t>
  </si>
  <si>
    <t xml:space="preserve">172992_s_at</t>
  </si>
  <si>
    <t xml:space="preserve">Y54G9A.6</t>
  </si>
  <si>
    <t xml:space="preserve">Mitotic spindle checkpoint protein BUB3, WD repeat superfamily</t>
  </si>
  <si>
    <t xml:space="preserve">0.38345</t>
  </si>
  <si>
    <t xml:space="preserve">175194_at</t>
  </si>
  <si>
    <t xml:space="preserve">Y37E11AR.5</t>
  </si>
  <si>
    <t xml:space="preserve">0.45134</t>
  </si>
  <si>
    <t xml:space="preserve">180525_at</t>
  </si>
  <si>
    <t xml:space="preserve">ZK816.1</t>
  </si>
  <si>
    <t xml:space="preserve">0.56321</t>
  </si>
  <si>
    <t xml:space="preserve">176162_at</t>
  </si>
  <si>
    <t xml:space="preserve">Y105E8B.5</t>
  </si>
  <si>
    <t xml:space="preserve">Hypoxanthine-guanine phosphoribosyltransferase</t>
  </si>
  <si>
    <t xml:space="preserve">0.49123</t>
  </si>
  <si>
    <t xml:space="preserve">178654_s_at</t>
  </si>
  <si>
    <t xml:space="preserve">W04A8.4</t>
  </si>
  <si>
    <t xml:space="preserve">0.28027</t>
  </si>
  <si>
    <t xml:space="preserve">186525_at</t>
  </si>
  <si>
    <t xml:space="preserve">VF13D12L.3</t>
  </si>
  <si>
    <t xml:space="preserve">Predicted malate dehydrogenase</t>
  </si>
  <si>
    <t xml:space="preserve">0.56914</t>
  </si>
  <si>
    <t xml:space="preserve">172578_x_at</t>
  </si>
  <si>
    <t xml:space="preserve">Y43F8B.2A</t>
  </si>
  <si>
    <t xml:space="preserve">0.49988</t>
  </si>
  <si>
    <t xml:space="preserve">172541_x_at</t>
  </si>
  <si>
    <t xml:space="preserve">K01A2.8B</t>
  </si>
  <si>
    <t xml:space="preserve">0.38399</t>
  </si>
  <si>
    <t xml:space="preserve">187282_at</t>
  </si>
  <si>
    <t xml:space="preserve">F22B7.9</t>
  </si>
  <si>
    <t xml:space="preserve">Predicted methyltransferase</t>
  </si>
  <si>
    <t xml:space="preserve">0.50984</t>
  </si>
  <si>
    <t xml:space="preserve">189268_s_at</t>
  </si>
  <si>
    <t xml:space="preserve">C15H9.7</t>
  </si>
  <si>
    <t xml:space="preserve">L-kynurenine hydrolase</t>
  </si>
  <si>
    <t xml:space="preserve">0.38475</t>
  </si>
  <si>
    <t xml:space="preserve">191965_at</t>
  </si>
  <si>
    <t xml:space="preserve">T05E11.3</t>
  </si>
  <si>
    <t xml:space="preserve">Endoplasmic reticulum glucose-regulated protein (GRP94/endoplasmin), HSP90 family</t>
  </si>
  <si>
    <t xml:space="preserve">0.42289</t>
  </si>
  <si>
    <t xml:space="preserve">190081_at</t>
  </si>
  <si>
    <t xml:space="preserve">F09G2.5</t>
  </si>
  <si>
    <t xml:space="preserve">Ligand-gated ion channel</t>
  </si>
  <si>
    <t xml:space="preserve">0.52792</t>
  </si>
  <si>
    <t xml:space="preserve">191981_at</t>
  </si>
  <si>
    <t xml:space="preserve">T28F4.2</t>
  </si>
  <si>
    <t xml:space="preserve">Non voltage-gated ion channels (DEG/ENaC family)</t>
  </si>
  <si>
    <t xml:space="preserve">0.24559</t>
  </si>
  <si>
    <t xml:space="preserve">173583_s_at</t>
  </si>
  <si>
    <t xml:space="preserve">C14H10.2</t>
  </si>
  <si>
    <t xml:space="preserve">0.43011</t>
  </si>
  <si>
    <t xml:space="preserve">182846_s_at</t>
  </si>
  <si>
    <t xml:space="preserve">M01H9.3</t>
  </si>
  <si>
    <t xml:space="preserve">0.44387</t>
  </si>
  <si>
    <t xml:space="preserve">174195_at</t>
  </si>
  <si>
    <t xml:space="preserve">F13E9.11</t>
  </si>
  <si>
    <t xml:space="preserve">0.36768</t>
  </si>
  <si>
    <t xml:space="preserve">171999_x_at</t>
  </si>
  <si>
    <t xml:space="preserve">T27D12.2</t>
  </si>
  <si>
    <t xml:space="preserve">clh-1</t>
  </si>
  <si>
    <t xml:space="preserve">Cl- channel CLC-2 and related proteins (CLC superfamily)</t>
  </si>
  <si>
    <t xml:space="preserve">0.24035</t>
  </si>
  <si>
    <t xml:space="preserve">183827_at</t>
  </si>
  <si>
    <t xml:space="preserve">K01A2.5</t>
  </si>
  <si>
    <t xml:space="preserve">Predicted hydrolase</t>
  </si>
  <si>
    <t xml:space="preserve">0.26699</t>
  </si>
  <si>
    <t xml:space="preserve">182394_at</t>
  </si>
  <si>
    <t xml:space="preserve">F10A3.11</t>
  </si>
  <si>
    <t xml:space="preserve">Cysteine rich domain (CW domain) probably distantly related to the C-type lectin</t>
  </si>
  <si>
    <t xml:space="preserve">0.36077</t>
  </si>
  <si>
    <t xml:space="preserve">184071_s_at</t>
  </si>
  <si>
    <t xml:space="preserve">Y73F8A.6</t>
  </si>
  <si>
    <t xml:space="preserve">ccg-1</t>
  </si>
  <si>
    <t xml:space="preserve">0.21387</t>
  </si>
  <si>
    <t xml:space="preserve">193483_at</t>
  </si>
  <si>
    <t xml:space="preserve">C29E6.5</t>
  </si>
  <si>
    <t xml:space="preserve">nhr-43</t>
  </si>
  <si>
    <t xml:space="preserve">Hormone receptors</t>
  </si>
  <si>
    <t xml:space="preserve">0.15114</t>
  </si>
  <si>
    <t xml:space="preserve">188448_at</t>
  </si>
  <si>
    <t xml:space="preserve">D1069.2</t>
  </si>
  <si>
    <t xml:space="preserve">cpn-2</t>
  </si>
  <si>
    <t xml:space="preserve">Calponin</t>
  </si>
  <si>
    <t xml:space="preserve">0.53227</t>
  </si>
  <si>
    <t xml:space="preserve">188200_at</t>
  </si>
  <si>
    <t xml:space="preserve">T14B4.7</t>
  </si>
  <si>
    <t xml:space="preserve">dpy-10</t>
  </si>
  <si>
    <t xml:space="preserve">Collagens (type IV and type XIII), and related proteins</t>
  </si>
  <si>
    <t xml:space="preserve">0.25101</t>
  </si>
  <si>
    <t xml:space="preserve">193912_s_at</t>
  </si>
  <si>
    <t xml:space="preserve">K07A1.11</t>
  </si>
  <si>
    <t xml:space="preserve">rba-1</t>
  </si>
  <si>
    <t xml:space="preserve">Nucleosome remodeling factor, subunit CAF1/NURF55/MSI1</t>
  </si>
  <si>
    <t xml:space="preserve">0.52213</t>
  </si>
  <si>
    <t xml:space="preserve">175365_at</t>
  </si>
  <si>
    <t xml:space="preserve">R06B9.6</t>
  </si>
  <si>
    <t xml:space="preserve">0.33906</t>
  </si>
  <si>
    <t xml:space="preserve">187600_at</t>
  </si>
  <si>
    <t xml:space="preserve">C01F6.6</t>
  </si>
  <si>
    <t xml:space="preserve">tag-60</t>
  </si>
  <si>
    <t xml:space="preserve">PDZ domain</t>
  </si>
  <si>
    <t xml:space="preserve">0.24526</t>
  </si>
  <si>
    <t xml:space="preserve">182178_at</t>
  </si>
  <si>
    <t xml:space="preserve">D1005.2</t>
  </si>
  <si>
    <t xml:space="preserve">UDP-glucose pyrophosphorylase</t>
  </si>
  <si>
    <t xml:space="preserve">0.38027</t>
  </si>
  <si>
    <t xml:space="preserve">187787_at</t>
  </si>
  <si>
    <t xml:space="preserve">K02D10.1</t>
  </si>
  <si>
    <t xml:space="preserve">0.52931</t>
  </si>
  <si>
    <t xml:space="preserve">192010_s_at</t>
  </si>
  <si>
    <t xml:space="preserve">F43E2.8</t>
  </si>
  <si>
    <t xml:space="preserve">hsp-4</t>
  </si>
  <si>
    <t xml:space="preserve">0.44182</t>
  </si>
  <si>
    <t xml:space="preserve">173637_s_at</t>
  </si>
  <si>
    <t xml:space="preserve">C05D10.1a</t>
  </si>
  <si>
    <t xml:space="preserve">0.16464</t>
  </si>
  <si>
    <t xml:space="preserve">189284_at</t>
  </si>
  <si>
    <t xml:space="preserve">Y69H2.11</t>
  </si>
  <si>
    <t xml:space="preserve">Fibrillins and related proteins containing Ca2+-binding EGF-like domains</t>
  </si>
  <si>
    <t xml:space="preserve">0.58756</t>
  </si>
  <si>
    <t xml:space="preserve">193627_at</t>
  </si>
  <si>
    <t xml:space="preserve">K02F2.2</t>
  </si>
  <si>
    <t xml:space="preserve">S-adenosylhomocysteine hydrolase</t>
  </si>
  <si>
    <t xml:space="preserve">0.21841</t>
  </si>
  <si>
    <t xml:space="preserve">176785_at</t>
  </si>
  <si>
    <t xml:space="preserve">F53A10.2</t>
  </si>
  <si>
    <t xml:space="preserve">Rap1-GTPase-activating protein (Rap1GAP)</t>
  </si>
  <si>
    <t xml:space="preserve">0.34930</t>
  </si>
  <si>
    <t xml:space="preserve">191853_at</t>
  </si>
  <si>
    <t xml:space="preserve">K10C3.2</t>
  </si>
  <si>
    <t xml:space="preserve">Regulator of ATP-sensitive K+ channels Alpha-endosulfine/ARPP-19 and related cAMP-regulated phosphoproteins</t>
  </si>
  <si>
    <t xml:space="preserve">0.58649</t>
  </si>
  <si>
    <t xml:space="preserve">188474_s_at</t>
  </si>
  <si>
    <t xml:space="preserve">C14B9.2</t>
  </si>
  <si>
    <t xml:space="preserve">0.39961</t>
  </si>
  <si>
    <t xml:space="preserve">192731_at</t>
  </si>
  <si>
    <t xml:space="preserve">T03F6.3</t>
  </si>
  <si>
    <t xml:space="preserve">Glucosamine-6-phosphate isomerase</t>
  </si>
  <si>
    <t xml:space="preserve">0.30241</t>
  </si>
  <si>
    <t xml:space="preserve">175411_at</t>
  </si>
  <si>
    <t xml:space="preserve">yk513e4.3</t>
  </si>
  <si>
    <t xml:space="preserve">0.43007</t>
  </si>
  <si>
    <t xml:space="preserve">191520_s_at</t>
  </si>
  <si>
    <t xml:space="preserve">F33D11.10</t>
  </si>
  <si>
    <t xml:space="preserve">Predicted ATP-dependent RNA helicase FAL1, involved in rRNA maturation, DEAD-box superfamily</t>
  </si>
  <si>
    <t xml:space="preserve">0.29792</t>
  </si>
  <si>
    <t xml:space="preserve">189080_at</t>
  </si>
  <si>
    <t xml:space="preserve">R02D3.1</t>
  </si>
  <si>
    <t xml:space="preserve">Lysine-ketoglutarate reductase/saccharopine dehydrogenase</t>
  </si>
  <si>
    <t xml:space="preserve">0.35134</t>
  </si>
  <si>
    <t xml:space="preserve">184098_s_at</t>
  </si>
  <si>
    <t xml:space="preserve">Y73F4A.2</t>
  </si>
  <si>
    <t xml:space="preserve">0.28548</t>
  </si>
  <si>
    <t xml:space="preserve">192475_s_at</t>
  </si>
  <si>
    <t xml:space="preserve">T04G9.3</t>
  </si>
  <si>
    <t xml:space="preserve">ile-2</t>
  </si>
  <si>
    <t xml:space="preserve">Lectin VIP36, involved in the transport of glycoproteins carrying high mannose-type glycans</t>
  </si>
  <si>
    <t xml:space="preserve">0.50589</t>
  </si>
  <si>
    <t xml:space="preserve">174651_s_at</t>
  </si>
  <si>
    <t xml:space="preserve">K06A5.4</t>
  </si>
  <si>
    <t xml:space="preserve">0.50052</t>
  </si>
  <si>
    <t xml:space="preserve">176590_at</t>
  </si>
  <si>
    <t xml:space="preserve">Y97E10AL.3</t>
  </si>
  <si>
    <t xml:space="preserve">Acetyltransferase, (GNAT) family</t>
  </si>
  <si>
    <t xml:space="preserve">0.41573</t>
  </si>
  <si>
    <t xml:space="preserve">192259_s_at</t>
  </si>
  <si>
    <t xml:space="preserve">F22F4.2</t>
  </si>
  <si>
    <t xml:space="preserve">inx-3</t>
  </si>
  <si>
    <t xml:space="preserve">Innexin-type channels</t>
  </si>
  <si>
    <t xml:space="preserve">0.36937</t>
  </si>
  <si>
    <t xml:space="preserve">189613_s_at</t>
  </si>
  <si>
    <t xml:space="preserve">W02C12.1</t>
  </si>
  <si>
    <t xml:space="preserve">0.53384</t>
  </si>
  <si>
    <t xml:space="preserve">180463_s_at</t>
  </si>
  <si>
    <t xml:space="preserve">T02C5.3</t>
  </si>
  <si>
    <t xml:space="preserve">0.41962</t>
  </si>
  <si>
    <t xml:space="preserve">191735_at</t>
  </si>
  <si>
    <t xml:space="preserve">T03D8.6</t>
  </si>
  <si>
    <t xml:space="preserve">0.44978</t>
  </si>
  <si>
    <t xml:space="preserve">192149_s_at</t>
  </si>
  <si>
    <t xml:space="preserve">F10C1.2B</t>
  </si>
  <si>
    <t xml:space="preserve">ifb-1</t>
  </si>
  <si>
    <t xml:space="preserve">Nuclear envelope protein lamin, intermediate filament superfamily</t>
  </si>
  <si>
    <t xml:space="preserve">0.21828</t>
  </si>
  <si>
    <t xml:space="preserve">191292_s_at</t>
  </si>
  <si>
    <t xml:space="preserve">C54G4.8</t>
  </si>
  <si>
    <t xml:space="preserve">cyc-1</t>
  </si>
  <si>
    <t xml:space="preserve">Cytochrome c1</t>
  </si>
  <si>
    <t xml:space="preserve">0.50443</t>
  </si>
  <si>
    <t xml:space="preserve">190228_s_at</t>
  </si>
  <si>
    <t xml:space="preserve">T04C9.6</t>
  </si>
  <si>
    <t xml:space="preserve">frm-2</t>
  </si>
  <si>
    <t xml:space="preserve">FERM domain protein EHM2</t>
  </si>
  <si>
    <t xml:space="preserve">0.24177</t>
  </si>
  <si>
    <t xml:space="preserve">188033_s_at</t>
  </si>
  <si>
    <t xml:space="preserve">F44A6.2B</t>
  </si>
  <si>
    <t xml:space="preserve">sex-1</t>
  </si>
  <si>
    <t xml:space="preserve">Nuclear receptor</t>
  </si>
  <si>
    <t xml:space="preserve">0.37547</t>
  </si>
  <si>
    <t xml:space="preserve">180030_at</t>
  </si>
  <si>
    <t xml:space="preserve">C10F3.6</t>
  </si>
  <si>
    <t xml:space="preserve">0.47821</t>
  </si>
  <si>
    <t xml:space="preserve">173301_s_at</t>
  </si>
  <si>
    <t xml:space="preserve">C05E4.9a</t>
  </si>
  <si>
    <t xml:space="preserve">0.27826</t>
  </si>
  <si>
    <t xml:space="preserve">188497_at</t>
  </si>
  <si>
    <t xml:space="preserve">K11G9.1</t>
  </si>
  <si>
    <t xml:space="preserve">0.57544</t>
  </si>
  <si>
    <t xml:space="preserve">191041_s_at</t>
  </si>
  <si>
    <t xml:space="preserve">T08G2.3</t>
  </si>
  <si>
    <t xml:space="preserve">Medium-chain acyl-CoA dehydrogenase</t>
  </si>
  <si>
    <t xml:space="preserve">0.37658</t>
  </si>
  <si>
    <t xml:space="preserve">192698_at</t>
  </si>
  <si>
    <t xml:space="preserve">B0361.5</t>
  </si>
  <si>
    <t xml:space="preserve">0.40163</t>
  </si>
  <si>
    <t xml:space="preserve">176040_s_at</t>
  </si>
  <si>
    <t xml:space="preserve">ZK688.6</t>
  </si>
  <si>
    <t xml:space="preserve">0.46972</t>
  </si>
  <si>
    <t xml:space="preserve">177724_at</t>
  </si>
  <si>
    <t xml:space="preserve">W04G3.1</t>
  </si>
  <si>
    <t xml:space="preserve">0.27359</t>
  </si>
  <si>
    <t xml:space="preserve">175681_at</t>
  </si>
  <si>
    <t xml:space="preserve">T06E6.2</t>
  </si>
  <si>
    <t xml:space="preserve">cyb-3</t>
  </si>
  <si>
    <t xml:space="preserve">Cyclin B and related kinase-activating proteins</t>
  </si>
  <si>
    <t xml:space="preserve">0.21813</t>
  </si>
  <si>
    <t xml:space="preserve">188393_at</t>
  </si>
  <si>
    <t xml:space="preserve">T06C10.4</t>
  </si>
  <si>
    <t xml:space="preserve">flp-10</t>
  </si>
  <si>
    <t xml:space="preserve">0.27091</t>
  </si>
  <si>
    <t xml:space="preserve">183964_at</t>
  </si>
  <si>
    <t xml:space="preserve">T24A6.7</t>
  </si>
  <si>
    <t xml:space="preserve">Predicted riboflavin biosynthesis protein</t>
  </si>
  <si>
    <t xml:space="preserve">0.47721</t>
  </si>
  <si>
    <t xml:space="preserve">186734_s_at</t>
  </si>
  <si>
    <t xml:space="preserve">Y105C5B.28</t>
  </si>
  <si>
    <t xml:space="preserve">gln-3</t>
  </si>
  <si>
    <t xml:space="preserve">Glutamine synthetase</t>
  </si>
  <si>
    <t xml:space="preserve">0.37579</t>
  </si>
  <si>
    <t xml:space="preserve">188558_s_at</t>
  </si>
  <si>
    <t xml:space="preserve">C18A11.7</t>
  </si>
  <si>
    <t xml:space="preserve">dim-1</t>
  </si>
  <si>
    <t xml:space="preserve">Immunoglobin and related proteins</t>
  </si>
  <si>
    <t xml:space="preserve">0.46732</t>
  </si>
  <si>
    <t xml:space="preserve">180212_at</t>
  </si>
  <si>
    <t xml:space="preserve">C44B7.6</t>
  </si>
  <si>
    <t xml:space="preserve">0.33710</t>
  </si>
  <si>
    <t xml:space="preserve">182485_at</t>
  </si>
  <si>
    <t xml:space="preserve">C39B5.2</t>
  </si>
  <si>
    <t xml:space="preserve">0.33252</t>
  </si>
  <si>
    <t xml:space="preserve">173897_at</t>
  </si>
  <si>
    <t xml:space="preserve">C37E2.5</t>
  </si>
  <si>
    <t xml:space="preserve">ceh-37</t>
  </si>
  <si>
    <t xml:space="preserve">Homeobox transcription factor</t>
  </si>
  <si>
    <t xml:space="preserve">0.54983</t>
  </si>
  <si>
    <t xml:space="preserve">176000_at</t>
  </si>
  <si>
    <t xml:space="preserve">C06E1.8</t>
  </si>
  <si>
    <t xml:space="preserve">Zn-finger</t>
  </si>
  <si>
    <t xml:space="preserve">0.37257</t>
  </si>
  <si>
    <t xml:space="preserve">190819_s_at</t>
  </si>
  <si>
    <t xml:space="preserve">T25G12.5</t>
  </si>
  <si>
    <t xml:space="preserve">0.32903</t>
  </si>
  <si>
    <t xml:space="preserve">190863_at</t>
  </si>
  <si>
    <t xml:space="preserve">R74.3</t>
  </si>
  <si>
    <t xml:space="preserve">xbp-1</t>
  </si>
  <si>
    <t xml:space="preserve">Transcription factor XBP-1</t>
  </si>
  <si>
    <t xml:space="preserve">0.33397</t>
  </si>
  <si>
    <t xml:space="preserve">173270_s_at</t>
  </si>
  <si>
    <t xml:space="preserve">F42G8.12</t>
  </si>
  <si>
    <t xml:space="preserve">isp-1</t>
  </si>
  <si>
    <t xml:space="preserve">Ubiquinol cytochrome c reductase, subunit RIP1</t>
  </si>
  <si>
    <t xml:space="preserve">0.55909</t>
  </si>
  <si>
    <t xml:space="preserve">192835_at</t>
  </si>
  <si>
    <t xml:space="preserve">C45E5.6</t>
  </si>
  <si>
    <t xml:space="preserve">nhr-46</t>
  </si>
  <si>
    <t xml:space="preserve">0.51906</t>
  </si>
  <si>
    <t xml:space="preserve">192205_s_at</t>
  </si>
  <si>
    <t xml:space="preserve">W01A11.5</t>
  </si>
  <si>
    <t xml:space="preserve">Carnitine O-acyltransferase CPTI</t>
  </si>
  <si>
    <t xml:space="preserve">0.55109</t>
  </si>
  <si>
    <t xml:space="preserve">172476_x_at</t>
  </si>
  <si>
    <t xml:space="preserve">R07E5.15</t>
  </si>
  <si>
    <t xml:space="preserve">0.51914</t>
  </si>
  <si>
    <t xml:space="preserve">187705_at</t>
  </si>
  <si>
    <t xml:space="preserve">T25D10.1</t>
  </si>
  <si>
    <t xml:space="preserve">Predicted glycosyltransferase</t>
  </si>
  <si>
    <t xml:space="preserve">0.42379</t>
  </si>
  <si>
    <t xml:space="preserve">194025_s_at</t>
  </si>
  <si>
    <t xml:space="preserve">H28O16.1</t>
  </si>
  <si>
    <t xml:space="preserve">F0F1-type ATP synthase, alpha subunit</t>
  </si>
  <si>
    <t xml:space="preserve">0.47354</t>
  </si>
  <si>
    <t xml:space="preserve">180032_at</t>
  </si>
  <si>
    <t xml:space="preserve">D2092.4</t>
  </si>
  <si>
    <t xml:space="preserve">Thioredoxin/protein disulfide isomerase</t>
  </si>
  <si>
    <t xml:space="preserve">0.48146</t>
  </si>
  <si>
    <t xml:space="preserve">188996_at</t>
  </si>
  <si>
    <t xml:space="preserve">H43I07.2</t>
  </si>
  <si>
    <t xml:space="preserve">RNA polymerase I and III, subunit RPA40/RPC40</t>
  </si>
  <si>
    <t xml:space="preserve">0.50184</t>
  </si>
  <si>
    <t xml:space="preserve">192152_s_at</t>
  </si>
  <si>
    <t xml:space="preserve">B0303.3</t>
  </si>
  <si>
    <t xml:space="preserve">Acetyl-CoA acetyltransferase</t>
  </si>
  <si>
    <t xml:space="preserve">0.48646</t>
  </si>
  <si>
    <t xml:space="preserve">192101_at</t>
  </si>
  <si>
    <t xml:space="preserve">C37H5.6</t>
  </si>
  <si>
    <t xml:space="preserve">Adenylosuccinate synthase</t>
  </si>
  <si>
    <t xml:space="preserve">0.47320</t>
  </si>
  <si>
    <t xml:space="preserve">188386_at</t>
  </si>
  <si>
    <t xml:space="preserve">W01A8.3</t>
  </si>
  <si>
    <t xml:space="preserve">Cuticulin precursor</t>
  </si>
  <si>
    <t xml:space="preserve">0.51126</t>
  </si>
  <si>
    <t xml:space="preserve">191884_s_at</t>
  </si>
  <si>
    <t xml:space="preserve">B0280.8</t>
  </si>
  <si>
    <t xml:space="preserve">nhr-10</t>
  </si>
  <si>
    <t xml:space="preserve">0.47152</t>
  </si>
  <si>
    <t xml:space="preserve">176518_at</t>
  </si>
  <si>
    <t xml:space="preserve">ZC477.9a</t>
  </si>
  <si>
    <t xml:space="preserve">deb-1</t>
  </si>
  <si>
    <t xml:space="preserve">Alpha-catenin</t>
  </si>
  <si>
    <t xml:space="preserve">0.54470</t>
  </si>
  <si>
    <t xml:space="preserve">185430_at</t>
  </si>
  <si>
    <t xml:space="preserve">F23H11.1</t>
  </si>
  <si>
    <t xml:space="preserve">0.50872</t>
  </si>
  <si>
    <t xml:space="preserve">172469_x_at</t>
  </si>
  <si>
    <t xml:space="preserve">C01G12.6</t>
  </si>
  <si>
    <t xml:space="preserve">0.21322</t>
  </si>
  <si>
    <t xml:space="preserve">173641_at</t>
  </si>
  <si>
    <t xml:space="preserve">K07D8.1</t>
  </si>
  <si>
    <t xml:space="preserve">mup-4</t>
  </si>
  <si>
    <t xml:space="preserve">0.48108</t>
  </si>
  <si>
    <t xml:space="preserve">175669_at</t>
  </si>
  <si>
    <t xml:space="preserve">K04F10.4</t>
  </si>
  <si>
    <t xml:space="preserve">0.48130</t>
  </si>
  <si>
    <t xml:space="preserve">185268_at</t>
  </si>
  <si>
    <t xml:space="preserve">W03F9.10</t>
  </si>
  <si>
    <t xml:space="preserve">Splicing factor 3b, subunit 2</t>
  </si>
  <si>
    <t xml:space="preserve">0.42735</t>
  </si>
  <si>
    <t xml:space="preserve">174319_at</t>
  </si>
  <si>
    <t xml:space="preserve">C55C3.5</t>
  </si>
  <si>
    <t xml:space="preserve">0.29678</t>
  </si>
  <si>
    <t xml:space="preserve">193432_at</t>
  </si>
  <si>
    <t xml:space="preserve">H02I12.3</t>
  </si>
  <si>
    <t xml:space="preserve">tag-89</t>
  </si>
  <si>
    <t xml:space="preserve">7 transmembrane receptor</t>
  </si>
  <si>
    <t xml:space="preserve">0.55062</t>
  </si>
  <si>
    <t xml:space="preserve">178942_s_at</t>
  </si>
  <si>
    <t xml:space="preserve">T22A3.3</t>
  </si>
  <si>
    <t xml:space="preserve">lst-1</t>
  </si>
  <si>
    <t xml:space="preserve">0.26935</t>
  </si>
  <si>
    <t xml:space="preserve">186997_at</t>
  </si>
  <si>
    <t xml:space="preserve">F33D11.11</t>
  </si>
  <si>
    <t xml:space="preserve">VAMP-associated protein involved in inositol metabolism</t>
  </si>
  <si>
    <t xml:space="preserve">0.58075</t>
  </si>
  <si>
    <t xml:space="preserve">189995_s_at</t>
  </si>
  <si>
    <t xml:space="preserve">K10C2.4</t>
  </si>
  <si>
    <t xml:space="preserve">Fumarylacetoacetase</t>
  </si>
  <si>
    <t xml:space="preserve">0.44780</t>
  </si>
  <si>
    <t xml:space="preserve">184629_at</t>
  </si>
  <si>
    <t xml:space="preserve">Y74E4A.1</t>
  </si>
  <si>
    <t xml:space="preserve">Acetylcholine receptor</t>
  </si>
  <si>
    <t xml:space="preserve">0.41162</t>
  </si>
  <si>
    <t xml:space="preserve">174299_s_at</t>
  </si>
  <si>
    <t xml:space="preserve">C33F10.13</t>
  </si>
  <si>
    <t xml:space="preserve">Predicted transposase</t>
  </si>
  <si>
    <t xml:space="preserve">0.42343</t>
  </si>
  <si>
    <t xml:space="preserve">194188_x_at</t>
  </si>
  <si>
    <t xml:space="preserve">K01A2.8</t>
  </si>
  <si>
    <t xml:space="preserve">0.33453</t>
  </si>
  <si>
    <t xml:space="preserve">178896_at</t>
  </si>
  <si>
    <t xml:space="preserve">C25F9.2</t>
  </si>
  <si>
    <t xml:space="preserve">0.12974</t>
  </si>
  <si>
    <t xml:space="preserve">190900_s_at</t>
  </si>
  <si>
    <t xml:space="preserve">C09B8.6</t>
  </si>
  <si>
    <t xml:space="preserve">hsp-25</t>
  </si>
  <si>
    <t xml:space="preserve">Alpha crystallins</t>
  </si>
  <si>
    <t xml:space="preserve">0.46190</t>
  </si>
  <si>
    <t xml:space="preserve">173162_s_at</t>
  </si>
  <si>
    <t xml:space="preserve">F23B12.8</t>
  </si>
  <si>
    <t xml:space="preserve">bmk-1</t>
  </si>
  <si>
    <t xml:space="preserve">Kinesin-like protein</t>
  </si>
  <si>
    <t xml:space="preserve">0.19964</t>
  </si>
  <si>
    <t xml:space="preserve">189508_s_at</t>
  </si>
  <si>
    <t xml:space="preserve">F32D1.5</t>
  </si>
  <si>
    <t xml:space="preserve">IMP dehydrogenase/GMP reductase</t>
  </si>
  <si>
    <t xml:space="preserve">0.36714</t>
  </si>
  <si>
    <t xml:space="preserve">190153_s_at</t>
  </si>
  <si>
    <t xml:space="preserve">T01B11.2</t>
  </si>
  <si>
    <t xml:space="preserve">Predicted alanine-glyoxylate aminotransferase</t>
  </si>
  <si>
    <t xml:space="preserve">0.40980</t>
  </si>
  <si>
    <t xml:space="preserve">177592_at</t>
  </si>
  <si>
    <t xml:space="preserve">F55C5.4</t>
  </si>
  <si>
    <t xml:space="preserve">0.57910</t>
  </si>
  <si>
    <t xml:space="preserve">171894_x_at</t>
  </si>
  <si>
    <t xml:space="preserve">T08H4.1</t>
  </si>
  <si>
    <t xml:space="preserve">tag-127</t>
  </si>
  <si>
    <t xml:space="preserve">Predicted guanine nucleotide exchange factor</t>
  </si>
  <si>
    <t xml:space="preserve">0.30336</t>
  </si>
  <si>
    <t xml:space="preserve">191583_s_at</t>
  </si>
  <si>
    <t xml:space="preserve">F13H8.7</t>
  </si>
  <si>
    <t xml:space="preserve">Carbon-nitrogen hydrolase</t>
  </si>
  <si>
    <t xml:space="preserve">0.18441</t>
  </si>
  <si>
    <t xml:space="preserve">178641_s_at</t>
  </si>
  <si>
    <t xml:space="preserve">ZK822.1</t>
  </si>
  <si>
    <t xml:space="preserve">0.40331</t>
  </si>
  <si>
    <t xml:space="preserve">174657_s_at</t>
  </si>
  <si>
    <t xml:space="preserve">F56H1.1</t>
  </si>
  <si>
    <t xml:space="preserve">che-14</t>
  </si>
  <si>
    <t xml:space="preserve">Predicted patched transmembrane receptor</t>
  </si>
  <si>
    <t xml:space="preserve">0.33076</t>
  </si>
  <si>
    <t xml:space="preserve">193537_s_at</t>
  </si>
  <si>
    <t xml:space="preserve">K02A2.3</t>
  </si>
  <si>
    <t xml:space="preserve">K+/Cl- cotransporter KCC1 and related transporters</t>
  </si>
  <si>
    <t xml:space="preserve">0.34631</t>
  </si>
  <si>
    <t xml:space="preserve">189525_s_at</t>
  </si>
  <si>
    <t xml:space="preserve">F13H6.3</t>
  </si>
  <si>
    <t xml:space="preserve">0.58268</t>
  </si>
  <si>
    <t xml:space="preserve">182863_at</t>
  </si>
  <si>
    <t xml:space="preserve">F35D2.3</t>
  </si>
  <si>
    <t xml:space="preserve">0.49560</t>
  </si>
  <si>
    <t xml:space="preserve">172031_x_at</t>
  </si>
  <si>
    <t xml:space="preserve">T01D1.2a</t>
  </si>
  <si>
    <t xml:space="preserve">etr-1</t>
  </si>
  <si>
    <t xml:space="preserve">RNA-binding protein CUGBP1/BRUNO (RRM superfamily)</t>
  </si>
  <si>
    <t xml:space="preserve">0.46208</t>
  </si>
  <si>
    <t xml:space="preserve">190112_s_at</t>
  </si>
  <si>
    <t xml:space="preserve">ZK783.2</t>
  </si>
  <si>
    <t xml:space="preserve">Uridine phosphorylase</t>
  </si>
  <si>
    <t xml:space="preserve">0.41436</t>
  </si>
  <si>
    <t xml:space="preserve">182917_at</t>
  </si>
  <si>
    <t xml:space="preserve">F37B12.1</t>
  </si>
  <si>
    <t xml:space="preserve">0.53396</t>
  </si>
  <si>
    <t xml:space="preserve">183913_s_at</t>
  </si>
  <si>
    <t xml:space="preserve">T10E9.3</t>
  </si>
  <si>
    <t xml:space="preserve">0.53243</t>
  </si>
  <si>
    <t xml:space="preserve">179409_at</t>
  </si>
  <si>
    <t xml:space="preserve">T13H5.5</t>
  </si>
  <si>
    <t xml:space="preserve">Mitochondrial ribosomal protein S18b</t>
  </si>
  <si>
    <t xml:space="preserve">0.43184</t>
  </si>
  <si>
    <t xml:space="preserve">185203_s_at</t>
  </si>
  <si>
    <t xml:space="preserve">Y53C12B.2</t>
  </si>
  <si>
    <t xml:space="preserve">Predicted RNA-binding protein Pno1p interacting with Nob1p and involved in 26S proteasome assembly</t>
  </si>
  <si>
    <t xml:space="preserve">0.27309</t>
  </si>
  <si>
    <t xml:space="preserve">182386_s_at</t>
  </si>
  <si>
    <t xml:space="preserve">Y37A1B.7</t>
  </si>
  <si>
    <t xml:space="preserve">0.50150</t>
  </si>
  <si>
    <t xml:space="preserve">192189_at</t>
  </si>
  <si>
    <t xml:space="preserve">T05B4.2</t>
  </si>
  <si>
    <t xml:space="preserve">nhr-57</t>
  </si>
  <si>
    <t xml:space="preserve">0.46797</t>
  </si>
  <si>
    <t xml:space="preserve">185117_at</t>
  </si>
  <si>
    <t xml:space="preserve">C44E12.1</t>
  </si>
  <si>
    <t xml:space="preserve">Aminoacylase ACY1 and related metalloexopeptidases</t>
  </si>
  <si>
    <t xml:space="preserve">0.33128</t>
  </si>
  <si>
    <t xml:space="preserve">183661_at</t>
  </si>
  <si>
    <t xml:space="preserve">R02F2.1</t>
  </si>
  <si>
    <t xml:space="preserve">0.54076</t>
  </si>
  <si>
    <t xml:space="preserve">193350_at</t>
  </si>
  <si>
    <t xml:space="preserve">T02D1.6</t>
  </si>
  <si>
    <t xml:space="preserve">0.46184</t>
  </si>
  <si>
    <t xml:space="preserve">183306_at</t>
  </si>
  <si>
    <t xml:space="preserve">F40F11.4</t>
  </si>
  <si>
    <t xml:space="preserve">0.51608</t>
  </si>
  <si>
    <t xml:space="preserve">175025_at</t>
  </si>
  <si>
    <t xml:space="preserve">T14B4.7a</t>
  </si>
  <si>
    <t xml:space="preserve">0.25977</t>
  </si>
  <si>
    <t xml:space="preserve">182502_at</t>
  </si>
  <si>
    <t xml:space="preserve">F18E9.4</t>
  </si>
  <si>
    <t xml:space="preserve">0.48530</t>
  </si>
  <si>
    <t xml:space="preserve">185386_s_at</t>
  </si>
  <si>
    <t xml:space="preserve">Y54E2A.11</t>
  </si>
  <si>
    <t xml:space="preserve">eif-3.B</t>
  </si>
  <si>
    <t xml:space="preserve">Translation initiation factor 3, subunit b (eIF-3b)</t>
  </si>
  <si>
    <t xml:space="preserve">0.49686</t>
  </si>
  <si>
    <t xml:space="preserve">188453_at</t>
  </si>
  <si>
    <t xml:space="preserve">B0511.6</t>
  </si>
  <si>
    <t xml:space="preserve">ATP-dependent RNA helicase pitchoune</t>
  </si>
  <si>
    <t xml:space="preserve">0.46718</t>
  </si>
  <si>
    <t xml:space="preserve">186363_at</t>
  </si>
  <si>
    <t xml:space="preserve">EEED8.14</t>
  </si>
  <si>
    <t xml:space="preserve">0.37394</t>
  </si>
  <si>
    <t xml:space="preserve">182010_s_at</t>
  </si>
  <si>
    <t xml:space="preserve">K10D6.2A</t>
  </si>
  <si>
    <t xml:space="preserve">0.21540</t>
  </si>
  <si>
    <t xml:space="preserve">193246_s_at</t>
  </si>
  <si>
    <t xml:space="preserve">C23F12.1</t>
  </si>
  <si>
    <t xml:space="preserve">Actin-binding cytoskeleton protein, filamin</t>
  </si>
  <si>
    <t xml:space="preserve">0.48137</t>
  </si>
  <si>
    <t xml:space="preserve">180485_s_at</t>
  </si>
  <si>
    <t xml:space="preserve">C45B2.7</t>
  </si>
  <si>
    <t xml:space="preserve">ptr-4</t>
  </si>
  <si>
    <t xml:space="preserve">Predicted membrane protein (patched superfamily)</t>
  </si>
  <si>
    <t xml:space="preserve">0.31155</t>
  </si>
  <si>
    <t xml:space="preserve">187554_at</t>
  </si>
  <si>
    <t xml:space="preserve">R10E12.2</t>
  </si>
  <si>
    <t xml:space="preserve">0.35401</t>
  </si>
  <si>
    <t xml:space="preserve">175453_at</t>
  </si>
  <si>
    <t xml:space="preserve">F48F7.2</t>
  </si>
  <si>
    <t xml:space="preserve">syn-2</t>
  </si>
  <si>
    <t xml:space="preserve">SNARE protein Syntaxin 1 and related proteins</t>
  </si>
  <si>
    <t xml:space="preserve">0.41410</t>
  </si>
  <si>
    <t xml:space="preserve">184162_at</t>
  </si>
  <si>
    <t xml:space="preserve">T14B4.6</t>
  </si>
  <si>
    <t xml:space="preserve">dpy-2</t>
  </si>
  <si>
    <t xml:space="preserve">0.24971</t>
  </si>
  <si>
    <t xml:space="preserve">183836_at</t>
  </si>
  <si>
    <t xml:space="preserve">T25E12.6</t>
  </si>
  <si>
    <t xml:space="preserve">0.44787</t>
  </si>
  <si>
    <t xml:space="preserve">185295_s_at</t>
  </si>
  <si>
    <t xml:space="preserve">C01B10.3</t>
  </si>
  <si>
    <t xml:space="preserve">Inositol polyphosphate 5-phosphatase, type I</t>
  </si>
  <si>
    <t xml:space="preserve">0.33805</t>
  </si>
  <si>
    <t xml:space="preserve">177033_at</t>
  </si>
  <si>
    <t xml:space="preserve">Y55D5A.1</t>
  </si>
  <si>
    <t xml:space="preserve">0.48343</t>
  </si>
  <si>
    <t xml:space="preserve">173584_s_at</t>
  </si>
  <si>
    <t xml:space="preserve">W01C9.3</t>
  </si>
  <si>
    <t xml:space="preserve">pqn-73</t>
  </si>
  <si>
    <t xml:space="preserve">0.49189</t>
  </si>
  <si>
    <t xml:space="preserve">182421_at</t>
  </si>
  <si>
    <t xml:space="preserve">R12B2.4</t>
  </si>
  <si>
    <t xml:space="preserve">him-10</t>
  </si>
  <si>
    <t xml:space="preserve">0.44948</t>
  </si>
  <si>
    <t xml:space="preserve">180488_at</t>
  </si>
  <si>
    <t xml:space="preserve">ZK682.7</t>
  </si>
  <si>
    <t xml:space="preserve">0.49859</t>
  </si>
  <si>
    <t xml:space="preserve">189811_s_at</t>
  </si>
  <si>
    <t xml:space="preserve">R10E4.4</t>
  </si>
  <si>
    <t xml:space="preserve">mcm-5</t>
  </si>
  <si>
    <t xml:space="preserve">DNA replication licensing factor, MCM5 component</t>
  </si>
  <si>
    <t xml:space="preserve">0.30570</t>
  </si>
  <si>
    <t xml:space="preserve">173027_s_at</t>
  </si>
  <si>
    <t xml:space="preserve">Y67A10A.9</t>
  </si>
  <si>
    <t xml:space="preserve">0.20363</t>
  </si>
  <si>
    <t xml:space="preserve">189164_at</t>
  </si>
  <si>
    <t xml:space="preserve">F58B3.8</t>
  </si>
  <si>
    <t xml:space="preserve">dsl-5</t>
  </si>
  <si>
    <t xml:space="preserve">0.46088</t>
  </si>
  <si>
    <t xml:space="preserve">178352_at</t>
  </si>
  <si>
    <t xml:space="preserve">R05D7.1</t>
  </si>
  <si>
    <t xml:space="preserve">0.37719</t>
  </si>
  <si>
    <t xml:space="preserve">178726_s_at</t>
  </si>
  <si>
    <t xml:space="preserve">R11A5.2</t>
  </si>
  <si>
    <t xml:space="preserve">LIS1-interacting protein NUDE</t>
  </si>
  <si>
    <t xml:space="preserve">0.45131</t>
  </si>
  <si>
    <t xml:space="preserve">185458_s_at</t>
  </si>
  <si>
    <t xml:space="preserve">F19B10.2</t>
  </si>
  <si>
    <t xml:space="preserve">0.51462</t>
  </si>
  <si>
    <t xml:space="preserve">192025_s_at</t>
  </si>
  <si>
    <t xml:space="preserve">F54C8.4</t>
  </si>
  <si>
    <t xml:space="preserve">mRNA capping enzyme, guanylyltransferase (alpha) subunit</t>
  </si>
  <si>
    <t xml:space="preserve">0.51090</t>
  </si>
  <si>
    <t xml:space="preserve">177041_at</t>
  </si>
  <si>
    <t xml:space="preserve">Y55D5A.6</t>
  </si>
  <si>
    <t xml:space="preserve">0.14524</t>
  </si>
  <si>
    <t xml:space="preserve">172468_x_at</t>
  </si>
  <si>
    <t xml:space="preserve">K01A2.9</t>
  </si>
  <si>
    <t xml:space="preserve">0.39933</t>
  </si>
  <si>
    <t xml:space="preserve">178570_s_at</t>
  </si>
  <si>
    <t xml:space="preserve">T28F4.1</t>
  </si>
  <si>
    <t xml:space="preserve">0.23850</t>
  </si>
  <si>
    <t xml:space="preserve">173116_s_at</t>
  </si>
  <si>
    <t xml:space="preserve">F52F12.6</t>
  </si>
  <si>
    <t xml:space="preserve">Transcription factor containing C2HC type Zn finger</t>
  </si>
  <si>
    <t xml:space="preserve">0.42384</t>
  </si>
  <si>
    <t xml:space="preserve">175845_at</t>
  </si>
  <si>
    <t xml:space="preserve">F23B12.9</t>
  </si>
  <si>
    <t xml:space="preserve">egl-1</t>
  </si>
  <si>
    <t xml:space="preserve">0.34606</t>
  </si>
  <si>
    <t xml:space="preserve">174366_s_at</t>
  </si>
  <si>
    <t xml:space="preserve">Y55F3C.7a</t>
  </si>
  <si>
    <t xml:space="preserve">0.39603</t>
  </si>
  <si>
    <t xml:space="preserve">193936_at</t>
  </si>
  <si>
    <t xml:space="preserve">T03G6.3</t>
  </si>
  <si>
    <t xml:space="preserve">Type I phosphodiesterase/nucleotide pyrophosphatase</t>
  </si>
  <si>
    <t xml:space="preserve">0.58326</t>
  </si>
  <si>
    <t xml:space="preserve">190574_at</t>
  </si>
  <si>
    <t xml:space="preserve">F45H11.1</t>
  </si>
  <si>
    <t xml:space="preserve">0.54522</t>
  </si>
  <si>
    <t xml:space="preserve">188395_at</t>
  </si>
  <si>
    <t xml:space="preserve">F20C5.6</t>
  </si>
  <si>
    <t xml:space="preserve">0.29738</t>
  </si>
  <si>
    <t xml:space="preserve">176469_s_at</t>
  </si>
  <si>
    <t xml:space="preserve">Y37E11AR.6</t>
  </si>
  <si>
    <t xml:space="preserve">vab-2</t>
  </si>
  <si>
    <t xml:space="preserve">Ephrin, ligand for Eph receptor tyrosine kinase</t>
  </si>
  <si>
    <t xml:space="preserve">0.40808</t>
  </si>
  <si>
    <t xml:space="preserve">187987_at</t>
  </si>
  <si>
    <t xml:space="preserve">B0511.1</t>
  </si>
  <si>
    <t xml:space="preserve">fkb-7</t>
  </si>
  <si>
    <t xml:space="preserve">FKBP-type peptidyl-prolyl cis-trans isomerase</t>
  </si>
  <si>
    <t xml:space="preserve">0.32704</t>
  </si>
  <si>
    <t xml:space="preserve">187736_s_at</t>
  </si>
  <si>
    <t xml:space="preserve">T03F1.6</t>
  </si>
  <si>
    <t xml:space="preserve">0.22274</t>
  </si>
  <si>
    <t xml:space="preserve">178931_s_at</t>
  </si>
  <si>
    <t xml:space="preserve">T20D3.8</t>
  </si>
  <si>
    <t xml:space="preserve">N-acetylglucosaminyltransferase complex, subunit PIG-C/GPI2, required for phosphatidylinositol biosynthesis</t>
  </si>
  <si>
    <t xml:space="preserve">0.52908</t>
  </si>
  <si>
    <t xml:space="preserve">177489_at</t>
  </si>
  <si>
    <t xml:space="preserve">C05E7.2</t>
  </si>
  <si>
    <t xml:space="preserve">0.35997</t>
  </si>
  <si>
    <t xml:space="preserve">173771_s_at</t>
  </si>
  <si>
    <t xml:space="preserve">C53D5.6</t>
  </si>
  <si>
    <t xml:space="preserve">imb-3</t>
  </si>
  <si>
    <t xml:space="preserve">Karyopherin (importin) beta 3</t>
  </si>
  <si>
    <t xml:space="preserve">0.38092</t>
  </si>
  <si>
    <t xml:space="preserve">181838_at</t>
  </si>
  <si>
    <t xml:space="preserve">C14A4.11</t>
  </si>
  <si>
    <t xml:space="preserve">Putative apoptosis related protein</t>
  </si>
  <si>
    <t xml:space="preserve">0.44659</t>
  </si>
  <si>
    <t xml:space="preserve">192625_s_at</t>
  </si>
  <si>
    <t xml:space="preserve">W02D7.7</t>
  </si>
  <si>
    <t xml:space="preserve">sel-9</t>
  </si>
  <si>
    <t xml:space="preserve">Putative cargo transport protein EMP24 (p24 protein family)</t>
  </si>
  <si>
    <t xml:space="preserve">0.44403</t>
  </si>
  <si>
    <t xml:space="preserve">181136_s_at</t>
  </si>
  <si>
    <t xml:space="preserve">F52B11.3</t>
  </si>
  <si>
    <t xml:space="preserve">0.19024</t>
  </si>
  <si>
    <t xml:space="preserve">192780_at</t>
  </si>
  <si>
    <t xml:space="preserve">W05B10.4</t>
  </si>
  <si>
    <t xml:space="preserve">0.14961</t>
  </si>
  <si>
    <t xml:space="preserve">176403_at</t>
  </si>
  <si>
    <t xml:space="preserve">R13A5.12</t>
  </si>
  <si>
    <t xml:space="preserve">lpd-7</t>
  </si>
  <si>
    <t xml:space="preserve">Protein required for normal rRNA processing</t>
  </si>
  <si>
    <t xml:space="preserve">0.28416</t>
  </si>
  <si>
    <t xml:space="preserve">174902_at</t>
  </si>
  <si>
    <t xml:space="preserve">K10D6.4</t>
  </si>
  <si>
    <t xml:space="preserve">0.27664</t>
  </si>
  <si>
    <t xml:space="preserve">178611_at</t>
  </si>
  <si>
    <t xml:space="preserve">F59C6.4</t>
  </si>
  <si>
    <t xml:space="preserve">Exosomal 3'-5' exoribonuclease complex subunit Rrp40</t>
  </si>
  <si>
    <t xml:space="preserve">0.33392</t>
  </si>
  <si>
    <t xml:space="preserve">187086_at</t>
  </si>
  <si>
    <t xml:space="preserve">Y57G11C.31</t>
  </si>
  <si>
    <t xml:space="preserve">0.35300</t>
  </si>
  <si>
    <t xml:space="preserve">182552_at</t>
  </si>
  <si>
    <t xml:space="preserve">F22A3.2</t>
  </si>
  <si>
    <t xml:space="preserve">Uncharacterized protein with conserved cysteine</t>
  </si>
  <si>
    <t xml:space="preserve">0.34599</t>
  </si>
  <si>
    <t xml:space="preserve">186747_at</t>
  </si>
  <si>
    <t xml:space="preserve">Y110A7A.2</t>
  </si>
  <si>
    <t xml:space="preserve">TNF receptor-associated factor</t>
  </si>
  <si>
    <t xml:space="preserve">0.39195</t>
  </si>
  <si>
    <t xml:space="preserve">174789_at</t>
  </si>
  <si>
    <t xml:space="preserve">T09B4.5a</t>
  </si>
  <si>
    <t xml:space="preserve">0.22388</t>
  </si>
  <si>
    <t xml:space="preserve">193066_s_at</t>
  </si>
  <si>
    <t xml:space="preserve">C30G4.3</t>
  </si>
  <si>
    <t xml:space="preserve">gcy-11</t>
  </si>
  <si>
    <t xml:space="preserve">Natriuretic peptide receptor, guanylate cyclase</t>
  </si>
  <si>
    <t xml:space="preserve">0.57528</t>
  </si>
  <si>
    <t xml:space="preserve">184466_s_at</t>
  </si>
  <si>
    <t xml:space="preserve">T19B10.4A</t>
  </si>
  <si>
    <t xml:space="preserve">pqn-70</t>
  </si>
  <si>
    <t xml:space="preserve">0.37357</t>
  </si>
  <si>
    <t xml:space="preserve">173781_s_at</t>
  </si>
  <si>
    <t xml:space="preserve">Y116A8C.35</t>
  </si>
  <si>
    <t xml:space="preserve">uaf-2</t>
  </si>
  <si>
    <t xml:space="preserve">U2 snRNP splicing factor, small subunit, and related proteins</t>
  </si>
  <si>
    <t xml:space="preserve">0.42644</t>
  </si>
  <si>
    <t xml:space="preserve">187862_at</t>
  </si>
  <si>
    <t xml:space="preserve">C05D10.4</t>
  </si>
  <si>
    <t xml:space="preserve">0.21651</t>
  </si>
  <si>
    <t xml:space="preserve">189791_s_at</t>
  </si>
  <si>
    <t xml:space="preserve">K01C8.9</t>
  </si>
  <si>
    <t xml:space="preserve">nst-1</t>
  </si>
  <si>
    <t xml:space="preserve">GTPase</t>
  </si>
  <si>
    <t xml:space="preserve">0.46844</t>
  </si>
  <si>
    <t xml:space="preserve">182265_s_at</t>
  </si>
  <si>
    <t xml:space="preserve">ZK484.3</t>
  </si>
  <si>
    <t xml:space="preserve">0.55845</t>
  </si>
  <si>
    <t xml:space="preserve">193374_s_at</t>
  </si>
  <si>
    <t xml:space="preserve">R01H10.1</t>
  </si>
  <si>
    <t xml:space="preserve">div-1</t>
  </si>
  <si>
    <t xml:space="preserve">DNA polymerase alpha-primase complex, polymerase-associated subunit B</t>
  </si>
  <si>
    <t xml:space="preserve">0.52539</t>
  </si>
  <si>
    <t xml:space="preserve">187865_at</t>
  </si>
  <si>
    <t xml:space="preserve">B0336.2</t>
  </si>
  <si>
    <t xml:space="preserve">arf-1</t>
  </si>
  <si>
    <t xml:space="preserve">GTP-binding ADP-ribosylation factor Arf1</t>
  </si>
  <si>
    <t xml:space="preserve">0.58327</t>
  </si>
  <si>
    <t xml:space="preserve">187189_at</t>
  </si>
  <si>
    <t xml:space="preserve">EEED8.1</t>
  </si>
  <si>
    <t xml:space="preserve">0.29648</t>
  </si>
  <si>
    <t xml:space="preserve">190934_s_at</t>
  </si>
  <si>
    <t xml:space="preserve">Y38A10A.5</t>
  </si>
  <si>
    <t xml:space="preserve">crt-1</t>
  </si>
  <si>
    <t xml:space="preserve">Calreticulin</t>
  </si>
  <si>
    <t xml:space="preserve">0.50283</t>
  </si>
  <si>
    <t xml:space="preserve">188946_at</t>
  </si>
  <si>
    <t xml:space="preserve">T24H10.2</t>
  </si>
  <si>
    <t xml:space="preserve">Transcriptional activator of the JUN family</t>
  </si>
  <si>
    <t xml:space="preserve">0.36778</t>
  </si>
  <si>
    <t xml:space="preserve">185521_at</t>
  </si>
  <si>
    <t xml:space="preserve">Y47D9A.2</t>
  </si>
  <si>
    <t xml:space="preserve">TFIIF-interacting CTD phosphatase, including NLI-interacting factor (involved in RNA polymerase II regulation)</t>
  </si>
  <si>
    <t xml:space="preserve">0.32465</t>
  </si>
  <si>
    <t xml:space="preserve">183249_s_at</t>
  </si>
  <si>
    <t xml:space="preserve">K02E7.5</t>
  </si>
  <si>
    <t xml:space="preserve">0.27318</t>
  </si>
  <si>
    <t xml:space="preserve">188849_at</t>
  </si>
  <si>
    <t xml:space="preserve">C56E6.2</t>
  </si>
  <si>
    <t xml:space="preserve">GTPase Rab6/YPT6/Ryh1, small G protein superfamily</t>
  </si>
  <si>
    <t xml:space="preserve">0.25663</t>
  </si>
  <si>
    <t xml:space="preserve">186074_at</t>
  </si>
  <si>
    <t xml:space="preserve">R03H10.6</t>
  </si>
  <si>
    <t xml:space="preserve">Single-stranded DNA-binding replication protein A (RPA), large (70 kD) subunit and related ssDNA-binding proteins</t>
  </si>
  <si>
    <t xml:space="preserve">0.37610</t>
  </si>
  <si>
    <t xml:space="preserve">191389_s_at</t>
  </si>
  <si>
    <t xml:space="preserve">C44B12.2</t>
  </si>
  <si>
    <t xml:space="preserve">ost-1</t>
  </si>
  <si>
    <t xml:space="preserve">Matricellular protein Osteonectin/SPARC/BM-40</t>
  </si>
  <si>
    <t xml:space="preserve">0.29586</t>
  </si>
  <si>
    <t xml:space="preserve">186837_at</t>
  </si>
  <si>
    <t xml:space="preserve">Y65B4BL.5</t>
  </si>
  <si>
    <t xml:space="preserve">Long-chain acyl-CoA synthetases (AMP-forming)</t>
  </si>
  <si>
    <t xml:space="preserve">0.40268</t>
  </si>
  <si>
    <t xml:space="preserve">189371_s_at</t>
  </si>
  <si>
    <t xml:space="preserve">R07H5.8</t>
  </si>
  <si>
    <t xml:space="preserve">Possible pfkB family carbohydrate kinase</t>
  </si>
  <si>
    <t xml:space="preserve">0.32721</t>
  </si>
  <si>
    <t xml:space="preserve">172043_x_at</t>
  </si>
  <si>
    <t xml:space="preserve">F52H3.7</t>
  </si>
  <si>
    <t xml:space="preserve">lec-2</t>
  </si>
  <si>
    <t xml:space="preserve">Low-complexity</t>
  </si>
  <si>
    <t xml:space="preserve">0.33168</t>
  </si>
  <si>
    <t xml:space="preserve">174579_s_at</t>
  </si>
  <si>
    <t xml:space="preserve">H24G06.1</t>
  </si>
  <si>
    <t xml:space="preserve">WD40 repeat protein</t>
  </si>
  <si>
    <t xml:space="preserve">0.24063</t>
  </si>
  <si>
    <t xml:space="preserve">181845_at</t>
  </si>
  <si>
    <t xml:space="preserve">T10B5.3</t>
  </si>
  <si>
    <t xml:space="preserve">WD40 repeat-containing protein</t>
  </si>
  <si>
    <t xml:space="preserve">0.37573</t>
  </si>
  <si>
    <t xml:space="preserve">182573_at</t>
  </si>
  <si>
    <t xml:space="preserve">T05B4.3</t>
  </si>
  <si>
    <t xml:space="preserve">Secreted surface protein</t>
  </si>
  <si>
    <t xml:space="preserve">0.53604</t>
  </si>
  <si>
    <t xml:space="preserve">190315_at</t>
  </si>
  <si>
    <t xml:space="preserve">C27B7.8</t>
  </si>
  <si>
    <t xml:space="preserve">rap-1</t>
  </si>
  <si>
    <t xml:space="preserve">Ras-related GTPase</t>
  </si>
  <si>
    <t xml:space="preserve">0.48165</t>
  </si>
  <si>
    <t xml:space="preserve">182910_at</t>
  </si>
  <si>
    <t xml:space="preserve">Y15E3A.4</t>
  </si>
  <si>
    <t xml:space="preserve">0.40658</t>
  </si>
  <si>
    <t xml:space="preserve">175014_at</t>
  </si>
  <si>
    <t xml:space="preserve">T23D8.7</t>
  </si>
  <si>
    <t xml:space="preserve">Translation initiation factor 2C (eIF-2C) and related proteins</t>
  </si>
  <si>
    <t xml:space="preserve">0.24232</t>
  </si>
  <si>
    <t xml:space="preserve">175943_at</t>
  </si>
  <si>
    <t xml:space="preserve">C02D5.2</t>
  </si>
  <si>
    <t xml:space="preserve">Gamma-interferon inducible lysosomal thiol reductase</t>
  </si>
  <si>
    <t xml:space="preserve">0.35910</t>
  </si>
  <si>
    <t xml:space="preserve">184462_at</t>
  </si>
  <si>
    <t xml:space="preserve">F46F11.7</t>
  </si>
  <si>
    <t xml:space="preserve">Teneurin-1 and related extracellular matrix proteins, contain EGF-like repeats</t>
  </si>
  <si>
    <t xml:space="preserve">0.08107</t>
  </si>
  <si>
    <t xml:space="preserve">187506_s_at</t>
  </si>
  <si>
    <t xml:space="preserve">B0416.5</t>
  </si>
  <si>
    <t xml:space="preserve">0.44010</t>
  </si>
  <si>
    <t xml:space="preserve">189605_at</t>
  </si>
  <si>
    <t xml:space="preserve">K08C7.3</t>
  </si>
  <si>
    <t xml:space="preserve">epi-1</t>
  </si>
  <si>
    <t xml:space="preserve">Extracellular matrix glycoprotein Laminin subunits alpha and gamma</t>
  </si>
  <si>
    <t xml:space="preserve">0.35106</t>
  </si>
  <si>
    <t xml:space="preserve">187910_at</t>
  </si>
  <si>
    <t xml:space="preserve">W08D2.4</t>
  </si>
  <si>
    <t xml:space="preserve">fat-3</t>
  </si>
  <si>
    <t xml:space="preserve">Delta 6-fatty acid desaturase/delta-8 sphingolipid desaturase</t>
  </si>
  <si>
    <t xml:space="preserve">0.52676</t>
  </si>
  <si>
    <t xml:space="preserve">182706_at</t>
  </si>
  <si>
    <t xml:space="preserve">C46A5.8</t>
  </si>
  <si>
    <t xml:space="preserve">0.54293</t>
  </si>
  <si>
    <t xml:space="preserve">178775_at</t>
  </si>
  <si>
    <t xml:space="preserve">C01G6.3</t>
  </si>
  <si>
    <t xml:space="preserve">0.27429</t>
  </si>
  <si>
    <t xml:space="preserve">174349_at</t>
  </si>
  <si>
    <t xml:space="preserve">EEED8.15</t>
  </si>
  <si>
    <t xml:space="preserve">0.36388</t>
  </si>
  <si>
    <t xml:space="preserve">187469_s_at</t>
  </si>
  <si>
    <t xml:space="preserve">ZK1321.3</t>
  </si>
  <si>
    <t xml:space="preserve">aqp-10</t>
  </si>
  <si>
    <t xml:space="preserve">Aquaporin</t>
  </si>
  <si>
    <t xml:space="preserve">0.41778</t>
  </si>
  <si>
    <t xml:space="preserve">176819_s_at</t>
  </si>
  <si>
    <t xml:space="preserve">Y49C4A.8</t>
  </si>
  <si>
    <t xml:space="preserve">0.19853</t>
  </si>
  <si>
    <t xml:space="preserve">178996_at</t>
  </si>
  <si>
    <t xml:space="preserve">C43F9.8</t>
  </si>
  <si>
    <t xml:space="preserve">efn-2</t>
  </si>
  <si>
    <t xml:space="preserve">0.55316</t>
  </si>
  <si>
    <t xml:space="preserve">188690_at</t>
  </si>
  <si>
    <t xml:space="preserve">C04F12.3</t>
  </si>
  <si>
    <t xml:space="preserve">ikb-1</t>
  </si>
  <si>
    <t xml:space="preserve">Ankyrin repeat</t>
  </si>
  <si>
    <t xml:space="preserve">0.49755</t>
  </si>
  <si>
    <t xml:space="preserve">177475_at</t>
  </si>
  <si>
    <t xml:space="preserve">K05C4.7</t>
  </si>
  <si>
    <t xml:space="preserve">0.35782</t>
  </si>
  <si>
    <t xml:space="preserve">192392_at</t>
  </si>
  <si>
    <t xml:space="preserve">R03G5.2</t>
  </si>
  <si>
    <t xml:space="preserve">sek-1</t>
  </si>
  <si>
    <t xml:space="preserve">Mitogen-activated protein kinase (MAPK) kinase MKK3/MKK6</t>
  </si>
  <si>
    <t xml:space="preserve">191047_at</t>
  </si>
  <si>
    <t xml:space="preserve">W04D2.3</t>
  </si>
  <si>
    <t xml:space="preserve">inx-11</t>
  </si>
  <si>
    <t xml:space="preserve">0.58438</t>
  </si>
  <si>
    <t xml:space="preserve">192923_s_at</t>
  </si>
  <si>
    <t xml:space="preserve">F01G12.5A</t>
  </si>
  <si>
    <t xml:space="preserve">let-2</t>
  </si>
  <si>
    <t xml:space="preserve">0.25832</t>
  </si>
  <si>
    <t xml:space="preserve">193470_at</t>
  </si>
  <si>
    <t xml:space="preserve">Y45F10B.14</t>
  </si>
  <si>
    <t xml:space="preserve">srd-10</t>
  </si>
  <si>
    <t xml:space="preserve">Chemoreceptor/7TM receptor</t>
  </si>
  <si>
    <t xml:space="preserve">0.54597</t>
  </si>
  <si>
    <t xml:space="preserve">192119_s_at</t>
  </si>
  <si>
    <t xml:space="preserve">F52E4.1</t>
  </si>
  <si>
    <t xml:space="preserve">3-Methylcrotonyl-CoA carboxylase, non-biotin containing subunit/Acetyl-CoA carboxylase carboxyl transferase, subunit beta</t>
  </si>
  <si>
    <t xml:space="preserve">0.34945</t>
  </si>
  <si>
    <t xml:space="preserve">190287_at</t>
  </si>
  <si>
    <t xml:space="preserve">F16B4.12</t>
  </si>
  <si>
    <t xml:space="preserve">nhr-117</t>
  </si>
  <si>
    <t xml:space="preserve">0.40916</t>
  </si>
  <si>
    <t xml:space="preserve">192730_at</t>
  </si>
  <si>
    <t xml:space="preserve">T22D1.3</t>
  </si>
  <si>
    <t xml:space="preserve">0.36841</t>
  </si>
  <si>
    <t xml:space="preserve">193157_at</t>
  </si>
  <si>
    <t xml:space="preserve">F53C11.7</t>
  </si>
  <si>
    <t xml:space="preserve">Conserved WD40 repeat-containing protein AN11</t>
  </si>
  <si>
    <t xml:space="preserve">0.38119</t>
  </si>
  <si>
    <t xml:space="preserve">178027_at</t>
  </si>
  <si>
    <t xml:space="preserve">R13H4.1</t>
  </si>
  <si>
    <t xml:space="preserve">0.50239</t>
  </si>
  <si>
    <t xml:space="preserve">172218_x_at</t>
  </si>
  <si>
    <t xml:space="preserve">T20G5.7</t>
  </si>
  <si>
    <t xml:space="preserve">dod-6</t>
  </si>
  <si>
    <t xml:space="preserve">0.19161</t>
  </si>
  <si>
    <t xml:space="preserve">185356_at</t>
  </si>
  <si>
    <t xml:space="preserve">F35D11.2</t>
  </si>
  <si>
    <t xml:space="preserve">pqn-35</t>
  </si>
  <si>
    <t xml:space="preserve">0.49087</t>
  </si>
  <si>
    <t xml:space="preserve">193140_at</t>
  </si>
  <si>
    <t xml:space="preserve">C04G2.7</t>
  </si>
  <si>
    <t xml:space="preserve">egl-38</t>
  </si>
  <si>
    <t xml:space="preserve">Transcription factor PAX2/5/8, contains PAX domain</t>
  </si>
  <si>
    <t xml:space="preserve">0.45316</t>
  </si>
  <si>
    <t xml:space="preserve">187875_s_at</t>
  </si>
  <si>
    <t xml:space="preserve">C30A5.7B</t>
  </si>
  <si>
    <t xml:space="preserve">unc-86</t>
  </si>
  <si>
    <t xml:space="preserve">Transcription factor ACJ6/BRN-3, contains POU and HOX domains</t>
  </si>
  <si>
    <t xml:space="preserve">0.42346</t>
  </si>
  <si>
    <t xml:space="preserve">192551_at</t>
  </si>
  <si>
    <t xml:space="preserve">K04D7.3</t>
  </si>
  <si>
    <t xml:space="preserve">gta-1</t>
  </si>
  <si>
    <t xml:space="preserve">4-aminobutyrate aminotransferase</t>
  </si>
  <si>
    <t xml:space="preserve">0.49529</t>
  </si>
  <si>
    <t xml:space="preserve">188587_s_at</t>
  </si>
  <si>
    <t xml:space="preserve">Y54G11A.6</t>
  </si>
  <si>
    <t xml:space="preserve">Catalase</t>
  </si>
  <si>
    <t xml:space="preserve">0.37808</t>
  </si>
  <si>
    <t xml:space="preserve">179854_at</t>
  </si>
  <si>
    <t xml:space="preserve">Y47D3A.2</t>
  </si>
  <si>
    <t xml:space="preserve">0.50493</t>
  </si>
  <si>
    <t xml:space="preserve">192157_at</t>
  </si>
  <si>
    <t xml:space="preserve">C47E12.8</t>
  </si>
  <si>
    <t xml:space="preserve">dhp-2</t>
  </si>
  <si>
    <t xml:space="preserve">Dihydroorotase and related enzymes</t>
  </si>
  <si>
    <t xml:space="preserve">0.46379</t>
  </si>
  <si>
    <t xml:space="preserve">179210_at</t>
  </si>
  <si>
    <t xml:space="preserve">T05F1.9</t>
  </si>
  <si>
    <t xml:space="preserve">0.34679</t>
  </si>
  <si>
    <t xml:space="preserve">188332_at</t>
  </si>
  <si>
    <t xml:space="preserve">K06A4.3</t>
  </si>
  <si>
    <t xml:space="preserve">Actin regulatory proteins (gelsolin/villin family)</t>
  </si>
  <si>
    <t xml:space="preserve">0.38495</t>
  </si>
  <si>
    <t xml:space="preserve">178718_at</t>
  </si>
  <si>
    <t xml:space="preserve">T22A3.4</t>
  </si>
  <si>
    <t xml:space="preserve">Predicted histone tail methylase containing SET domain</t>
  </si>
  <si>
    <t xml:space="preserve">0.43599</t>
  </si>
  <si>
    <t xml:space="preserve">188097_at</t>
  </si>
  <si>
    <t xml:space="preserve">ZK177.6</t>
  </si>
  <si>
    <t xml:space="preserve">fzy-1</t>
  </si>
  <si>
    <t xml:space="preserve">Anaphase promoting complex, Cdc20, Cdh1, and Ama1 subunits</t>
  </si>
  <si>
    <t xml:space="preserve">0.24089</t>
  </si>
  <si>
    <t xml:space="preserve">177571_at</t>
  </si>
  <si>
    <t xml:space="preserve">F25H2.8</t>
  </si>
  <si>
    <t xml:space="preserve">ubc-25</t>
  </si>
  <si>
    <t xml:space="preserve">Predicted ubiquitin-conjugating enzyme</t>
  </si>
  <si>
    <t xml:space="preserve">0.51147</t>
  </si>
  <si>
    <t xml:space="preserve">176633_at</t>
  </si>
  <si>
    <t xml:space="preserve">JC8.5</t>
  </si>
  <si>
    <t xml:space="preserve">Cytochrome oxidase assembly factor COX11</t>
  </si>
  <si>
    <t xml:space="preserve">0.47271</t>
  </si>
  <si>
    <t xml:space="preserve">173990_s_at</t>
  </si>
  <si>
    <t xml:space="preserve">T03E6.7</t>
  </si>
  <si>
    <t xml:space="preserve">cpl-1</t>
  </si>
  <si>
    <t xml:space="preserve">Cysteine proteinase Cathepsin L</t>
  </si>
  <si>
    <t xml:space="preserve">0.36407</t>
  </si>
  <si>
    <t xml:space="preserve">179740_s_at</t>
  </si>
  <si>
    <t xml:space="preserve">C23H3.1</t>
  </si>
  <si>
    <t xml:space="preserve">egl-26</t>
  </si>
  <si>
    <t xml:space="preserve">0.55799</t>
  </si>
  <si>
    <t xml:space="preserve">174043_at</t>
  </si>
  <si>
    <t xml:space="preserve">C38D4.6</t>
  </si>
  <si>
    <t xml:space="preserve">0.42670</t>
  </si>
  <si>
    <t xml:space="preserve">193594_at</t>
  </si>
  <si>
    <t xml:space="preserve">F18G5.3</t>
  </si>
  <si>
    <t xml:space="preserve">gpa-12</t>
  </si>
  <si>
    <t xml:space="preserve">G-protein alpha subunit (small G protein superfamily)</t>
  </si>
  <si>
    <t xml:space="preserve">0.44372</t>
  </si>
  <si>
    <t xml:space="preserve">182290_at</t>
  </si>
  <si>
    <t xml:space="preserve">Y80D3A.4</t>
  </si>
  <si>
    <t xml:space="preserve">0.56080</t>
  </si>
  <si>
    <t xml:space="preserve">173323_at</t>
  </si>
  <si>
    <t xml:space="preserve">C35E7.1</t>
  </si>
  <si>
    <t xml:space="preserve">Uncharacterized coiled-coil containing protein</t>
  </si>
  <si>
    <t xml:space="preserve">0.28284</t>
  </si>
  <si>
    <t xml:space="preserve">191743_at</t>
  </si>
  <si>
    <t xml:space="preserve">H06O01.3</t>
  </si>
  <si>
    <t xml:space="preserve">Phosphatidylinositol transfer protein SEC14 and related proteins</t>
  </si>
  <si>
    <t xml:space="preserve">0.40901</t>
  </si>
  <si>
    <t xml:space="preserve">176668_at</t>
  </si>
  <si>
    <t xml:space="preserve">C32B5.1</t>
  </si>
  <si>
    <t xml:space="preserve">F-box domain</t>
  </si>
  <si>
    <t xml:space="preserve">0.45948</t>
  </si>
  <si>
    <t xml:space="preserve">181932_at</t>
  </si>
  <si>
    <t xml:space="preserve">ZK1053.4</t>
  </si>
  <si>
    <t xml:space="preserve">0.38201</t>
  </si>
  <si>
    <t xml:space="preserve">188878_s_at</t>
  </si>
  <si>
    <t xml:space="preserve">C42D8.8</t>
  </si>
  <si>
    <t xml:space="preserve">apl-1</t>
  </si>
  <si>
    <t xml:space="preserve">Beta amyloid precursor protein</t>
  </si>
  <si>
    <t xml:space="preserve">0.53731</t>
  </si>
  <si>
    <t xml:space="preserve">185693_at</t>
  </si>
  <si>
    <t xml:space="preserve">W02F12.2</t>
  </si>
  <si>
    <t xml:space="preserve">Alkaline ceramidase</t>
  </si>
  <si>
    <t xml:space="preserve">0.42347</t>
  </si>
  <si>
    <t xml:space="preserve">183775_at</t>
  </si>
  <si>
    <t xml:space="preserve">C34G6.6</t>
  </si>
  <si>
    <t xml:space="preserve">0.27283</t>
  </si>
  <si>
    <t xml:space="preserve">171935_s_at</t>
  </si>
  <si>
    <t xml:space="preserve">D1044.2a</t>
  </si>
  <si>
    <t xml:space="preserve">Mucin/alpha-tectorin</t>
  </si>
  <si>
    <t xml:space="preserve">0.40414</t>
  </si>
  <si>
    <t xml:space="preserve">188754_at</t>
  </si>
  <si>
    <t xml:space="preserve">T27B1.2</t>
  </si>
  <si>
    <t xml:space="preserve">0.47387</t>
  </si>
  <si>
    <t xml:space="preserve">187874_at</t>
  </si>
  <si>
    <t xml:space="preserve">B0205.7</t>
  </si>
  <si>
    <t xml:space="preserve">kin-3</t>
  </si>
  <si>
    <t xml:space="preserve">Casein kinase II, alpha subunit</t>
  </si>
  <si>
    <t xml:space="preserve">0.48079</t>
  </si>
  <si>
    <t xml:space="preserve">175284_at</t>
  </si>
  <si>
    <t xml:space="preserve">F07A5.4</t>
  </si>
  <si>
    <t xml:space="preserve">0.52496</t>
  </si>
  <si>
    <t xml:space="preserve">189738_at</t>
  </si>
  <si>
    <t xml:space="preserve">F40E10.3</t>
  </si>
  <si>
    <t xml:space="preserve">csq-1</t>
  </si>
  <si>
    <t xml:space="preserve">Calsequestrin</t>
  </si>
  <si>
    <t xml:space="preserve">0.43223</t>
  </si>
  <si>
    <t xml:space="preserve">184714_s_at</t>
  </si>
  <si>
    <t xml:space="preserve">Y53G8B.2</t>
  </si>
  <si>
    <t xml:space="preserve">Acyl-CoA:diacylglycerol acyltransferase (DGAT)</t>
  </si>
  <si>
    <t xml:space="preserve">0.43306</t>
  </si>
  <si>
    <t xml:space="preserve">193050_at</t>
  </si>
  <si>
    <t xml:space="preserve">C28H8.4</t>
  </si>
  <si>
    <t xml:space="preserve">ER lumen protein retaining receptor</t>
  </si>
  <si>
    <t xml:space="preserve">0.53946</t>
  </si>
  <si>
    <t xml:space="preserve">181937_s_at</t>
  </si>
  <si>
    <t xml:space="preserve">F27C1.2</t>
  </si>
  <si>
    <t xml:space="preserve">0.48190</t>
  </si>
  <si>
    <t xml:space="preserve">189064_s_at</t>
  </si>
  <si>
    <t xml:space="preserve">C28D4.2</t>
  </si>
  <si>
    <t xml:space="preserve">cka-1</t>
  </si>
  <si>
    <t xml:space="preserve">Choline kinase</t>
  </si>
  <si>
    <t xml:space="preserve">0.32724</t>
  </si>
  <si>
    <t xml:space="preserve">179880_at</t>
  </si>
  <si>
    <t xml:space="preserve">K10C9.3</t>
  </si>
  <si>
    <t xml:space="preserve">Ribonuclease, T2 family</t>
  </si>
  <si>
    <t xml:space="preserve">0.45453</t>
  </si>
  <si>
    <t xml:space="preserve">190731_s_at</t>
  </si>
  <si>
    <t xml:space="preserve">C47G2.2</t>
  </si>
  <si>
    <t xml:space="preserve">unc-130</t>
  </si>
  <si>
    <t xml:space="preserve">Transcription factor of the Forkhead/HNF3 family</t>
  </si>
  <si>
    <t xml:space="preserve">0.55126</t>
  </si>
  <si>
    <t xml:space="preserve">181524_at</t>
  </si>
  <si>
    <t xml:space="preserve">T28B4.4</t>
  </si>
  <si>
    <t xml:space="preserve">0.26514</t>
  </si>
  <si>
    <t xml:space="preserve">174906_s_at</t>
  </si>
  <si>
    <t xml:space="preserve">C25F6.2a</t>
  </si>
  <si>
    <t xml:space="preserve">dlg-1</t>
  </si>
  <si>
    <t xml:space="preserve">Membrane-associated guanylate kinase MAGUK (contains PDZ, SH3, HOOK and GUK domains)</t>
  </si>
  <si>
    <t xml:space="preserve">0.22515</t>
  </si>
  <si>
    <t xml:space="preserve">192123_at</t>
  </si>
  <si>
    <t xml:space="preserve">C34E11.1</t>
  </si>
  <si>
    <t xml:space="preserve">rsd-3</t>
  </si>
  <si>
    <t xml:space="preserve">Predicted equilibrative nucleoside transporter protein</t>
  </si>
  <si>
    <t xml:space="preserve">0.57812</t>
  </si>
  <si>
    <t xml:space="preserve">190307_s_at</t>
  </si>
  <si>
    <t xml:space="preserve">ZK131.4</t>
  </si>
  <si>
    <t xml:space="preserve">his-10</t>
  </si>
  <si>
    <t xml:space="preserve">Histone H4</t>
  </si>
  <si>
    <t xml:space="preserve">0.38731</t>
  </si>
  <si>
    <t xml:space="preserve">193009_at</t>
  </si>
  <si>
    <t xml:space="preserve">T21C12.2</t>
  </si>
  <si>
    <t xml:space="preserve">hpd-1</t>
  </si>
  <si>
    <t xml:space="preserve">4-hydroxyphenylpyruvate dioxygenase</t>
  </si>
  <si>
    <t xml:space="preserve">0.21171</t>
  </si>
  <si>
    <t xml:space="preserve">184041_at</t>
  </si>
  <si>
    <t xml:space="preserve">F09G2.2</t>
  </si>
  <si>
    <t xml:space="preserve">Cyclin</t>
  </si>
  <si>
    <t xml:space="preserve">0.56686</t>
  </si>
  <si>
    <t xml:space="preserve">178232_at</t>
  </si>
  <si>
    <t xml:space="preserve">M02B1.2</t>
  </si>
  <si>
    <t xml:space="preserve">0.40136</t>
  </si>
  <si>
    <t xml:space="preserve">182954_s_at</t>
  </si>
  <si>
    <t xml:space="preserve">T07A9.9</t>
  </si>
  <si>
    <t xml:space="preserve">GTP-binding protein CRFG/NOG1 (ODN superfamily)</t>
  </si>
  <si>
    <t xml:space="preserve">0.37156</t>
  </si>
  <si>
    <t xml:space="preserve">180008_at</t>
  </si>
  <si>
    <t xml:space="preserve">K06A1.2</t>
  </si>
  <si>
    <t xml:space="preserve">0.44594</t>
  </si>
  <si>
    <t xml:space="preserve">174095_at</t>
  </si>
  <si>
    <t xml:space="preserve">C05D11.7a</t>
  </si>
  <si>
    <t xml:space="preserve">0.48467</t>
  </si>
  <si>
    <t xml:space="preserve">192852_s_at</t>
  </si>
  <si>
    <t xml:space="preserve">K01G5.1</t>
  </si>
  <si>
    <t xml:space="preserve">0.30741</t>
  </si>
  <si>
    <t xml:space="preserve">187401_at</t>
  </si>
  <si>
    <t xml:space="preserve">K10D2.5</t>
  </si>
  <si>
    <t xml:space="preserve">0.38393</t>
  </si>
  <si>
    <t xml:space="preserve">176784_s_at</t>
  </si>
  <si>
    <t xml:space="preserve">C46C11.3</t>
  </si>
  <si>
    <t xml:space="preserve">0.38717</t>
  </si>
  <si>
    <t xml:space="preserve">173133_s_at</t>
  </si>
  <si>
    <t xml:space="preserve">R107.6</t>
  </si>
  <si>
    <t xml:space="preserve">cls-2</t>
  </si>
  <si>
    <t xml:space="preserve">CLIP-associating protein</t>
  </si>
  <si>
    <t xml:space="preserve">0.44767</t>
  </si>
  <si>
    <t xml:space="preserve">190603_s_at</t>
  </si>
  <si>
    <t xml:space="preserve">C05D11.12</t>
  </si>
  <si>
    <t xml:space="preserve">let-721</t>
  </si>
  <si>
    <t xml:space="preserve">Electron transfer flavoprotein ubiquinone oxidoreductase</t>
  </si>
  <si>
    <t xml:space="preserve">0.51195</t>
  </si>
  <si>
    <t xml:space="preserve">177162_at</t>
  </si>
  <si>
    <t xml:space="preserve">Y38F2AL.1</t>
  </si>
  <si>
    <t xml:space="preserve">0.39218</t>
  </si>
  <si>
    <t xml:space="preserve">182596_s_at</t>
  </si>
  <si>
    <t xml:space="preserve">D2096.8</t>
  </si>
  <si>
    <t xml:space="preserve">Nucleosome assembly protein NAP-1</t>
  </si>
  <si>
    <t xml:space="preserve">0.42648</t>
  </si>
  <si>
    <t xml:space="preserve">173682_at</t>
  </si>
  <si>
    <t xml:space="preserve">M01H9.3a</t>
  </si>
  <si>
    <t xml:space="preserve">0.37073</t>
  </si>
  <si>
    <t xml:space="preserve">191975_at</t>
  </si>
  <si>
    <t xml:space="preserve">C35C5.4</t>
  </si>
  <si>
    <t xml:space="preserve">mig-2</t>
  </si>
  <si>
    <t xml:space="preserve">0.57845</t>
  </si>
  <si>
    <t xml:space="preserve">188021_at</t>
  </si>
  <si>
    <t xml:space="preserve">F54C4.2</t>
  </si>
  <si>
    <t xml:space="preserve">spt-4</t>
  </si>
  <si>
    <t xml:space="preserve">Transcription elongation factor SPT4</t>
  </si>
  <si>
    <t xml:space="preserve">0.57773</t>
  </si>
  <si>
    <t xml:space="preserve">175441_s_at</t>
  </si>
  <si>
    <t xml:space="preserve">Y54H5A.2</t>
  </si>
  <si>
    <t xml:space="preserve">0.46073</t>
  </si>
  <si>
    <t xml:space="preserve">180916_at</t>
  </si>
  <si>
    <t xml:space="preserve">C09D4.2</t>
  </si>
  <si>
    <t xml:space="preserve">0.49797</t>
  </si>
  <si>
    <t xml:space="preserve">175016_s_at</t>
  </si>
  <si>
    <t xml:space="preserve">F44E2.4</t>
  </si>
  <si>
    <t xml:space="preserve">Predicted receptor-like serine/threonine kinase</t>
  </si>
  <si>
    <t xml:space="preserve">0.20804</t>
  </si>
  <si>
    <t xml:space="preserve">193247_at</t>
  </si>
  <si>
    <t xml:space="preserve">W07E11.2</t>
  </si>
  <si>
    <t xml:space="preserve">flp-3</t>
  </si>
  <si>
    <t xml:space="preserve">0.35542</t>
  </si>
  <si>
    <t xml:space="preserve">186994_at</t>
  </si>
  <si>
    <t xml:space="preserve">Y53G8AR.3</t>
  </si>
  <si>
    <t xml:space="preserve">0.38219</t>
  </si>
  <si>
    <t xml:space="preserve">191881_at</t>
  </si>
  <si>
    <t xml:space="preserve">F35E12.3</t>
  </si>
  <si>
    <t xml:space="preserve">0.48327</t>
  </si>
  <si>
    <t xml:space="preserve">172004_x_at</t>
  </si>
  <si>
    <t xml:space="preserve">F08B6.4</t>
  </si>
  <si>
    <t xml:space="preserve">unc-87</t>
  </si>
  <si>
    <t xml:space="preserve">0.20504</t>
  </si>
  <si>
    <t xml:space="preserve">183161_at</t>
  </si>
  <si>
    <t xml:space="preserve">R01H10.6</t>
  </si>
  <si>
    <t xml:space="preserve">0.49460</t>
  </si>
  <si>
    <t xml:space="preserve">172489_x_at</t>
  </si>
  <si>
    <t xml:space="preserve">K08H10.2B</t>
  </si>
  <si>
    <t xml:space="preserve">0.34907</t>
  </si>
  <si>
    <t xml:space="preserve">184282_s_at</t>
  </si>
  <si>
    <t xml:space="preserve">Y59A8B.10</t>
  </si>
  <si>
    <t xml:space="preserve">RNA-binding protein NOVA1/PASILLA and related KH domain proteins</t>
  </si>
  <si>
    <t xml:space="preserve">0.44118</t>
  </si>
  <si>
    <t xml:space="preserve">185024_s_at</t>
  </si>
  <si>
    <t xml:space="preserve">Y56A3A.33</t>
  </si>
  <si>
    <t xml:space="preserve">3'-5' exonuclease</t>
  </si>
  <si>
    <t xml:space="preserve">0.42916</t>
  </si>
  <si>
    <t xml:space="preserve">190358_at</t>
  </si>
  <si>
    <t xml:space="preserve">R04B5.5</t>
  </si>
  <si>
    <t xml:space="preserve">Sorbitol dehydrogenase</t>
  </si>
  <si>
    <t xml:space="preserve">0.51951</t>
  </si>
  <si>
    <t xml:space="preserve">187342_s_at</t>
  </si>
  <si>
    <t xml:space="preserve">F55F8.5</t>
  </si>
  <si>
    <t xml:space="preserve">Microtubule binding protein YTM1 (contains WD40 repeats)</t>
  </si>
  <si>
    <t xml:space="preserve">0.27325</t>
  </si>
  <si>
    <t xml:space="preserve">176475_s_at</t>
  </si>
  <si>
    <t xml:space="preserve">Y39G10AR.14</t>
  </si>
  <si>
    <t xml:space="preserve">mcm-4</t>
  </si>
  <si>
    <t xml:space="preserve">DNA replication licensing factor, MCM4 component</t>
  </si>
  <si>
    <t xml:space="preserve">0.38337</t>
  </si>
  <si>
    <t xml:space="preserve">174820_s_at</t>
  </si>
  <si>
    <t xml:space="preserve">C17G10.4c</t>
  </si>
  <si>
    <t xml:space="preserve">cdc-14</t>
  </si>
  <si>
    <t xml:space="preserve">Protein tyrosine phosphatase CDC14</t>
  </si>
  <si>
    <t xml:space="preserve">0.36637</t>
  </si>
  <si>
    <t xml:space="preserve">191333_at</t>
  </si>
  <si>
    <t xml:space="preserve">Y51A2D.11</t>
  </si>
  <si>
    <t xml:space="preserve">0.20427</t>
  </si>
  <si>
    <t xml:space="preserve">177233_s_at</t>
  </si>
  <si>
    <t xml:space="preserve">Y54E10BR.4</t>
  </si>
  <si>
    <t xml:space="preserve">Predicted RNA-binding protein Nob1p involved in 26S proteasome assembly</t>
  </si>
  <si>
    <t xml:space="preserve">0.51831</t>
  </si>
  <si>
    <t xml:space="preserve">183649_at</t>
  </si>
  <si>
    <t xml:space="preserve">F41D9.3</t>
  </si>
  <si>
    <t xml:space="preserve">wrk-1</t>
  </si>
  <si>
    <t xml:space="preserve">Immunoglobulin C-2 Type/fibronectin type III domains</t>
  </si>
  <si>
    <t xml:space="preserve">0.56634</t>
  </si>
  <si>
    <t xml:space="preserve">173401_s_at</t>
  </si>
  <si>
    <t xml:space="preserve">F32D1.10</t>
  </si>
  <si>
    <t xml:space="preserve">mcm-7</t>
  </si>
  <si>
    <t xml:space="preserve">DNA replication licensing factor, MCM7 component</t>
  </si>
  <si>
    <t xml:space="preserve">0.07673</t>
  </si>
  <si>
    <t xml:space="preserve">193176_s_at</t>
  </si>
  <si>
    <t xml:space="preserve">M05B5.5</t>
  </si>
  <si>
    <t xml:space="preserve">hlh-2</t>
  </si>
  <si>
    <t xml:space="preserve">Helix loop helix transcription factor</t>
  </si>
  <si>
    <t xml:space="preserve">0.21833</t>
  </si>
  <si>
    <t xml:space="preserve">174653_s_at</t>
  </si>
  <si>
    <t xml:space="preserve">Y113G7B.17</t>
  </si>
  <si>
    <t xml:space="preserve">Protein arginine N-methyltransferase PRMT1 and related enzymes</t>
  </si>
  <si>
    <t xml:space="preserve">0.28635</t>
  </si>
  <si>
    <t xml:space="preserve">178517_at</t>
  </si>
  <si>
    <t xml:space="preserve">C49F8.3</t>
  </si>
  <si>
    <t xml:space="preserve">0.36151</t>
  </si>
  <si>
    <t xml:space="preserve">174361_at</t>
  </si>
  <si>
    <t xml:space="preserve">F43G6.4</t>
  </si>
  <si>
    <t xml:space="preserve">0.35906</t>
  </si>
  <si>
    <t xml:space="preserve">182743_at</t>
  </si>
  <si>
    <t xml:space="preserve">Y47D3B.6</t>
  </si>
  <si>
    <t xml:space="preserve">0.30514</t>
  </si>
  <si>
    <t xml:space="preserve">172620_x_at</t>
  </si>
  <si>
    <t xml:space="preserve">Y105C5B.12</t>
  </si>
  <si>
    <t xml:space="preserve">0.55149</t>
  </si>
  <si>
    <t xml:space="preserve">190353_s_at</t>
  </si>
  <si>
    <t xml:space="preserve">K04H4.1</t>
  </si>
  <si>
    <t xml:space="preserve">emb-9</t>
  </si>
  <si>
    <t xml:space="preserve">0.22815</t>
  </si>
  <si>
    <t xml:space="preserve">194211_x_at</t>
  </si>
  <si>
    <t xml:space="preserve">C03A7.14</t>
  </si>
  <si>
    <t xml:space="preserve">abu-8</t>
  </si>
  <si>
    <t xml:space="preserve">0.50237</t>
  </si>
  <si>
    <t xml:space="preserve">187557_s_at</t>
  </si>
  <si>
    <t xml:space="preserve">T12A2.2</t>
  </si>
  <si>
    <t xml:space="preserve">Oligosaccharyltransferase, STT3 subunit</t>
  </si>
  <si>
    <t xml:space="preserve">0.43683</t>
  </si>
  <si>
    <t xml:space="preserve">193329_at</t>
  </si>
  <si>
    <t xml:space="preserve">F41E6.6</t>
  </si>
  <si>
    <t xml:space="preserve">Cysteine proteinase Cathepsin F</t>
  </si>
  <si>
    <t xml:space="preserve">0.41861</t>
  </si>
  <si>
    <t xml:space="preserve">189595_s_at</t>
  </si>
  <si>
    <t xml:space="preserve">K10C2.3</t>
  </si>
  <si>
    <t xml:space="preserve">Aspartyl protease</t>
  </si>
  <si>
    <t xml:space="preserve">0.46850</t>
  </si>
  <si>
    <t xml:space="preserve">188464_at</t>
  </si>
  <si>
    <t xml:space="preserve">F26E4.7</t>
  </si>
  <si>
    <t xml:space="preserve">Fasciclin and related adhesion glycoproteins</t>
  </si>
  <si>
    <t xml:space="preserve">0.54497</t>
  </si>
  <si>
    <t xml:space="preserve">177228_at</t>
  </si>
  <si>
    <t xml:space="preserve">Y61A9LA.11</t>
  </si>
  <si>
    <t xml:space="preserve">GTP-binding protein AARP2 involved in 40S ribosome biogenesis</t>
  </si>
  <si>
    <t xml:space="preserve">0.49176</t>
  </si>
  <si>
    <t xml:space="preserve">180513_at</t>
  </si>
  <si>
    <t xml:space="preserve">C08G5.4</t>
  </si>
  <si>
    <t xml:space="preserve">snt-6</t>
  </si>
  <si>
    <t xml:space="preserve">Ca2+-dependent phospholipid-binding protein Synaptotagmin, required for synaptic vesicle and secretory granule exocytosis</t>
  </si>
  <si>
    <t xml:space="preserve">0.46237</t>
  </si>
  <si>
    <t xml:space="preserve">188801_s_at</t>
  </si>
  <si>
    <t xml:space="preserve">T04A11.3</t>
  </si>
  <si>
    <t xml:space="preserve">Fibronectin</t>
  </si>
  <si>
    <t xml:space="preserve">0.41686</t>
  </si>
  <si>
    <t xml:space="preserve">190542_at</t>
  </si>
  <si>
    <t xml:space="preserve">B0563.2</t>
  </si>
  <si>
    <t xml:space="preserve">tsp-11</t>
  </si>
  <si>
    <t xml:space="preserve">Tetraspanin family integral membrane protein</t>
  </si>
  <si>
    <t xml:space="preserve">0.45999</t>
  </si>
  <si>
    <t xml:space="preserve">187193_at</t>
  </si>
  <si>
    <t xml:space="preserve">T05H10.4</t>
  </si>
  <si>
    <t xml:space="preserve">0.36723</t>
  </si>
  <si>
    <t xml:space="preserve">181605_at</t>
  </si>
  <si>
    <t xml:space="preserve">T02C12.3</t>
  </si>
  <si>
    <t xml:space="preserve">RNA polymerase III transcription factor (TF)IIIC subunit</t>
  </si>
  <si>
    <t xml:space="preserve">0.49963</t>
  </si>
  <si>
    <t xml:space="preserve">181532_at</t>
  </si>
  <si>
    <t xml:space="preserve">F13H8.4</t>
  </si>
  <si>
    <t xml:space="preserve">Neuronal membrane glycoprotein/Myelin proteolipid protein</t>
  </si>
  <si>
    <t xml:space="preserve">0.50089</t>
  </si>
  <si>
    <t xml:space="preserve">174360_at</t>
  </si>
  <si>
    <t xml:space="preserve">K06A1.3</t>
  </si>
  <si>
    <t xml:space="preserve">0.17899</t>
  </si>
  <si>
    <t xml:space="preserve">180886_s_at</t>
  </si>
  <si>
    <t xml:space="preserve">C36B1.11</t>
  </si>
  <si>
    <t xml:space="preserve">0.58211</t>
  </si>
  <si>
    <t xml:space="preserve">175096_at</t>
  </si>
  <si>
    <t xml:space="preserve">C48E7.10</t>
  </si>
  <si>
    <t xml:space="preserve">spp-15</t>
  </si>
  <si>
    <t xml:space="preserve">0.21276</t>
  </si>
  <si>
    <t xml:space="preserve">191491_at</t>
  </si>
  <si>
    <t xml:space="preserve">C33D9.8</t>
  </si>
  <si>
    <t xml:space="preserve">0.55175</t>
  </si>
  <si>
    <t xml:space="preserve">173896_s_at</t>
  </si>
  <si>
    <t xml:space="preserve">T04G9.5</t>
  </si>
  <si>
    <t xml:space="preserve">Translocon-associated complex TRAP, beta subunit</t>
  </si>
  <si>
    <t xml:space="preserve">0.56472</t>
  </si>
  <si>
    <t xml:space="preserve">193218_s_at</t>
  </si>
  <si>
    <t xml:space="preserve">T01D3.3B</t>
  </si>
  <si>
    <t xml:space="preserve">0.26190</t>
  </si>
  <si>
    <t xml:space="preserve">178073_s_at</t>
  </si>
  <si>
    <t xml:space="preserve">F28H7.6</t>
  </si>
  <si>
    <t xml:space="preserve">0.33450</t>
  </si>
  <si>
    <t xml:space="preserve">191950_at</t>
  </si>
  <si>
    <t xml:space="preserve">C10F3.2</t>
  </si>
  <si>
    <t xml:space="preserve">dhs-16</t>
  </si>
  <si>
    <t xml:space="preserve">Corticosteroid 11-beta-dehydrogenase and related short chain-type dehydrogenases</t>
  </si>
  <si>
    <t xml:space="preserve">0.29308</t>
  </si>
  <si>
    <t xml:space="preserve">174088_at</t>
  </si>
  <si>
    <t xml:space="preserve">C14F11.7</t>
  </si>
  <si>
    <t xml:space="preserve">0.39429</t>
  </si>
  <si>
    <t xml:space="preserve">183771_at</t>
  </si>
  <si>
    <t xml:space="preserve">F55B12.5</t>
  </si>
  <si>
    <t xml:space="preserve">BPI/LBP/CETP family protein</t>
  </si>
  <si>
    <t xml:space="preserve">0.29165</t>
  </si>
  <si>
    <t xml:space="preserve">178185_s_at</t>
  </si>
  <si>
    <t xml:space="preserve">ZC247.2</t>
  </si>
  <si>
    <t xml:space="preserve">0.41036</t>
  </si>
  <si>
    <t xml:space="preserve">187594_at</t>
  </si>
  <si>
    <t xml:space="preserve">C34E10.7</t>
  </si>
  <si>
    <t xml:space="preserve">cnd-1</t>
  </si>
  <si>
    <t xml:space="preserve">Transcription factor NeuroD and related HTH proteins</t>
  </si>
  <si>
    <t xml:space="preserve">0.35020</t>
  </si>
  <si>
    <t xml:space="preserve">193502_s_at</t>
  </si>
  <si>
    <t xml:space="preserve">F13D12.4</t>
  </si>
  <si>
    <t xml:space="preserve">alh-8</t>
  </si>
  <si>
    <t xml:space="preserve">Methylmalonate semialdehyde dehydrogenase</t>
  </si>
  <si>
    <t xml:space="preserve">0.35369</t>
  </si>
  <si>
    <t xml:space="preserve">185603_at</t>
  </si>
  <si>
    <t xml:space="preserve">T07F12.1</t>
  </si>
  <si>
    <t xml:space="preserve">Predicted phosphoglycerate mutase</t>
  </si>
  <si>
    <t xml:space="preserve">0.46046</t>
  </si>
  <si>
    <t xml:space="preserve">193124_s_at</t>
  </si>
  <si>
    <t xml:space="preserve">C07A12.4</t>
  </si>
  <si>
    <t xml:space="preserve">pdi-2</t>
  </si>
  <si>
    <t xml:space="preserve">0.34010</t>
  </si>
  <si>
    <t xml:space="preserve">192041_s_at</t>
  </si>
  <si>
    <t xml:space="preserve">H06H21.3</t>
  </si>
  <si>
    <t xml:space="preserve">Translation initiation factor 1A (eIF-1A)</t>
  </si>
  <si>
    <t xml:space="preserve">0.53378</t>
  </si>
  <si>
    <t xml:space="preserve">180703_at</t>
  </si>
  <si>
    <t xml:space="preserve">T28B4.3</t>
  </si>
  <si>
    <t xml:space="preserve">0.35584</t>
  </si>
  <si>
    <t xml:space="preserve">172940_x_at</t>
  </si>
  <si>
    <t xml:space="preserve">F44A6.2A</t>
  </si>
  <si>
    <t xml:space="preserve">0.44227</t>
  </si>
  <si>
    <t xml:space="preserve">188775_s_at</t>
  </si>
  <si>
    <t xml:space="preserve">T11B7.4A</t>
  </si>
  <si>
    <t xml:space="preserve">eat-1</t>
  </si>
  <si>
    <t xml:space="preserve">0.48913</t>
  </si>
  <si>
    <t xml:space="preserve">193833_s_at</t>
  </si>
  <si>
    <t xml:space="preserve">C28A5.4</t>
  </si>
  <si>
    <t xml:space="preserve">ceh-43</t>
  </si>
  <si>
    <t xml:space="preserve">Transcription factor DLX and related proteins with LIM Zn-binding and HOX domains</t>
  </si>
  <si>
    <t xml:space="preserve">0.31565</t>
  </si>
  <si>
    <t xml:space="preserve">192110_at</t>
  </si>
  <si>
    <t xml:space="preserve">Y75B8A.5</t>
  </si>
  <si>
    <t xml:space="preserve">Leucine rich repeat</t>
  </si>
  <si>
    <t xml:space="preserve">0.28436</t>
  </si>
  <si>
    <t xml:space="preserve">193888_s_at</t>
  </si>
  <si>
    <t xml:space="preserve">K07A1.12</t>
  </si>
  <si>
    <t xml:space="preserve">lin-53</t>
  </si>
  <si>
    <t xml:space="preserve">0.46442</t>
  </si>
  <si>
    <t xml:space="preserve">191079_s_at</t>
  </si>
  <si>
    <t xml:space="preserve">C15H11.9</t>
  </si>
  <si>
    <t xml:space="preserve">Regulator of ribosome synthesis</t>
  </si>
  <si>
    <t xml:space="preserve">0.15051</t>
  </si>
  <si>
    <t xml:space="preserve">186728_s_at</t>
  </si>
  <si>
    <t xml:space="preserve">F19B10.10</t>
  </si>
  <si>
    <t xml:space="preserve">0.37292</t>
  </si>
  <si>
    <t xml:space="preserve">190431_at</t>
  </si>
  <si>
    <t xml:space="preserve">F10B5.5</t>
  </si>
  <si>
    <t xml:space="preserve">AAA+-type ATPase</t>
  </si>
  <si>
    <t xml:space="preserve">0.52962</t>
  </si>
  <si>
    <t xml:space="preserve">174159_at</t>
  </si>
  <si>
    <t xml:space="preserve">B0285.7</t>
  </si>
  <si>
    <t xml:space="preserve">Puromycin-sensitive aminopeptidase and related aminopeptidases</t>
  </si>
  <si>
    <t xml:space="preserve">0.34920</t>
  </si>
  <si>
    <t xml:space="preserve">185553_at</t>
  </si>
  <si>
    <t xml:space="preserve">C24H10.1</t>
  </si>
  <si>
    <t xml:space="preserve">0.55155</t>
  </si>
  <si>
    <t xml:space="preserve">193148_at</t>
  </si>
  <si>
    <t xml:space="preserve">F08B1.1</t>
  </si>
  <si>
    <t xml:space="preserve">vhp-1</t>
  </si>
  <si>
    <t xml:space="preserve">Dual specificity phosphatase</t>
  </si>
  <si>
    <t xml:space="preserve">0.37718</t>
  </si>
  <si>
    <t xml:space="preserve">193916_s_at</t>
  </si>
  <si>
    <t xml:space="preserve">F31D4.3</t>
  </si>
  <si>
    <t xml:space="preserve">fkb-6</t>
  </si>
  <si>
    <t xml:space="preserve">0.52804</t>
  </si>
  <si>
    <t xml:space="preserve">183641_at</t>
  </si>
  <si>
    <t xml:space="preserve">F08B12.4</t>
  </si>
  <si>
    <t xml:space="preserve">0.41504</t>
  </si>
  <si>
    <t xml:space="preserve">179809_s_at</t>
  </si>
  <si>
    <t xml:space="preserve">Y65A5A.1</t>
  </si>
  <si>
    <t xml:space="preserve">0.44522</t>
  </si>
  <si>
    <t xml:space="preserve">187450_at</t>
  </si>
  <si>
    <t xml:space="preserve">6R55.1</t>
  </si>
  <si>
    <t xml:space="preserve">Beta-2-glycoprotein I</t>
  </si>
  <si>
    <t xml:space="preserve">0.49060</t>
  </si>
  <si>
    <t xml:space="preserve">193772_s_at</t>
  </si>
  <si>
    <t xml:space="preserve">T23G5.1</t>
  </si>
  <si>
    <t xml:space="preserve">rnr-1</t>
  </si>
  <si>
    <t xml:space="preserve">Ribonucleotide reductase, alpha subunit</t>
  </si>
  <si>
    <t xml:space="preserve">0.36632</t>
  </si>
  <si>
    <t xml:space="preserve">192177_s_at</t>
  </si>
  <si>
    <t xml:space="preserve">ZK632.4</t>
  </si>
  <si>
    <t xml:space="preserve">Mannose-6-phosphate isomerase</t>
  </si>
  <si>
    <t xml:space="preserve">0.54356</t>
  </si>
  <si>
    <t xml:space="preserve">190254_at</t>
  </si>
  <si>
    <t xml:space="preserve">C55A6.5</t>
  </si>
  <si>
    <t xml:space="preserve">Predicted short chain-type dehydrogenase</t>
  </si>
  <si>
    <t xml:space="preserve">0.31720</t>
  </si>
  <si>
    <t xml:space="preserve">171988_at</t>
  </si>
  <si>
    <t xml:space="preserve">0.41248</t>
  </si>
  <si>
    <t xml:space="preserve">188644_at</t>
  </si>
  <si>
    <t xml:space="preserve">K02C4.4</t>
  </si>
  <si>
    <t xml:space="preserve">ltd-1</t>
  </si>
  <si>
    <t xml:space="preserve">Regulatory protein MLP and related LIM proteins</t>
  </si>
  <si>
    <t xml:space="preserve">0.37478</t>
  </si>
  <si>
    <t xml:space="preserve">192133_s_at</t>
  </si>
  <si>
    <t xml:space="preserve">C36F7.4A</t>
  </si>
  <si>
    <t xml:space="preserve">rig-5</t>
  </si>
  <si>
    <t xml:space="preserve">0.41184</t>
  </si>
  <si>
    <t xml:space="preserve">180600_at</t>
  </si>
  <si>
    <t xml:space="preserve">ZC132.3</t>
  </si>
  <si>
    <t xml:space="preserve">0.36785</t>
  </si>
  <si>
    <t xml:space="preserve">183388_at</t>
  </si>
  <si>
    <t xml:space="preserve">F23B12.4</t>
  </si>
  <si>
    <t xml:space="preserve">0.51469</t>
  </si>
  <si>
    <t xml:space="preserve">192099_s_at</t>
  </si>
  <si>
    <t xml:space="preserve">F48C5.1</t>
  </si>
  <si>
    <t xml:space="preserve">0.28523</t>
  </si>
  <si>
    <t xml:space="preserve">175264_at</t>
  </si>
  <si>
    <t xml:space="preserve">C05D10.4b</t>
  </si>
  <si>
    <t xml:space="preserve">0.27194</t>
  </si>
  <si>
    <t xml:space="preserve">183971_at</t>
  </si>
  <si>
    <t xml:space="preserve">C18A3.4</t>
  </si>
  <si>
    <t xml:space="preserve">Predicted seven transmembrane receptor - rhodopsin family</t>
  </si>
  <si>
    <t xml:space="preserve">0.53785</t>
  </si>
  <si>
    <t xml:space="preserve">176041_s_at</t>
  </si>
  <si>
    <t xml:space="preserve">Y105E8A.16</t>
  </si>
  <si>
    <t xml:space="preserve">rps-20</t>
  </si>
  <si>
    <t xml:space="preserve">40S ribosomal protein S20</t>
  </si>
  <si>
    <t xml:space="preserve">0.58602</t>
  </si>
  <si>
    <t xml:space="preserve">175731_s_at</t>
  </si>
  <si>
    <t xml:space="preserve">C01C10.1</t>
  </si>
  <si>
    <t xml:space="preserve">clc-2</t>
  </si>
  <si>
    <t xml:space="preserve">0.49620</t>
  </si>
  <si>
    <t xml:space="preserve">187828_at</t>
  </si>
  <si>
    <t xml:space="preserve">C24A11.8</t>
  </si>
  <si>
    <t xml:space="preserve">frm-4</t>
  </si>
  <si>
    <t xml:space="preserve">0.45245</t>
  </si>
  <si>
    <t xml:space="preserve">185746_s_at</t>
  </si>
  <si>
    <t xml:space="preserve">W06H8.1C</t>
  </si>
  <si>
    <t xml:space="preserve">rme-1</t>
  </si>
  <si>
    <t xml:space="preserve">0.49208</t>
  </si>
  <si>
    <t xml:space="preserve">192796_at</t>
  </si>
  <si>
    <t xml:space="preserve">T23G7.5</t>
  </si>
  <si>
    <t xml:space="preserve">0.44513</t>
  </si>
  <si>
    <t xml:space="preserve">192069_s_at</t>
  </si>
  <si>
    <t xml:space="preserve">F35G12.8</t>
  </si>
  <si>
    <t xml:space="preserve">smc-4</t>
  </si>
  <si>
    <t xml:space="preserve">Structural maintenance of chromosome protein 4 (chromosome condensation complex Condensin, subunit C)</t>
  </si>
  <si>
    <t xml:space="preserve">0.56750</t>
  </si>
  <si>
    <t xml:space="preserve">177080_at</t>
  </si>
  <si>
    <t xml:space="preserve">M18.8</t>
  </si>
  <si>
    <t xml:space="preserve">DHHC-type Zn-finger protein</t>
  </si>
  <si>
    <t xml:space="preserve">0.48129</t>
  </si>
  <si>
    <t xml:space="preserve">185657_at</t>
  </si>
  <si>
    <t xml:space="preserve">C14C6.12</t>
  </si>
  <si>
    <t xml:space="preserve">Predicted secreted cysteine rich protein found only in C.elegans</t>
  </si>
  <si>
    <t xml:space="preserve">0.21252</t>
  </si>
  <si>
    <t xml:space="preserve">189705_s_at</t>
  </si>
  <si>
    <t xml:space="preserve">M88.6A</t>
  </si>
  <si>
    <t xml:space="preserve">pan-1</t>
  </si>
  <si>
    <t xml:space="preserve">0.32342</t>
  </si>
  <si>
    <t xml:space="preserve">176675_at</t>
  </si>
  <si>
    <t xml:space="preserve">F43H9.4</t>
  </si>
  <si>
    <t xml:space="preserve">0.58538</t>
  </si>
  <si>
    <t xml:space="preserve">190434_s_at</t>
  </si>
  <si>
    <t xml:space="preserve">F33C8.3</t>
  </si>
  <si>
    <t xml:space="preserve">tsp-8</t>
  </si>
  <si>
    <t xml:space="preserve">0.53145</t>
  </si>
  <si>
    <t xml:space="preserve">189350_at</t>
  </si>
  <si>
    <t xml:space="preserve">T19B10.1</t>
  </si>
  <si>
    <t xml:space="preserve">Cytochrome P450 CYP4/CYP19/CYP26 subfamilies</t>
  </si>
  <si>
    <t xml:space="preserve">0.31947</t>
  </si>
  <si>
    <t xml:space="preserve">172434_at</t>
  </si>
  <si>
    <t xml:space="preserve">0.38164</t>
  </si>
  <si>
    <t xml:space="preserve">188316_s_at</t>
  </si>
  <si>
    <t xml:space="preserve">R06F6.1</t>
  </si>
  <si>
    <t xml:space="preserve">cdl-1</t>
  </si>
  <si>
    <t xml:space="preserve">Histone mRNA stem-loop binding protein</t>
  </si>
  <si>
    <t xml:space="preserve">0.19799</t>
  </si>
  <si>
    <t xml:space="preserve">179620_s_at</t>
  </si>
  <si>
    <t xml:space="preserve">T10G3.3</t>
  </si>
  <si>
    <t xml:space="preserve">0.32392</t>
  </si>
  <si>
    <t xml:space="preserve">183263_s_at</t>
  </si>
  <si>
    <t xml:space="preserve">F59B1.8</t>
  </si>
  <si>
    <t xml:space="preserve">Predicted small molecule kinase</t>
  </si>
  <si>
    <t xml:space="preserve">0.29613</t>
  </si>
  <si>
    <t xml:space="preserve">172407_x_at</t>
  </si>
  <si>
    <t xml:space="preserve">C07G2.2B</t>
  </si>
  <si>
    <t xml:space="preserve">atf-7</t>
  </si>
  <si>
    <t xml:space="preserve">Transcriptional activator FOSB/c-Fos and related bZIP transcription factors</t>
  </si>
  <si>
    <t xml:space="preserve">0.48513</t>
  </si>
  <si>
    <t xml:space="preserve">190977_s_at</t>
  </si>
  <si>
    <t xml:space="preserve">F42D1.2</t>
  </si>
  <si>
    <t xml:space="preserve">Tyrosine aminotransferase</t>
  </si>
  <si>
    <t xml:space="preserve">0.26813</t>
  </si>
  <si>
    <t xml:space="preserve">174436_at</t>
  </si>
  <si>
    <t xml:space="preserve">F07C6.4b</t>
  </si>
  <si>
    <t xml:space="preserve">Radixin, moesin and related proteins of the ERM family</t>
  </si>
  <si>
    <t xml:space="preserve">0.53813</t>
  </si>
  <si>
    <t xml:space="preserve">189662_at</t>
  </si>
  <si>
    <t xml:space="preserve">T19A6.2A</t>
  </si>
  <si>
    <t xml:space="preserve">ngp-1</t>
  </si>
  <si>
    <t xml:space="preserve">Nucleolar GTPase</t>
  </si>
  <si>
    <t xml:space="preserve">0.35295</t>
  </si>
  <si>
    <t xml:space="preserve">182912_at</t>
  </si>
  <si>
    <t xml:space="preserve">C48E7.3</t>
  </si>
  <si>
    <t xml:space="preserve">lpd-2</t>
  </si>
  <si>
    <t xml:space="preserve">Protein involved in rRNA processing</t>
  </si>
  <si>
    <t xml:space="preserve">0.32047</t>
  </si>
  <si>
    <t xml:space="preserve">190100_at</t>
  </si>
  <si>
    <t xml:space="preserve">R151.5</t>
  </si>
  <si>
    <t xml:space="preserve">0.44005</t>
  </si>
  <si>
    <t xml:space="preserve">176456_s_at</t>
  </si>
  <si>
    <t xml:space="preserve">F52C12.2A</t>
  </si>
  <si>
    <t xml:space="preserve">0.46683</t>
  </si>
  <si>
    <t xml:space="preserve">177267_at</t>
  </si>
  <si>
    <t xml:space="preserve">ZC8.3</t>
  </si>
  <si>
    <t xml:space="preserve">0.55931</t>
  </si>
  <si>
    <t xml:space="preserve">192111_at</t>
  </si>
  <si>
    <t xml:space="preserve">C42C1.16</t>
  </si>
  <si>
    <t xml:space="preserve">0.33666</t>
  </si>
  <si>
    <t xml:space="preserve">173868_s_at</t>
  </si>
  <si>
    <t xml:space="preserve">F52A8.5</t>
  </si>
  <si>
    <t xml:space="preserve">Glycine cleavage system H protein (lipoate-binding)</t>
  </si>
  <si>
    <t xml:space="preserve">0.48482</t>
  </si>
  <si>
    <t xml:space="preserve">193793_s_at</t>
  </si>
  <si>
    <t xml:space="preserve">Y57G11C.24B</t>
  </si>
  <si>
    <t xml:space="preserve">eps-8</t>
  </si>
  <si>
    <t xml:space="preserve">0.22053</t>
  </si>
  <si>
    <t xml:space="preserve">186684_s_at</t>
  </si>
  <si>
    <t xml:space="preserve">C48B4.7</t>
  </si>
  <si>
    <t xml:space="preserve">0.46276</t>
  </si>
  <si>
    <t xml:space="preserve">183041_s_at</t>
  </si>
  <si>
    <t xml:space="preserve">ZK1058.4</t>
  </si>
  <si>
    <t xml:space="preserve">0.57313</t>
  </si>
  <si>
    <t xml:space="preserve">188334_at</t>
  </si>
  <si>
    <t xml:space="preserve">H14N18.1</t>
  </si>
  <si>
    <t xml:space="preserve">unc-23</t>
  </si>
  <si>
    <t xml:space="preserve">BAG family molecular chaperone regulator 2</t>
  </si>
  <si>
    <t xml:space="preserve">0.34508</t>
  </si>
  <si>
    <t xml:space="preserve">191562_at</t>
  </si>
  <si>
    <t xml:space="preserve">C25F6.2</t>
  </si>
  <si>
    <t xml:space="preserve">0.28591</t>
  </si>
  <si>
    <t xml:space="preserve">191627_at</t>
  </si>
  <si>
    <t xml:space="preserve">F44D12.1</t>
  </si>
  <si>
    <t xml:space="preserve">0.50603</t>
  </si>
  <si>
    <t xml:space="preserve">182486_at</t>
  </si>
  <si>
    <t xml:space="preserve">E04F6.8</t>
  </si>
  <si>
    <t xml:space="preserve">0.44015</t>
  </si>
  <si>
    <t xml:space="preserve">190515_s_at</t>
  </si>
  <si>
    <t xml:space="preserve">T27E9.1</t>
  </si>
  <si>
    <t xml:space="preserve">tag-61</t>
  </si>
  <si>
    <t xml:space="preserve">Mitochondrial ADP/ATP carrier proteins</t>
  </si>
  <si>
    <t xml:space="preserve">0.56652</t>
  </si>
  <si>
    <t xml:space="preserve">173586_s_at</t>
  </si>
  <si>
    <t xml:space="preserve">W02B12.10</t>
  </si>
  <si>
    <t xml:space="preserve">Methyltransferase-like protein</t>
  </si>
  <si>
    <t xml:space="preserve">0.58108</t>
  </si>
  <si>
    <t xml:space="preserve">181555_at</t>
  </si>
  <si>
    <t xml:space="preserve">B0496.7</t>
  </si>
  <si>
    <t xml:space="preserve">0.44002</t>
  </si>
  <si>
    <t xml:space="preserve">188087_at</t>
  </si>
  <si>
    <t xml:space="preserve">T26A5.7</t>
  </si>
  <si>
    <t xml:space="preserve">set-1</t>
  </si>
  <si>
    <t xml:space="preserve">Predicted methyltransferase (contains a SET domain)</t>
  </si>
  <si>
    <t xml:space="preserve">0.52544</t>
  </si>
  <si>
    <t xml:space="preserve">172864_x_at</t>
  </si>
  <si>
    <t xml:space="preserve">F10C2.2</t>
  </si>
  <si>
    <t xml:space="preserve">kup-1</t>
  </si>
  <si>
    <t xml:space="preserve">0.35260</t>
  </si>
  <si>
    <t xml:space="preserve">174602_at</t>
  </si>
  <si>
    <t xml:space="preserve">Y66D12A.12</t>
  </si>
  <si>
    <t xml:space="preserve">0.23821</t>
  </si>
  <si>
    <t xml:space="preserve">192568_at</t>
  </si>
  <si>
    <t xml:space="preserve">C09C7.1</t>
  </si>
  <si>
    <t xml:space="preserve">zig-4</t>
  </si>
  <si>
    <t xml:space="preserve">0.17203</t>
  </si>
  <si>
    <t xml:space="preserve">175492_at</t>
  </si>
  <si>
    <t xml:space="preserve">C25H3.6a</t>
  </si>
  <si>
    <t xml:space="preserve">0.32185</t>
  </si>
  <si>
    <t xml:space="preserve">175724_s_at</t>
  </si>
  <si>
    <t xml:space="preserve">0.53835</t>
  </si>
  <si>
    <t xml:space="preserve">191496_s_at</t>
  </si>
  <si>
    <t xml:space="preserve">T27E9.7</t>
  </si>
  <si>
    <t xml:space="preserve">Predicted transporter (ABC superfamily)</t>
  </si>
  <si>
    <t xml:space="preserve">0.45329</t>
  </si>
  <si>
    <t xml:space="preserve">187952_at</t>
  </si>
  <si>
    <t xml:space="preserve">R119.6</t>
  </si>
  <si>
    <t xml:space="preserve">taf-4</t>
  </si>
  <si>
    <t xml:space="preserve">TATA box binding protein (TBP)-associated factor, RNA polymerase II</t>
  </si>
  <si>
    <t xml:space="preserve">0.53662</t>
  </si>
  <si>
    <t xml:space="preserve">193770_s_at</t>
  </si>
  <si>
    <t xml:space="preserve">K08H2.1</t>
  </si>
  <si>
    <t xml:space="preserve">skr-21</t>
  </si>
  <si>
    <t xml:space="preserve">SCF ubiquitin ligase, Skp1 component</t>
  </si>
  <si>
    <t xml:space="preserve">0.57545</t>
  </si>
  <si>
    <t xml:space="preserve">173903_at</t>
  </si>
  <si>
    <t xml:space="preserve">0.35006</t>
  </si>
  <si>
    <t xml:space="preserve">172344_x_at</t>
  </si>
  <si>
    <t xml:space="preserve">F09F7.8</t>
  </si>
  <si>
    <t xml:space="preserve">0.24562</t>
  </si>
  <si>
    <t xml:space="preserve">174817_at</t>
  </si>
  <si>
    <t xml:space="preserve">R02F2.1a</t>
  </si>
  <si>
    <t xml:space="preserve">0.56632</t>
  </si>
  <si>
    <t xml:space="preserve">174527_at</t>
  </si>
  <si>
    <t xml:space="preserve">M03D4.1b</t>
  </si>
  <si>
    <t xml:space="preserve">zen-4</t>
  </si>
  <si>
    <t xml:space="preserve">0.49199</t>
  </si>
  <si>
    <t xml:space="preserve">187926_s_at</t>
  </si>
  <si>
    <t xml:space="preserve">F56G4.2</t>
  </si>
  <si>
    <t xml:space="preserve">0.14461</t>
  </si>
  <si>
    <t xml:space="preserve">191596_s_at</t>
  </si>
  <si>
    <t xml:space="preserve">W03D8.2</t>
  </si>
  <si>
    <t xml:space="preserve">Serine/threonine specific protein phosphatase PP1, catalytic subunit</t>
  </si>
  <si>
    <t xml:space="preserve">0.52233</t>
  </si>
  <si>
    <t xml:space="preserve">192457_s_at</t>
  </si>
  <si>
    <t xml:space="preserve">F58G1.2</t>
  </si>
  <si>
    <t xml:space="preserve">0.57432</t>
  </si>
  <si>
    <t xml:space="preserve">188217_at</t>
  </si>
  <si>
    <t xml:space="preserve">Y80D3A.7</t>
  </si>
  <si>
    <t xml:space="preserve">ptr-22</t>
  </si>
  <si>
    <t xml:space="preserve">0.43414</t>
  </si>
  <si>
    <t xml:space="preserve">177815_s_at</t>
  </si>
  <si>
    <t xml:space="preserve">E01G4.3</t>
  </si>
  <si>
    <t xml:space="preserve">0.20700</t>
  </si>
  <si>
    <t xml:space="preserve">185179_s_at</t>
  </si>
  <si>
    <t xml:space="preserve">K11D12.2</t>
  </si>
  <si>
    <t xml:space="preserve">pqn-51</t>
  </si>
  <si>
    <t xml:space="preserve">RNA polymerase II transcription initiation factor TFIIA, large chain</t>
  </si>
  <si>
    <t xml:space="preserve">0.47114</t>
  </si>
  <si>
    <t xml:space="preserve">181580_at</t>
  </si>
  <si>
    <t xml:space="preserve">K07B1.7</t>
  </si>
  <si>
    <t xml:space="preserve">0.44106</t>
  </si>
  <si>
    <t xml:space="preserve">185030_at</t>
  </si>
  <si>
    <t xml:space="preserve">Y67A10A.4</t>
  </si>
  <si>
    <t xml:space="preserve">0.38539</t>
  </si>
  <si>
    <t xml:space="preserve">190057_s_at</t>
  </si>
  <si>
    <t xml:space="preserve">C37C3.6A</t>
  </si>
  <si>
    <t xml:space="preserve">Serine proteinase inhibitor (KU family) with thrombospondin repeats</t>
  </si>
  <si>
    <t xml:space="preserve">0.16253</t>
  </si>
  <si>
    <t xml:space="preserve">173218_s_at</t>
  </si>
  <si>
    <t xml:space="preserve">0.38702</t>
  </si>
  <si>
    <t xml:space="preserve">190022_at</t>
  </si>
  <si>
    <t xml:space="preserve">ZK697.2</t>
  </si>
  <si>
    <t xml:space="preserve">0.51660</t>
  </si>
  <si>
    <t xml:space="preserve">182905_at</t>
  </si>
  <si>
    <t xml:space="preserve">F38E11.3</t>
  </si>
  <si>
    <t xml:space="preserve">cpi-1</t>
  </si>
  <si>
    <t xml:space="preserve">Atrazine chlorohydrolase/guanine deaminase</t>
  </si>
  <si>
    <t xml:space="preserve">0.49892</t>
  </si>
  <si>
    <t xml:space="preserve">178247_at</t>
  </si>
  <si>
    <t xml:space="preserve">F27D4.2</t>
  </si>
  <si>
    <t xml:space="preserve">0.47862</t>
  </si>
  <si>
    <t xml:space="preserve">190962_s_at</t>
  </si>
  <si>
    <t xml:space="preserve">F37B1.8</t>
  </si>
  <si>
    <t xml:space="preserve">gst-19</t>
  </si>
  <si>
    <t xml:space="preserve">Glutathione S-transferase</t>
  </si>
  <si>
    <t xml:space="preserve">0.36136</t>
  </si>
  <si>
    <t xml:space="preserve">183557_at</t>
  </si>
  <si>
    <t xml:space="preserve">C05D9.3</t>
  </si>
  <si>
    <t xml:space="preserve">Integrin beta subunit (N-terminal portion of extracellular region)</t>
  </si>
  <si>
    <t xml:space="preserve">0.47023</t>
  </si>
  <si>
    <t xml:space="preserve">179997_s_at</t>
  </si>
  <si>
    <t xml:space="preserve">F09A5.4A</t>
  </si>
  <si>
    <t xml:space="preserve">Cell cycle-associated protein Mob1-1</t>
  </si>
  <si>
    <t xml:space="preserve">0.46634</t>
  </si>
  <si>
    <t xml:space="preserve">176113_at</t>
  </si>
  <si>
    <t xml:space="preserve">E01A2.6</t>
  </si>
  <si>
    <t xml:space="preserve">0.49396</t>
  </si>
  <si>
    <t xml:space="preserve">180382_s_at</t>
  </si>
  <si>
    <t xml:space="preserve">C35B1.2</t>
  </si>
  <si>
    <t xml:space="preserve">0.58234</t>
  </si>
  <si>
    <t xml:space="preserve">191329_s_at</t>
  </si>
  <si>
    <t xml:space="preserve">K07C11.2</t>
  </si>
  <si>
    <t xml:space="preserve">air-1</t>
  </si>
  <si>
    <t xml:space="preserve">Serine/threonine protein kinase</t>
  </si>
  <si>
    <t xml:space="preserve">0.52782</t>
  </si>
  <si>
    <t xml:space="preserve">191686_at</t>
  </si>
  <si>
    <t xml:space="preserve">C04F1.3</t>
  </si>
  <si>
    <t xml:space="preserve">lim-7</t>
  </si>
  <si>
    <t xml:space="preserve">Transcription factor, contains HOX domain</t>
  </si>
  <si>
    <t xml:space="preserve">0.37641</t>
  </si>
  <si>
    <t xml:space="preserve">176576_at</t>
  </si>
  <si>
    <t xml:space="preserve">R13A5.1</t>
  </si>
  <si>
    <t xml:space="preserve">cup-5</t>
  </si>
  <si>
    <t xml:space="preserve">0.48649</t>
  </si>
  <si>
    <t xml:space="preserve">184170_at</t>
  </si>
  <si>
    <t xml:space="preserve">F47B8.10</t>
  </si>
  <si>
    <t xml:space="preserve">0.38902</t>
  </si>
  <si>
    <t xml:space="preserve">174304_s_at</t>
  </si>
  <si>
    <t xml:space="preserve">C06H2.1</t>
  </si>
  <si>
    <t xml:space="preserve">Mitochondrial F1F0-ATP synthase, subunit d/ATP7</t>
  </si>
  <si>
    <t xml:space="preserve">0.41636</t>
  </si>
  <si>
    <t xml:space="preserve">186952_at</t>
  </si>
  <si>
    <t xml:space="preserve">Y65B4BL.2</t>
  </si>
  <si>
    <t xml:space="preserve">0.55465</t>
  </si>
  <si>
    <t xml:space="preserve">178043_at</t>
  </si>
  <si>
    <t xml:space="preserve">F02H6.5</t>
  </si>
  <si>
    <t xml:space="preserve">Sulfide:quinone oxidoreductase/flavo-binding protein</t>
  </si>
  <si>
    <t xml:space="preserve">0.37070</t>
  </si>
  <si>
    <t xml:space="preserve">179109_at</t>
  </si>
  <si>
    <t xml:space="preserve">F15A2.3</t>
  </si>
  <si>
    <t xml:space="preserve">srd-51</t>
  </si>
  <si>
    <t xml:space="preserve">0.54559</t>
  </si>
  <si>
    <t xml:space="preserve">189019_at</t>
  </si>
  <si>
    <t xml:space="preserve">C31E10.7</t>
  </si>
  <si>
    <t xml:space="preserve">Cytochrome b5</t>
  </si>
  <si>
    <t xml:space="preserve">0.53171</t>
  </si>
  <si>
    <t xml:space="preserve">180457_at</t>
  </si>
  <si>
    <t xml:space="preserve">K04A8.6</t>
  </si>
  <si>
    <t xml:space="preserve">Putative Zn-finger protein</t>
  </si>
  <si>
    <t xml:space="preserve">0.42552</t>
  </si>
  <si>
    <t xml:space="preserve">192011_s_at</t>
  </si>
  <si>
    <t xml:space="preserve">K02F3.11</t>
  </si>
  <si>
    <t xml:space="preserve">rnp-5</t>
  </si>
  <si>
    <t xml:space="preserve">Splicing factor RNPS1, SR protein superfamily</t>
  </si>
  <si>
    <t xml:space="preserve">0.51171</t>
  </si>
  <si>
    <t xml:space="preserve">191088_at</t>
  </si>
  <si>
    <t xml:space="preserve">F29G9.4</t>
  </si>
  <si>
    <t xml:space="preserve">0.47392</t>
  </si>
  <si>
    <t xml:space="preserve">190547_at</t>
  </si>
  <si>
    <t xml:space="preserve">Y110A7A.4</t>
  </si>
  <si>
    <t xml:space="preserve">Thymidylate synthase</t>
  </si>
  <si>
    <t xml:space="preserve">0.51701</t>
  </si>
  <si>
    <t xml:space="preserve">176759_s_at</t>
  </si>
  <si>
    <t xml:space="preserve">W09G12.1</t>
  </si>
  <si>
    <t xml:space="preserve">dsl-2</t>
  </si>
  <si>
    <t xml:space="preserve">0.47479</t>
  </si>
  <si>
    <t xml:space="preserve">191560_s_at</t>
  </si>
  <si>
    <t xml:space="preserve">Y47H9C.7</t>
  </si>
  <si>
    <t xml:space="preserve">Translation initiation factor 2B, beta subunit (eIF-2Bbeta/GCD7)</t>
  </si>
  <si>
    <t xml:space="preserve">0.50454</t>
  </si>
  <si>
    <t xml:space="preserve">183824_s_at</t>
  </si>
  <si>
    <t xml:space="preserve">F38A6.3B</t>
  </si>
  <si>
    <t xml:space="preserve">hif-1</t>
  </si>
  <si>
    <t xml:space="preserve">Hypoxia-inducible factor 1/Neuronal PAS domain protein NPAS1</t>
  </si>
  <si>
    <t xml:space="preserve">0.51650</t>
  </si>
  <si>
    <t xml:space="preserve">177953_s_at</t>
  </si>
  <si>
    <t xml:space="preserve">K09A9.3</t>
  </si>
  <si>
    <t xml:space="preserve">Nucleoside transporter</t>
  </si>
  <si>
    <t xml:space="preserve">0.13950</t>
  </si>
  <si>
    <t xml:space="preserve">179086_s_at</t>
  </si>
  <si>
    <t xml:space="preserve">B0379.1</t>
  </si>
  <si>
    <t xml:space="preserve">0.55467</t>
  </si>
  <si>
    <t xml:space="preserve">181213_s_at</t>
  </si>
  <si>
    <t xml:space="preserve">T03F1.9</t>
  </si>
  <si>
    <t xml:space="preserve">hcp-4</t>
  </si>
  <si>
    <t xml:space="preserve">178143_at</t>
  </si>
  <si>
    <t xml:space="preserve">K04G2.9</t>
  </si>
  <si>
    <t xml:space="preserve">0.43138</t>
  </si>
  <si>
    <t xml:space="preserve">192352_at</t>
  </si>
  <si>
    <t xml:space="preserve">F35H8.3</t>
  </si>
  <si>
    <t xml:space="preserve">0.47585</t>
  </si>
  <si>
    <t xml:space="preserve">171733_x_at</t>
  </si>
  <si>
    <t xml:space="preserve">F23F12.9a</t>
  </si>
  <si>
    <t xml:space="preserve">Basic region leucine zipper transcription factor</t>
  </si>
  <si>
    <t xml:space="preserve">0.30865</t>
  </si>
  <si>
    <t xml:space="preserve">185328_at</t>
  </si>
  <si>
    <t xml:space="preserve">C10H11.4</t>
  </si>
  <si>
    <t xml:space="preserve">0.31679</t>
  </si>
  <si>
    <t xml:space="preserve">184368_at</t>
  </si>
  <si>
    <t xml:space="preserve">Y43E12A.2</t>
  </si>
  <si>
    <t xml:space="preserve">Predicted Zn-finger protein</t>
  </si>
  <si>
    <t xml:space="preserve">0.33997</t>
  </si>
  <si>
    <t xml:space="preserve">189734_at</t>
  </si>
  <si>
    <t xml:space="preserve">K08B4.6</t>
  </si>
  <si>
    <t xml:space="preserve">cli-2</t>
  </si>
  <si>
    <t xml:space="preserve">0.14865</t>
  </si>
  <si>
    <t xml:space="preserve">190470_at</t>
  </si>
  <si>
    <t xml:space="preserve">Y48A6B.3</t>
  </si>
  <si>
    <t xml:space="preserve">Box H/ACA snoRNP component, involved in ribosomal RNA pseudouridinylation</t>
  </si>
  <si>
    <t xml:space="preserve">0.30031</t>
  </si>
  <si>
    <t xml:space="preserve">174486_at</t>
  </si>
  <si>
    <t xml:space="preserve">C41G7.3</t>
  </si>
  <si>
    <t xml:space="preserve">Peripheral-type benzodiazepine receptor and related proteins</t>
  </si>
  <si>
    <t xml:space="preserve">0.49310</t>
  </si>
  <si>
    <t xml:space="preserve">174071_at</t>
  </si>
  <si>
    <t xml:space="preserve">ZK1067.7</t>
  </si>
  <si>
    <t xml:space="preserve">pqn-95</t>
  </si>
  <si>
    <t xml:space="preserve">0.34464</t>
  </si>
  <si>
    <t xml:space="preserve">183861_at</t>
  </si>
  <si>
    <t xml:space="preserve">W02D9.10</t>
  </si>
  <si>
    <t xml:space="preserve">0.55701</t>
  </si>
  <si>
    <t xml:space="preserve">180520_at</t>
  </si>
  <si>
    <t xml:space="preserve">T28H10.2</t>
  </si>
  <si>
    <t xml:space="preserve">0.37969</t>
  </si>
  <si>
    <t xml:space="preserve">177700_at</t>
  </si>
  <si>
    <t xml:space="preserve">ZK896.2</t>
  </si>
  <si>
    <t xml:space="preserve">0.51641</t>
  </si>
  <si>
    <t xml:space="preserve">187238_at</t>
  </si>
  <si>
    <t xml:space="preserve">F52B11.2</t>
  </si>
  <si>
    <t xml:space="preserve">Phosphomannomutase</t>
  </si>
  <si>
    <t xml:space="preserve">0.56236</t>
  </si>
  <si>
    <t xml:space="preserve">193500_s_at</t>
  </si>
  <si>
    <t xml:space="preserve">T09A5.11</t>
  </si>
  <si>
    <t xml:space="preserve">Oligosaccharyltransferase, beta subunit</t>
  </si>
  <si>
    <t xml:space="preserve">0.51254</t>
  </si>
  <si>
    <t xml:space="preserve">183539_s_at</t>
  </si>
  <si>
    <t xml:space="preserve">C06E7.4</t>
  </si>
  <si>
    <t xml:space="preserve">0.44859</t>
  </si>
  <si>
    <t xml:space="preserve">193891_at</t>
  </si>
  <si>
    <t xml:space="preserve">ZK455.1</t>
  </si>
  <si>
    <t xml:space="preserve">aco-1</t>
  </si>
  <si>
    <t xml:space="preserve">RNA-binding translational regulator IRP (aconitase superfamily)</t>
  </si>
  <si>
    <t xml:space="preserve">0.53515</t>
  </si>
  <si>
    <t xml:space="preserve">187839_s_at</t>
  </si>
  <si>
    <t xml:space="preserve">T10B5.1</t>
  </si>
  <si>
    <t xml:space="preserve">0.36644</t>
  </si>
  <si>
    <t xml:space="preserve">179745_at</t>
  </si>
  <si>
    <t xml:space="preserve">F29G9.2</t>
  </si>
  <si>
    <t xml:space="preserve">Uncharacterized conserved proteins (Hepatitis delta antigen-interacting protein A)</t>
  </si>
  <si>
    <t xml:space="preserve">0.33899</t>
  </si>
  <si>
    <t xml:space="preserve">190901_s_at</t>
  </si>
  <si>
    <t xml:space="preserve">K04H4.2A</t>
  </si>
  <si>
    <t xml:space="preserve">0.38881</t>
  </si>
  <si>
    <t xml:space="preserve">176484_s_at</t>
  </si>
  <si>
    <t xml:space="preserve">Y39G10AL.3</t>
  </si>
  <si>
    <t xml:space="preserve">cdk-7</t>
  </si>
  <si>
    <t xml:space="preserve">Cdk activating kinase (CAK)/RNA polymerase II transcription initiation/nucleotide excision repair factor TFIIH/TFIIK, kinase subunit CDK7</t>
  </si>
  <si>
    <t xml:space="preserve">0.57397</t>
  </si>
  <si>
    <t xml:space="preserve">171947_x_at</t>
  </si>
  <si>
    <t xml:space="preserve">ZC168.4</t>
  </si>
  <si>
    <t xml:space="preserve">cyb-1</t>
  </si>
  <si>
    <t xml:space="preserve">0.38466</t>
  </si>
  <si>
    <t xml:space="preserve">188917_s_at</t>
  </si>
  <si>
    <t xml:space="preserve">F26H11.3A</t>
  </si>
  <si>
    <t xml:space="preserve">0.39070</t>
  </si>
  <si>
    <t xml:space="preserve">172075_x_at</t>
  </si>
  <si>
    <t xml:space="preserve">Y82E9BL.G</t>
  </si>
  <si>
    <t xml:space="preserve">0.26213</t>
  </si>
  <si>
    <t xml:space="preserve">174448_s_at</t>
  </si>
  <si>
    <t xml:space="preserve">F28D1.9</t>
  </si>
  <si>
    <t xml:space="preserve">Very long-chain acyl-CoA synthetase/fatty acid transporter</t>
  </si>
  <si>
    <t xml:space="preserve">0.31168</t>
  </si>
  <si>
    <t xml:space="preserve">177088_at</t>
  </si>
  <si>
    <t xml:space="preserve">JC8.7</t>
  </si>
  <si>
    <t xml:space="preserve">0.56126</t>
  </si>
  <si>
    <t xml:space="preserve">192561_at</t>
  </si>
  <si>
    <t xml:space="preserve">Y17G7B.3</t>
  </si>
  <si>
    <t xml:space="preserve">Glyoxylase</t>
  </si>
  <si>
    <t xml:space="preserve">0.41658</t>
  </si>
  <si>
    <t xml:space="preserve">185357_at</t>
  </si>
  <si>
    <t xml:space="preserve">Y37D8A.16</t>
  </si>
  <si>
    <t xml:space="preserve">0.36600</t>
  </si>
  <si>
    <t xml:space="preserve">175158_s_at</t>
  </si>
  <si>
    <t xml:space="preserve">T12A7.6</t>
  </si>
  <si>
    <t xml:space="preserve">0.55916</t>
  </si>
  <si>
    <t xml:space="preserve">175938_s_at</t>
  </si>
  <si>
    <t xml:space="preserve">C30A5.4</t>
  </si>
  <si>
    <t xml:space="preserve">0.19278</t>
  </si>
  <si>
    <t xml:space="preserve">189101_at</t>
  </si>
  <si>
    <t xml:space="preserve">C04D8.1</t>
  </si>
  <si>
    <t xml:space="preserve">Predicted Rho GTPase-activating protein</t>
  </si>
  <si>
    <t xml:space="preserve">0.49566</t>
  </si>
  <si>
    <t xml:space="preserve">189171_at</t>
  </si>
  <si>
    <t xml:space="preserve">F32A5.8</t>
  </si>
  <si>
    <t xml:space="preserve">Dehydrogenases with different specificities (related to short-chain alcohol dehydrogenases)</t>
  </si>
  <si>
    <t xml:space="preserve">0.35655</t>
  </si>
  <si>
    <t xml:space="preserve">178515_s_at</t>
  </si>
  <si>
    <t xml:space="preserve">T14D7.2</t>
  </si>
  <si>
    <t xml:space="preserve">Predicted acyltransferase</t>
  </si>
  <si>
    <t xml:space="preserve">0.39304</t>
  </si>
  <si>
    <t xml:space="preserve">190344_at</t>
  </si>
  <si>
    <t xml:space="preserve">F26D10.12</t>
  </si>
  <si>
    <t xml:space="preserve">C-type lectin</t>
  </si>
  <si>
    <t xml:space="preserve">0.47501</t>
  </si>
  <si>
    <t xml:space="preserve">187195_at</t>
  </si>
  <si>
    <t xml:space="preserve">Y54E10A.10</t>
  </si>
  <si>
    <t xml:space="preserve">Protein required for biogenesis of the ribosomal 60S subunit</t>
  </si>
  <si>
    <t xml:space="preserve">0.40710</t>
  </si>
  <si>
    <t xml:space="preserve">188492_s_at</t>
  </si>
  <si>
    <t xml:space="preserve">Y71F9AL.16</t>
  </si>
  <si>
    <t xml:space="preserve">arx-1</t>
  </si>
  <si>
    <t xml:space="preserve">Actin-related protein Arp2/3 complex, subunit Arp3</t>
  </si>
  <si>
    <t xml:space="preserve">0.39633</t>
  </si>
  <si>
    <t xml:space="preserve">175555_s_at</t>
  </si>
  <si>
    <t xml:space="preserve">T13H5.2</t>
  </si>
  <si>
    <t xml:space="preserve">0.47144</t>
  </si>
  <si>
    <t xml:space="preserve">172025_x_at</t>
  </si>
  <si>
    <t xml:space="preserve">C08B11.4</t>
  </si>
  <si>
    <t xml:space="preserve">nrf-6</t>
  </si>
  <si>
    <t xml:space="preserve">0.47424</t>
  </si>
  <si>
    <t xml:space="preserve">188758_at</t>
  </si>
  <si>
    <t xml:space="preserve">F07H5.8</t>
  </si>
  <si>
    <t xml:space="preserve">0.49950</t>
  </si>
  <si>
    <t xml:space="preserve">187392_s_at</t>
  </si>
  <si>
    <t xml:space="preserve">R06F6.5A</t>
  </si>
  <si>
    <t xml:space="preserve">npp-19</t>
  </si>
  <si>
    <t xml:space="preserve">Mitotic phosphoprotein</t>
  </si>
  <si>
    <t xml:space="preserve">0.52060</t>
  </si>
  <si>
    <t xml:space="preserve">185456_at</t>
  </si>
  <si>
    <t xml:space="preserve">H41C03.3</t>
  </si>
  <si>
    <t xml:space="preserve">Branching enzyme</t>
  </si>
  <si>
    <t xml:space="preserve">0.57733</t>
  </si>
  <si>
    <t xml:space="preserve">181329_s_at</t>
  </si>
  <si>
    <t xml:space="preserve">C25A1.10</t>
  </si>
  <si>
    <t xml:space="preserve">dao-5</t>
  </si>
  <si>
    <t xml:space="preserve">Nucleolar GTPase/ATPase p130</t>
  </si>
  <si>
    <t xml:space="preserve">0.53632</t>
  </si>
  <si>
    <t xml:space="preserve">184090_at</t>
  </si>
  <si>
    <t xml:space="preserve">T21B10.1</t>
  </si>
  <si>
    <t xml:space="preserve">0.52815</t>
  </si>
  <si>
    <t xml:space="preserve">187681_at</t>
  </si>
  <si>
    <t xml:space="preserve">T25D10.4</t>
  </si>
  <si>
    <t xml:space="preserve">0.32681</t>
  </si>
  <si>
    <t xml:space="preserve">189095_at</t>
  </si>
  <si>
    <t xml:space="preserve">ZK593.1</t>
  </si>
  <si>
    <t xml:space="preserve">Pyruvate kinase</t>
  </si>
  <si>
    <t xml:space="preserve">0.56751</t>
  </si>
  <si>
    <t xml:space="preserve">176095_at</t>
  </si>
  <si>
    <t xml:space="preserve">F09G8.3</t>
  </si>
  <si>
    <t xml:space="preserve">Mitochondrial/chloroplast ribosomal protein S9</t>
  </si>
  <si>
    <t xml:space="preserve">0.52170</t>
  </si>
  <si>
    <t xml:space="preserve">192785_at</t>
  </si>
  <si>
    <t xml:space="preserve">C24A3.6</t>
  </si>
  <si>
    <t xml:space="preserve">twk-18</t>
  </si>
  <si>
    <t xml:space="preserve">Tandem pore domain K+ channel</t>
  </si>
  <si>
    <t xml:space="preserve">0.35889</t>
  </si>
  <si>
    <t xml:space="preserve">173071_s_at</t>
  </si>
  <si>
    <t xml:space="preserve">F56D5.1</t>
  </si>
  <si>
    <t xml:space="preserve">col-121</t>
  </si>
  <si>
    <t xml:space="preserve">0.20274</t>
  </si>
  <si>
    <t xml:space="preserve">173578_s_at</t>
  </si>
  <si>
    <t xml:space="preserve">C33D9.3</t>
  </si>
  <si>
    <t xml:space="preserve">0.39184</t>
  </si>
  <si>
    <t xml:space="preserve">191134_at</t>
  </si>
  <si>
    <t xml:space="preserve">F17A9.3</t>
  </si>
  <si>
    <t xml:space="preserve">0.46329</t>
  </si>
  <si>
    <t xml:space="preserve">190351_at</t>
  </si>
  <si>
    <t xml:space="preserve">Y75B8A.9</t>
  </si>
  <si>
    <t xml:space="preserve">Polypeptide N-acetylgalactosaminyltransferase</t>
  </si>
  <si>
    <t xml:space="preserve">0.40876</t>
  </si>
  <si>
    <t xml:space="preserve">188268_at</t>
  </si>
  <si>
    <t xml:space="preserve">C06A8.4</t>
  </si>
  <si>
    <t xml:space="preserve">skr-17</t>
  </si>
  <si>
    <t xml:space="preserve">0.57145</t>
  </si>
  <si>
    <t xml:space="preserve">192634_at</t>
  </si>
  <si>
    <t xml:space="preserve">ZC410.1</t>
  </si>
  <si>
    <t xml:space="preserve">nhr-11</t>
  </si>
  <si>
    <t xml:space="preserve">0.42188</t>
  </si>
  <si>
    <t xml:space="preserve">188627_at</t>
  </si>
  <si>
    <t xml:space="preserve">K07C11.4</t>
  </si>
  <si>
    <t xml:space="preserve">0.56566</t>
  </si>
  <si>
    <t xml:space="preserve">194238_x_at</t>
  </si>
  <si>
    <t xml:space="preserve">F09B12.1a</t>
  </si>
  <si>
    <t xml:space="preserve">0.36026</t>
  </si>
  <si>
    <t xml:space="preserve">177543_s_at</t>
  </si>
  <si>
    <t xml:space="preserve">F13A7.1</t>
  </si>
  <si>
    <t xml:space="preserve">Uncharacterized protein, contains major sperm protein (MSP) domain</t>
  </si>
  <si>
    <t xml:space="preserve">0.58787</t>
  </si>
  <si>
    <t xml:space="preserve">187642_s_at</t>
  </si>
  <si>
    <t xml:space="preserve">B0511.10</t>
  </si>
  <si>
    <t xml:space="preserve">eif-3.E</t>
  </si>
  <si>
    <t xml:space="preserve">Translation initiation factor 3, subunit e (eIF-3e)</t>
  </si>
  <si>
    <t xml:space="preserve">0.43608</t>
  </si>
  <si>
    <t xml:space="preserve">179687_at</t>
  </si>
  <si>
    <t xml:space="preserve">C06A8.5</t>
  </si>
  <si>
    <t xml:space="preserve">0.55277</t>
  </si>
  <si>
    <t xml:space="preserve">188071_s_at</t>
  </si>
  <si>
    <t xml:space="preserve">F11D5.3</t>
  </si>
  <si>
    <t xml:space="preserve">Discoidin domain receptor DDR1</t>
  </si>
  <si>
    <t xml:space="preserve">0.27758</t>
  </si>
  <si>
    <t xml:space="preserve">173496_s_at</t>
  </si>
  <si>
    <t xml:space="preserve">T23G7.3</t>
  </si>
  <si>
    <t xml:space="preserve">Telomerase elongation inhibitor/RNA maturation protein PINX1</t>
  </si>
  <si>
    <t xml:space="preserve">0.44936</t>
  </si>
  <si>
    <t xml:space="preserve">190877_at</t>
  </si>
  <si>
    <t xml:space="preserve">C07D10.4</t>
  </si>
  <si>
    <t xml:space="preserve">nas-7</t>
  </si>
  <si>
    <t xml:space="preserve">Meprin A metalloprotease</t>
  </si>
  <si>
    <t xml:space="preserve">0.26779</t>
  </si>
  <si>
    <t xml:space="preserve">172462_x_at</t>
  </si>
  <si>
    <t xml:space="preserve">F07C6.4A</t>
  </si>
  <si>
    <t xml:space="preserve">0.30638</t>
  </si>
  <si>
    <t xml:space="preserve">190176_at</t>
  </si>
  <si>
    <t xml:space="preserve">C07A12.1</t>
  </si>
  <si>
    <t xml:space="preserve">ham-2</t>
  </si>
  <si>
    <t xml:space="preserve">0.56012</t>
  </si>
  <si>
    <t xml:space="preserve">173109_s_at</t>
  </si>
  <si>
    <t xml:space="preserve">Y41D4B.26</t>
  </si>
  <si>
    <t xml:space="preserve">0.46350</t>
  </si>
  <si>
    <t xml:space="preserve">186043_at</t>
  </si>
  <si>
    <t xml:space="preserve">F20A1.10</t>
  </si>
  <si>
    <t xml:space="preserve">0.22399</t>
  </si>
  <si>
    <t xml:space="preserve">193873_at</t>
  </si>
  <si>
    <t xml:space="preserve">Y43F4B.5</t>
  </si>
  <si>
    <t xml:space="preserve">Phosphoglucomutase/phosphomannomutase</t>
  </si>
  <si>
    <t xml:space="preserve">0.46041</t>
  </si>
  <si>
    <t xml:space="preserve">189196_at</t>
  </si>
  <si>
    <t xml:space="preserve">C09D1.1</t>
  </si>
  <si>
    <t xml:space="preserve">unc-89</t>
  </si>
  <si>
    <t xml:space="preserve">Guanine nucleotide exchange factor for Rho and Rac GTPases</t>
  </si>
  <si>
    <t xml:space="preserve">0.35080</t>
  </si>
  <si>
    <t xml:space="preserve">192500_at</t>
  </si>
  <si>
    <t xml:space="preserve">C14F5.2</t>
  </si>
  <si>
    <t xml:space="preserve">zig-3</t>
  </si>
  <si>
    <t xml:space="preserve">0.21594</t>
  </si>
  <si>
    <t xml:space="preserve">184449_at</t>
  </si>
  <si>
    <t xml:space="preserve">Y56A3A.21</t>
  </si>
  <si>
    <t xml:space="preserve">Translocon-associated complex TRAP, delta subunit</t>
  </si>
  <si>
    <t xml:space="preserve">0.57187</t>
  </si>
  <si>
    <t xml:space="preserve">185467_at</t>
  </si>
  <si>
    <t xml:space="preserve">Y23H5A.5a</t>
  </si>
  <si>
    <t xml:space="preserve">ctn-1</t>
  </si>
  <si>
    <t xml:space="preserve">0.45494</t>
  </si>
  <si>
    <t xml:space="preserve">193612_at</t>
  </si>
  <si>
    <t xml:space="preserve">K07A1.2</t>
  </si>
  <si>
    <t xml:space="preserve">dUTPase</t>
  </si>
  <si>
    <t xml:space="preserve">0.40741</t>
  </si>
  <si>
    <t xml:space="preserve">175115_at</t>
  </si>
  <si>
    <t xml:space="preserve">Y64H9A.2</t>
  </si>
  <si>
    <t xml:space="preserve">0.47458</t>
  </si>
  <si>
    <t xml:space="preserve">186750_at</t>
  </si>
  <si>
    <t xml:space="preserve">C48B4.9</t>
  </si>
  <si>
    <t xml:space="preserve">0.27507</t>
  </si>
  <si>
    <t xml:space="preserve">187489_at</t>
  </si>
  <si>
    <t xml:space="preserve">C09F5.1</t>
  </si>
  <si>
    <t xml:space="preserve">0.36755</t>
  </si>
  <si>
    <t xml:space="preserve">174218_at</t>
  </si>
  <si>
    <t xml:space="preserve">F11E6.8</t>
  </si>
  <si>
    <t xml:space="preserve">Protein tyrosine kinase</t>
  </si>
  <si>
    <t xml:space="preserve">0.31817</t>
  </si>
  <si>
    <t xml:space="preserve">174034_at</t>
  </si>
  <si>
    <t xml:space="preserve">F46A9.6</t>
  </si>
  <si>
    <t xml:space="preserve">mec-8</t>
  </si>
  <si>
    <t xml:space="preserve">RNA binding protein (contains RRM repeats)</t>
  </si>
  <si>
    <t xml:space="preserve">0.50855</t>
  </si>
  <si>
    <t xml:space="preserve">191502_at</t>
  </si>
  <si>
    <t xml:space="preserve">ZC443.5</t>
  </si>
  <si>
    <t xml:space="preserve">0.51760</t>
  </si>
  <si>
    <t xml:space="preserve">192973_s_at</t>
  </si>
  <si>
    <t xml:space="preserve">T22E5.5</t>
  </si>
  <si>
    <t xml:space="preserve">mup-2</t>
  </si>
  <si>
    <t xml:space="preserve">Troponin</t>
  </si>
  <si>
    <t xml:space="preserve">0.34993</t>
  </si>
  <si>
    <t xml:space="preserve">188523_at</t>
  </si>
  <si>
    <t xml:space="preserve">R13F6.9</t>
  </si>
  <si>
    <t xml:space="preserve">sma-3</t>
  </si>
  <si>
    <t xml:space="preserve">TGFbeta receptor signaling protein SMAD and related proteins</t>
  </si>
  <si>
    <t xml:space="preserve">0.32459</t>
  </si>
  <si>
    <t xml:space="preserve">190130_at</t>
  </si>
  <si>
    <t xml:space="preserve">C44E4.4</t>
  </si>
  <si>
    <t xml:space="preserve">RNA-binding protein La</t>
  </si>
  <si>
    <t xml:space="preserve">0.46918</t>
  </si>
  <si>
    <t xml:space="preserve">188439_at</t>
  </si>
  <si>
    <t xml:space="preserve">K03E5.2</t>
  </si>
  <si>
    <t xml:space="preserve">0.54866</t>
  </si>
  <si>
    <t xml:space="preserve">176642_at</t>
  </si>
  <si>
    <t xml:space="preserve">F58H1.5</t>
  </si>
  <si>
    <t xml:space="preserve">0.17137</t>
  </si>
  <si>
    <t xml:space="preserve">190078_at</t>
  </si>
  <si>
    <t xml:space="preserve">ZK632.1</t>
  </si>
  <si>
    <t xml:space="preserve">mcm-6</t>
  </si>
  <si>
    <t xml:space="preserve">DNA replication licensing factor, MCM6 component</t>
  </si>
  <si>
    <t xml:space="preserve">0.54359</t>
  </si>
  <si>
    <t xml:space="preserve">175710_s_at</t>
  </si>
  <si>
    <t xml:space="preserve">R07B1.10</t>
  </si>
  <si>
    <t xml:space="preserve">lec-8</t>
  </si>
  <si>
    <t xml:space="preserve">Galectin, galactose-binding lectin</t>
  </si>
  <si>
    <t xml:space="preserve">0.42428</t>
  </si>
  <si>
    <t xml:space="preserve">183676_s_at</t>
  </si>
  <si>
    <t xml:space="preserve">F08F8.5</t>
  </si>
  <si>
    <t xml:space="preserve">0.55703</t>
  </si>
  <si>
    <t xml:space="preserve">189941_at</t>
  </si>
  <si>
    <t xml:space="preserve">C06G3.5</t>
  </si>
  <si>
    <t xml:space="preserve">Adenine deaminase/adenosine deaminase</t>
  </si>
  <si>
    <t xml:space="preserve">0.58008</t>
  </si>
  <si>
    <t xml:space="preserve">178612_at</t>
  </si>
  <si>
    <t xml:space="preserve">T01G1.2</t>
  </si>
  <si>
    <t xml:space="preserve">0.41932</t>
  </si>
  <si>
    <t xml:space="preserve">183310_s_at</t>
  </si>
  <si>
    <t xml:space="preserve">T23C6.3</t>
  </si>
  <si>
    <t xml:space="preserve">0.54854</t>
  </si>
  <si>
    <t xml:space="preserve">184089_s_at</t>
  </si>
  <si>
    <t xml:space="preserve">F09G2.9</t>
  </si>
  <si>
    <t xml:space="preserve">0.28450</t>
  </si>
  <si>
    <t xml:space="preserve">190659_s_at</t>
  </si>
  <si>
    <t xml:space="preserve">F54C1.7</t>
  </si>
  <si>
    <t xml:space="preserve">pat-10</t>
  </si>
  <si>
    <t xml:space="preserve">Calmodulin and related proteins (EF-Hand superfamily)</t>
  </si>
  <si>
    <t xml:space="preserve">0.27762</t>
  </si>
  <si>
    <t xml:space="preserve">180454_s_at</t>
  </si>
  <si>
    <t xml:space="preserve">K03A11.5</t>
  </si>
  <si>
    <t xml:space="preserve">0.58463</t>
  </si>
  <si>
    <t xml:space="preserve">181510_at</t>
  </si>
  <si>
    <t xml:space="preserve">W09B6.5</t>
  </si>
  <si>
    <t xml:space="preserve">0.48764</t>
  </si>
  <si>
    <t xml:space="preserve">184551_at</t>
  </si>
  <si>
    <t xml:space="preserve">H27M09.4</t>
  </si>
  <si>
    <t xml:space="preserve">col-59</t>
  </si>
  <si>
    <t xml:space="preserve">0.07501</t>
  </si>
  <si>
    <t xml:space="preserve">191062_s_at</t>
  </si>
  <si>
    <t xml:space="preserve">K04F10.4D</t>
  </si>
  <si>
    <t xml:space="preserve">0.40468</t>
  </si>
  <si>
    <t xml:space="preserve">187657_s_at</t>
  </si>
  <si>
    <t xml:space="preserve">ZK546.14</t>
  </si>
  <si>
    <t xml:space="preserve">0.45091</t>
  </si>
  <si>
    <t xml:space="preserve">192703_s_at</t>
  </si>
  <si>
    <t xml:space="preserve">T04C10.1</t>
  </si>
  <si>
    <t xml:space="preserve">mbk-1</t>
  </si>
  <si>
    <t xml:space="preserve">Dual-specificity tyrosine-phosphorylation regulated kinase</t>
  </si>
  <si>
    <t xml:space="preserve">0.49117</t>
  </si>
  <si>
    <t xml:space="preserve">174710_s_at</t>
  </si>
  <si>
    <t xml:space="preserve">W03G9.1</t>
  </si>
  <si>
    <t xml:space="preserve">snf-1</t>
  </si>
  <si>
    <t xml:space="preserve">Sodium-neurotransmitter symporter</t>
  </si>
  <si>
    <t xml:space="preserve">0.39367</t>
  </si>
  <si>
    <t xml:space="preserve">175020_at</t>
  </si>
  <si>
    <t xml:space="preserve">F10C1.2a</t>
  </si>
  <si>
    <t xml:space="preserve">0.53668</t>
  </si>
  <si>
    <t xml:space="preserve">177086_at</t>
  </si>
  <si>
    <t xml:space="preserve">M79.3</t>
  </si>
  <si>
    <t xml:space="preserve">Predicted phosphate acyltransferase, contains PlsC domain</t>
  </si>
  <si>
    <t xml:space="preserve">0.17709</t>
  </si>
  <si>
    <t xml:space="preserve">187748_s_at</t>
  </si>
  <si>
    <t xml:space="preserve">C04A2.3a</t>
  </si>
  <si>
    <t xml:space="preserve">egl-27</t>
  </si>
  <si>
    <t xml:space="preserve">Transcriptional corepressor Atrophin-1/DRPLA</t>
  </si>
  <si>
    <t xml:space="preserve">0.45213</t>
  </si>
  <si>
    <t xml:space="preserve">194118_s_at</t>
  </si>
  <si>
    <t xml:space="preserve">Y106G6H.2</t>
  </si>
  <si>
    <t xml:space="preserve">pab-1</t>
  </si>
  <si>
    <t xml:space="preserve">Polyadenylate-binding protein (RRM superfamily)</t>
  </si>
  <si>
    <t xml:space="preserve">0.50379</t>
  </si>
  <si>
    <t xml:space="preserve">174712_at</t>
  </si>
  <si>
    <t xml:space="preserve">Y57G11C.24a</t>
  </si>
  <si>
    <t xml:space="preserve">Epidermal growth factor receptor kinase substrate</t>
  </si>
  <si>
    <t xml:space="preserve">0.33585</t>
  </si>
  <si>
    <t xml:space="preserve">188892_at</t>
  </si>
  <si>
    <t xml:space="preserve">R07B7.4</t>
  </si>
  <si>
    <t xml:space="preserve">Kynurenine 3-monooxygenase and related flavoprotein monooxygenases</t>
  </si>
  <si>
    <t xml:space="preserve">0.57092</t>
  </si>
  <si>
    <t xml:space="preserve">172675_x_at</t>
  </si>
  <si>
    <t xml:space="preserve">C01B10.5</t>
  </si>
  <si>
    <t xml:space="preserve">hil-7</t>
  </si>
  <si>
    <t xml:space="preserve">0.53753</t>
  </si>
  <si>
    <t xml:space="preserve">189339_at</t>
  </si>
  <si>
    <t xml:space="preserve">F25H2.11</t>
  </si>
  <si>
    <t xml:space="preserve">tct-1</t>
  </si>
  <si>
    <t xml:space="preserve">Microtubule-binding protein (translationally controlled tumor protein)</t>
  </si>
  <si>
    <t xml:space="preserve">0.56835</t>
  </si>
  <si>
    <t xml:space="preserve">189967_at</t>
  </si>
  <si>
    <t xml:space="preserve">C06G3.6</t>
  </si>
  <si>
    <t xml:space="preserve">Uncharacterized conserved protein, contains ZZ-type Zn-finger</t>
  </si>
  <si>
    <t xml:space="preserve">0.52788</t>
  </si>
  <si>
    <t xml:space="preserve">193718_at</t>
  </si>
  <si>
    <t xml:space="preserve">C15B12.7</t>
  </si>
  <si>
    <t xml:space="preserve">cdf-1</t>
  </si>
  <si>
    <t xml:space="preserve">Zn2+ transporter ZNT1 and related Cd2+/Zn2+ transporters (cation diffusion facilitator superfamily)</t>
  </si>
  <si>
    <t xml:space="preserve">0.53206</t>
  </si>
  <si>
    <t xml:space="preserve">185846_at</t>
  </si>
  <si>
    <t xml:space="preserve">W01A11.3</t>
  </si>
  <si>
    <t xml:space="preserve">unc-83</t>
  </si>
  <si>
    <t xml:space="preserve">0.26868</t>
  </si>
  <si>
    <t xml:space="preserve">181925_at</t>
  </si>
  <si>
    <t xml:space="preserve">Y9C2UA.1</t>
  </si>
  <si>
    <t xml:space="preserve">0.54245</t>
  </si>
  <si>
    <t xml:space="preserve">183563_at</t>
  </si>
  <si>
    <t xml:space="preserve">F31D5.2</t>
  </si>
  <si>
    <t xml:space="preserve">0.40296</t>
  </si>
  <si>
    <t xml:space="preserve">174978_at</t>
  </si>
  <si>
    <t xml:space="preserve">K03C7.2a</t>
  </si>
  <si>
    <t xml:space="preserve">fkh-9</t>
  </si>
  <si>
    <t xml:space="preserve">0.31457</t>
  </si>
  <si>
    <t xml:space="preserve">182628_s_at</t>
  </si>
  <si>
    <t xml:space="preserve">T21F4.1</t>
  </si>
  <si>
    <t xml:space="preserve">Arginase</t>
  </si>
  <si>
    <t xml:space="preserve">0.48686</t>
  </si>
  <si>
    <t xml:space="preserve">175834_s_at</t>
  </si>
  <si>
    <t xml:space="preserve">C14B9.4</t>
  </si>
  <si>
    <t xml:space="preserve">plk-1</t>
  </si>
  <si>
    <t xml:space="preserve">Polo-like serine/threonine protein kinase</t>
  </si>
  <si>
    <t xml:space="preserve">0.25098</t>
  </si>
  <si>
    <t xml:space="preserve">182154_at</t>
  </si>
  <si>
    <t xml:space="preserve">T12F5.1</t>
  </si>
  <si>
    <t xml:space="preserve">0.36594</t>
  </si>
  <si>
    <t xml:space="preserve">182752_s_at</t>
  </si>
  <si>
    <t xml:space="preserve">Y43F8C.7</t>
  </si>
  <si>
    <t xml:space="preserve">0.46975</t>
  </si>
  <si>
    <t xml:space="preserve">194084_at</t>
  </si>
  <si>
    <t xml:space="preserve">F29C12.4</t>
  </si>
  <si>
    <t xml:space="preserve">Mitochondrial elongation factor</t>
  </si>
  <si>
    <t xml:space="preserve">0.47251</t>
  </si>
  <si>
    <t xml:space="preserve">187436_s_at</t>
  </si>
  <si>
    <t xml:space="preserve">F02A9.4B</t>
  </si>
  <si>
    <t xml:space="preserve">Ribonuclease III domain proteins</t>
  </si>
  <si>
    <t xml:space="preserve">0.51273</t>
  </si>
  <si>
    <t xml:space="preserve">192879_s_at</t>
  </si>
  <si>
    <t xml:space="preserve">ZK899.8E</t>
  </si>
  <si>
    <t xml:space="preserve">gap-2</t>
  </si>
  <si>
    <t xml:space="preserve">GTPase-activating protein</t>
  </si>
  <si>
    <t xml:space="preserve">0.44834</t>
  </si>
  <si>
    <t xml:space="preserve">178762_at</t>
  </si>
  <si>
    <t xml:space="preserve">F53A2.3</t>
  </si>
  <si>
    <t xml:space="preserve">0.55097</t>
  </si>
  <si>
    <t xml:space="preserve">175273_at</t>
  </si>
  <si>
    <t xml:space="preserve">F15B9.4</t>
  </si>
  <si>
    <t xml:space="preserve">0.42776</t>
  </si>
  <si>
    <t xml:space="preserve">186626_s_at</t>
  </si>
  <si>
    <t xml:space="preserve">Y77E11A.1</t>
  </si>
  <si>
    <t xml:space="preserve">Hexokinase</t>
  </si>
  <si>
    <t xml:space="preserve">0.54619</t>
  </si>
  <si>
    <t xml:space="preserve">187551_at</t>
  </si>
  <si>
    <t xml:space="preserve">F09E5.8</t>
  </si>
  <si>
    <t xml:space="preserve">Proline synthetase co-transcribed protein</t>
  </si>
  <si>
    <t xml:space="preserve">0.41855</t>
  </si>
  <si>
    <t xml:space="preserve">190150_at</t>
  </si>
  <si>
    <t xml:space="preserve">C27A12.3</t>
  </si>
  <si>
    <t xml:space="preserve">tag-146</t>
  </si>
  <si>
    <t xml:space="preserve">0.36090</t>
  </si>
  <si>
    <t xml:space="preserve">175474_at</t>
  </si>
  <si>
    <t xml:space="preserve">F26B1.7</t>
  </si>
  <si>
    <t xml:space="preserve">let-381</t>
  </si>
  <si>
    <t xml:space="preserve">0.41161</t>
  </si>
  <si>
    <t xml:space="preserve">184413_at</t>
  </si>
  <si>
    <t xml:space="preserve">Y23H5A.3</t>
  </si>
  <si>
    <t xml:space="preserve">0.48417</t>
  </si>
  <si>
    <t xml:space="preserve">175298_s_at</t>
  </si>
  <si>
    <t xml:space="preserve">C41C4.2</t>
  </si>
  <si>
    <t xml:space="preserve">sre-2</t>
  </si>
  <si>
    <t xml:space="preserve">Sideroflexin</t>
  </si>
  <si>
    <t xml:space="preserve">0.39538</t>
  </si>
  <si>
    <t xml:space="preserve">190103_at</t>
  </si>
  <si>
    <t xml:space="preserve">C18A3.5</t>
  </si>
  <si>
    <t xml:space="preserve">Apoptosis-promoting RNA-binding protein TIA-1/TIAR (RRM superfamily)</t>
  </si>
  <si>
    <t xml:space="preserve">0.31340</t>
  </si>
  <si>
    <t xml:space="preserve">173175_s_at</t>
  </si>
  <si>
    <t xml:space="preserve">ZK512.3</t>
  </si>
  <si>
    <t xml:space="preserve">ced-11</t>
  </si>
  <si>
    <t xml:space="preserve">Ca2+/Mg2+-permeable cation channels (LTRPC family)</t>
  </si>
  <si>
    <t xml:space="preserve">0.31133</t>
  </si>
  <si>
    <t xml:space="preserve">193382_at</t>
  </si>
  <si>
    <t xml:space="preserve">F18A1.4</t>
  </si>
  <si>
    <t xml:space="preserve">lir-2</t>
  </si>
  <si>
    <t xml:space="preserve">0.53135</t>
  </si>
  <si>
    <t xml:space="preserve">174248_at</t>
  </si>
  <si>
    <t xml:space="preserve">R07B1.1</t>
  </si>
  <si>
    <t xml:space="preserve">vab-15</t>
  </si>
  <si>
    <t xml:space="preserve">Transcription factor MSH, contains HOX domain</t>
  </si>
  <si>
    <t xml:space="preserve">0.35626</t>
  </si>
  <si>
    <t xml:space="preserve">174162_s_at</t>
  </si>
  <si>
    <t xml:space="preserve">Y110A7A.1b</t>
  </si>
  <si>
    <t xml:space="preserve">hcp-6</t>
  </si>
  <si>
    <t xml:space="preserve">Uncharacterized conserved protein related to condensin complex subunit 1</t>
  </si>
  <si>
    <t xml:space="preserve">0.29159</t>
  </si>
  <si>
    <t xml:space="preserve">189735_at</t>
  </si>
  <si>
    <t xml:space="preserve">F52E1.7</t>
  </si>
  <si>
    <t xml:space="preserve">hsp-17</t>
  </si>
  <si>
    <t xml:space="preserve">0.22080</t>
  </si>
  <si>
    <t xml:space="preserve">193458_s_at</t>
  </si>
  <si>
    <t xml:space="preserve">C26C6.2</t>
  </si>
  <si>
    <t xml:space="preserve">goa-1</t>
  </si>
  <si>
    <t xml:space="preserve">0.57583</t>
  </si>
  <si>
    <t xml:space="preserve">174406_at</t>
  </si>
  <si>
    <t xml:space="preserve">F13B10.1</t>
  </si>
  <si>
    <t xml:space="preserve">0.32752</t>
  </si>
  <si>
    <t xml:space="preserve">192831_s_at</t>
  </si>
  <si>
    <t xml:space="preserve">C44F1.3</t>
  </si>
  <si>
    <t xml:space="preserve">lec-4</t>
  </si>
  <si>
    <t xml:space="preserve">0.40485</t>
  </si>
  <si>
    <t xml:space="preserve">188311_s_at</t>
  </si>
  <si>
    <t xml:space="preserve">F38A3.2</t>
  </si>
  <si>
    <t xml:space="preserve">ram-2</t>
  </si>
  <si>
    <t xml:space="preserve">0.43527</t>
  </si>
  <si>
    <t xml:space="preserve">179935_at</t>
  </si>
  <si>
    <t xml:space="preserve">C27F2.8</t>
  </si>
  <si>
    <t xml:space="preserve">0.55314</t>
  </si>
  <si>
    <t xml:space="preserve">189594_at</t>
  </si>
  <si>
    <t xml:space="preserve">C36F7.1</t>
  </si>
  <si>
    <t xml:space="preserve">Transcription factor MEIS1 and related HOX domain proteins</t>
  </si>
  <si>
    <t xml:space="preserve">0.53689</t>
  </si>
  <si>
    <t xml:space="preserve">172319_x_at</t>
  </si>
  <si>
    <t xml:space="preserve">F02C12.3</t>
  </si>
  <si>
    <t xml:space="preserve">0.20085</t>
  </si>
  <si>
    <t xml:space="preserve">182376_s_at</t>
  </si>
  <si>
    <t xml:space="preserve">F53F4.11</t>
  </si>
  <si>
    <t xml:space="preserve">0.30094</t>
  </si>
  <si>
    <t xml:space="preserve">187219_at</t>
  </si>
  <si>
    <t xml:space="preserve">C34C12.6</t>
  </si>
  <si>
    <t xml:space="preserve">0.58393</t>
  </si>
  <si>
    <t xml:space="preserve">175471_s_at</t>
  </si>
  <si>
    <t xml:space="preserve">T24D1.5</t>
  </si>
  <si>
    <t xml:space="preserve">0.54498</t>
  </si>
  <si>
    <t xml:space="preserve">186648_at</t>
  </si>
  <si>
    <t xml:space="preserve">F44G4.1</t>
  </si>
  <si>
    <t xml:space="preserve">Ribosome biogenesis protein RPF1, contains IMP4 domain</t>
  </si>
  <si>
    <t xml:space="preserve">0.49837</t>
  </si>
  <si>
    <t xml:space="preserve">189950_at</t>
  </si>
  <si>
    <t xml:space="preserve">T20F7.7</t>
  </si>
  <si>
    <t xml:space="preserve">Acyl-CoA synthetase</t>
  </si>
  <si>
    <t xml:space="preserve">0.54954</t>
  </si>
  <si>
    <t xml:space="preserve">180375_at</t>
  </si>
  <si>
    <t xml:space="preserve">M03A1.3</t>
  </si>
  <si>
    <t xml:space="preserve">Predicted membrane protein, contains DoH and Cytochrome b-561/ferric reductase transmembrane domains</t>
  </si>
  <si>
    <t xml:space="preserve">0.47468</t>
  </si>
  <si>
    <t xml:space="preserve">187340_s_at</t>
  </si>
  <si>
    <t xml:space="preserve">F22B7.13</t>
  </si>
  <si>
    <t xml:space="preserve">gpr-1</t>
  </si>
  <si>
    <t xml:space="preserve">0.33556</t>
  </si>
  <si>
    <t xml:space="preserve">183657_at</t>
  </si>
  <si>
    <t xml:space="preserve">F26F4.8</t>
  </si>
  <si>
    <t xml:space="preserve">0.49307</t>
  </si>
  <si>
    <t xml:space="preserve">193295_at</t>
  </si>
  <si>
    <t xml:space="preserve">F10G7.4</t>
  </si>
  <si>
    <t xml:space="preserve">scc-1</t>
  </si>
  <si>
    <t xml:space="preserve">Sister chromatid cohesion complex Cohesin, subunit RAD21/SCC1</t>
  </si>
  <si>
    <t xml:space="preserve">0.52594</t>
  </si>
  <si>
    <t xml:space="preserve">181831_s_at</t>
  </si>
  <si>
    <t xml:space="preserve">F54D5.15</t>
  </si>
  <si>
    <t xml:space="preserve">0.56588</t>
  </si>
  <si>
    <t xml:space="preserve">174348_at</t>
  </si>
  <si>
    <t xml:space="preserve">C26E6.2</t>
  </si>
  <si>
    <t xml:space="preserve">0.47156</t>
  </si>
  <si>
    <t xml:space="preserve">187151_s_at</t>
  </si>
  <si>
    <t xml:space="preserve">F54C8.7</t>
  </si>
  <si>
    <t xml:space="preserve">Arfaptin and related proteins</t>
  </si>
  <si>
    <t xml:space="preserve">192217_s_at</t>
  </si>
  <si>
    <t xml:space="preserve">C52E12.1</t>
  </si>
  <si>
    <t xml:space="preserve">0.43602</t>
  </si>
  <si>
    <t xml:space="preserve">187047_at</t>
  </si>
  <si>
    <t xml:space="preserve">Y55B1AR.1</t>
  </si>
  <si>
    <t xml:space="preserve">lec-6</t>
  </si>
  <si>
    <t xml:space="preserve">0.36779</t>
  </si>
  <si>
    <t xml:space="preserve">191783_at</t>
  </si>
  <si>
    <t xml:space="preserve">F53C11.3</t>
  </si>
  <si>
    <t xml:space="preserve">Reductases with broad range of substrate specificities</t>
  </si>
  <si>
    <t xml:space="preserve">0.43189</t>
  </si>
  <si>
    <t xml:space="preserve">190572_at</t>
  </si>
  <si>
    <t xml:space="preserve">F21A3.4</t>
  </si>
  <si>
    <t xml:space="preserve">0.54480</t>
  </si>
  <si>
    <t xml:space="preserve">193427_at</t>
  </si>
  <si>
    <t xml:space="preserve">F01G4.2</t>
  </si>
  <si>
    <t xml:space="preserve">ard-1</t>
  </si>
  <si>
    <t xml:space="preserve">Short-chain alcohol dehydrogenase/3-hydroxyacyl-CoA dehydrogenase</t>
  </si>
  <si>
    <t xml:space="preserve">0.49509</t>
  </si>
  <si>
    <t xml:space="preserve">173974_s_at</t>
  </si>
  <si>
    <t xml:space="preserve">Y73B6BR.1a</t>
  </si>
  <si>
    <t xml:space="preserve">pqn-89</t>
  </si>
  <si>
    <t xml:space="preserve">0.28706</t>
  </si>
  <si>
    <t xml:space="preserve">177266_s_at</t>
  </si>
  <si>
    <t xml:space="preserve">Y37E11AL.7</t>
  </si>
  <si>
    <t xml:space="preserve">map-1</t>
  </si>
  <si>
    <t xml:space="preserve">Putative methionine aminopeptidase</t>
  </si>
  <si>
    <t xml:space="preserve">0.55900</t>
  </si>
  <si>
    <t xml:space="preserve">191806_s_at</t>
  </si>
  <si>
    <t xml:space="preserve">R13F6.6</t>
  </si>
  <si>
    <t xml:space="preserve">zak-1</t>
  </si>
  <si>
    <t xml:space="preserve">Tyrosine kinase specific for activated (GTP-bound) p21cdc42Hs</t>
  </si>
  <si>
    <t xml:space="preserve">0.43206</t>
  </si>
  <si>
    <t xml:space="preserve">175280_at</t>
  </si>
  <si>
    <t xml:space="preserve">ZC247.3</t>
  </si>
  <si>
    <t xml:space="preserve">lin-11</t>
  </si>
  <si>
    <t xml:space="preserve">0.43955</t>
  </si>
  <si>
    <t xml:space="preserve">179636_at</t>
  </si>
  <si>
    <t xml:space="preserve">D2013.6</t>
  </si>
  <si>
    <t xml:space="preserve">WW domain binding protein WBP-2, contains GRAM domain</t>
  </si>
  <si>
    <t xml:space="preserve">0.57318</t>
  </si>
  <si>
    <t xml:space="preserve">191348_s_at</t>
  </si>
  <si>
    <t xml:space="preserve">F40E10.4</t>
  </si>
  <si>
    <t xml:space="preserve">slt-1</t>
  </si>
  <si>
    <t xml:space="preserve">Extracellular matrix protein slit, contains leucine-rich and EGF-like repeats</t>
  </si>
  <si>
    <t xml:space="preserve">0.52818</t>
  </si>
  <si>
    <t xml:space="preserve">179320_at</t>
  </si>
  <si>
    <t xml:space="preserve">0.49693</t>
  </si>
  <si>
    <t xml:space="preserve">187873_s_at</t>
  </si>
  <si>
    <t xml:space="preserve">T23H2.5</t>
  </si>
  <si>
    <t xml:space="preserve">rab-10</t>
  </si>
  <si>
    <t xml:space="preserve">GTP-binding protein SEC4, small G protein superfamily, and related Ras family GTP-binding proteins</t>
  </si>
  <si>
    <t xml:space="preserve">0.53251</t>
  </si>
  <si>
    <t xml:space="preserve">184458_s_at</t>
  </si>
  <si>
    <t xml:space="preserve">T19B10.4B</t>
  </si>
  <si>
    <t xml:space="preserve">0.54364</t>
  </si>
  <si>
    <t xml:space="preserve">183603_at</t>
  </si>
  <si>
    <t xml:space="preserve">F23B12.3</t>
  </si>
  <si>
    <t xml:space="preserve">0.56452</t>
  </si>
  <si>
    <t xml:space="preserve">188109_s_at</t>
  </si>
  <si>
    <t xml:space="preserve">C25A1.8</t>
  </si>
  <si>
    <t xml:space="preserve">0.29572</t>
  </si>
  <si>
    <t xml:space="preserve">187264_at</t>
  </si>
  <si>
    <t xml:space="preserve">C48B4.10</t>
  </si>
  <si>
    <t xml:space="preserve">0.39867</t>
  </si>
  <si>
    <t xml:space="preserve">183535_at</t>
  </si>
  <si>
    <t xml:space="preserve">F46C8.3</t>
  </si>
  <si>
    <t xml:space="preserve">0.43367</t>
  </si>
  <si>
    <t xml:space="preserve">172293_x_at</t>
  </si>
  <si>
    <t xml:space="preserve">Y26D4A.5</t>
  </si>
  <si>
    <t xml:space="preserve">0.52543</t>
  </si>
  <si>
    <t xml:space="preserve">171884_x_at</t>
  </si>
  <si>
    <t xml:space="preserve">F59F4.2</t>
  </si>
  <si>
    <t xml:space="preserve">Predicted membrane protein</t>
  </si>
  <si>
    <t xml:space="preserve">0.35788</t>
  </si>
  <si>
    <t xml:space="preserve">175462_s_at</t>
  </si>
  <si>
    <t xml:space="preserve">T12A7.1</t>
  </si>
  <si>
    <t xml:space="preserve">gem-4</t>
  </si>
  <si>
    <t xml:space="preserve">Copine</t>
  </si>
  <si>
    <t xml:space="preserve">0.20426</t>
  </si>
  <si>
    <t xml:space="preserve">194050_s_at</t>
  </si>
  <si>
    <t xml:space="preserve">Y51A2C.1</t>
  </si>
  <si>
    <t xml:space="preserve">0.19086</t>
  </si>
  <si>
    <t xml:space="preserve">179888_at</t>
  </si>
  <si>
    <t xml:space="preserve">R13A5.11</t>
  </si>
  <si>
    <t xml:space="preserve">0.24122</t>
  </si>
  <si>
    <t xml:space="preserve">179068_s_at</t>
  </si>
  <si>
    <t xml:space="preserve">T01D3.5</t>
  </si>
  <si>
    <t xml:space="preserve">ZIP-like zinc transporter proteins</t>
  </si>
  <si>
    <t xml:space="preserve">0.53062</t>
  </si>
  <si>
    <t xml:space="preserve">182327_at</t>
  </si>
  <si>
    <t xml:space="preserve">W08F4.6</t>
  </si>
  <si>
    <t xml:space="preserve">0.49544</t>
  </si>
  <si>
    <t xml:space="preserve">188953_s_at</t>
  </si>
  <si>
    <t xml:space="preserve">C38C6.2</t>
  </si>
  <si>
    <t xml:space="preserve">atg-2</t>
  </si>
  <si>
    <t xml:space="preserve">Alpha-amylase</t>
  </si>
  <si>
    <t xml:space="preserve">0.46970</t>
  </si>
  <si>
    <t xml:space="preserve">177084_at</t>
  </si>
  <si>
    <t xml:space="preserve">M79.2</t>
  </si>
  <si>
    <t xml:space="preserve">0.49268</t>
  </si>
  <si>
    <t xml:space="preserve">190323_s_at</t>
  </si>
  <si>
    <t xml:space="preserve">C52E4.5</t>
  </si>
  <si>
    <t xml:space="preserve">Mannosyl-oligosaccharide alpha-1,2-mannosidase and related glycosyl hydrolases</t>
  </si>
  <si>
    <t xml:space="preserve">0.49088</t>
  </si>
  <si>
    <t xml:space="preserve">178777_s_at</t>
  </si>
  <si>
    <t xml:space="preserve">D2085.5</t>
  </si>
  <si>
    <t xml:space="preserve">0.38424</t>
  </si>
  <si>
    <t xml:space="preserve">184346_at</t>
  </si>
  <si>
    <t xml:space="preserve">C17H12.1</t>
  </si>
  <si>
    <t xml:space="preserve">Cytoplasmic dynein intermediate chain</t>
  </si>
  <si>
    <t xml:space="preserve">0.44718</t>
  </si>
  <si>
    <t xml:space="preserve">184862_at</t>
  </si>
  <si>
    <t xml:space="preserve">F16H11.3</t>
  </si>
  <si>
    <t xml:space="preserve">0.49804</t>
  </si>
  <si>
    <t xml:space="preserve">185830_at</t>
  </si>
  <si>
    <t xml:space="preserve">W01A11.2</t>
  </si>
  <si>
    <t xml:space="preserve">0.48263</t>
  </si>
  <si>
    <t xml:space="preserve">184570_s_at</t>
  </si>
  <si>
    <t xml:space="preserve">W09G12.4</t>
  </si>
  <si>
    <t xml:space="preserve">dsl-1</t>
  </si>
  <si>
    <t xml:space="preserve">0.53828</t>
  </si>
  <si>
    <t xml:space="preserve">183138_at</t>
  </si>
  <si>
    <t xml:space="preserve">C06A6.5</t>
  </si>
  <si>
    <t xml:space="preserve">Thiol-disulfide isomerase and thioredoxin</t>
  </si>
  <si>
    <t xml:space="preserve">0.43155</t>
  </si>
  <si>
    <t xml:space="preserve">192186_at</t>
  </si>
  <si>
    <t xml:space="preserve">W02A2.1</t>
  </si>
  <si>
    <t xml:space="preserve">fat-2</t>
  </si>
  <si>
    <t xml:space="preserve">0.38649</t>
  </si>
  <si>
    <t xml:space="preserve">187843_s_at</t>
  </si>
  <si>
    <t xml:space="preserve">ZK686.2</t>
  </si>
  <si>
    <t xml:space="preserve">DEAD-box ATP-dependent RNA helicase</t>
  </si>
  <si>
    <t xml:space="preserve">0.40227</t>
  </si>
  <si>
    <t xml:space="preserve">193630_at</t>
  </si>
  <si>
    <t xml:space="preserve">ZC168.1</t>
  </si>
  <si>
    <t xml:space="preserve">ncx-3</t>
  </si>
  <si>
    <t xml:space="preserve">Ca2+/Na+ exchanger NCX1 and related proteins</t>
  </si>
  <si>
    <t xml:space="preserve">0.50950</t>
  </si>
  <si>
    <t xml:space="preserve">191626_s_at</t>
  </si>
  <si>
    <t xml:space="preserve">C25B8.4</t>
  </si>
  <si>
    <t xml:space="preserve">0.24908</t>
  </si>
  <si>
    <t xml:space="preserve">187522_at</t>
  </si>
  <si>
    <t xml:space="preserve">F25B5.1</t>
  </si>
  <si>
    <t xml:space="preserve">0.26965</t>
  </si>
  <si>
    <t xml:space="preserve">191424_s_at</t>
  </si>
  <si>
    <t xml:space="preserve">F43E2.4</t>
  </si>
  <si>
    <t xml:space="preserve">haf-2</t>
  </si>
  <si>
    <t xml:space="preserve">Peptide exporter, ABC superfamily</t>
  </si>
  <si>
    <t xml:space="preserve">0.46150</t>
  </si>
  <si>
    <t xml:space="preserve">193448_s_at</t>
  </si>
  <si>
    <t xml:space="preserve">Y8G1A.2</t>
  </si>
  <si>
    <t xml:space="preserve">inx-13</t>
  </si>
  <si>
    <t xml:space="preserve">0.31945</t>
  </si>
  <si>
    <t xml:space="preserve">192262_at</t>
  </si>
  <si>
    <t xml:space="preserve">R11A5.4</t>
  </si>
  <si>
    <t xml:space="preserve">Phosphoenolpyruvate carboxykinase</t>
  </si>
  <si>
    <t xml:space="preserve">0.57607</t>
  </si>
  <si>
    <t xml:space="preserve">184496_s_at</t>
  </si>
  <si>
    <t xml:space="preserve">W07B3.2C</t>
  </si>
  <si>
    <t xml:space="preserve">gei-4</t>
  </si>
  <si>
    <t xml:space="preserve">0.37927</t>
  </si>
  <si>
    <t xml:space="preserve">187994_at</t>
  </si>
  <si>
    <t xml:space="preserve">F12F3.2</t>
  </si>
  <si>
    <t xml:space="preserve">0.45630</t>
  </si>
  <si>
    <t xml:space="preserve">188222_s_at</t>
  </si>
  <si>
    <t xml:space="preserve">W10D5.3C</t>
  </si>
  <si>
    <t xml:space="preserve">gei-17</t>
  </si>
  <si>
    <t xml:space="preserve">0.32284</t>
  </si>
  <si>
    <t xml:space="preserve">175253_s_at</t>
  </si>
  <si>
    <t xml:space="preserve">yk611d1.3</t>
  </si>
  <si>
    <t xml:space="preserve">Predicted mutarotase</t>
  </si>
  <si>
    <t xml:space="preserve">0.55440</t>
  </si>
  <si>
    <t xml:space="preserve">174098_at</t>
  </si>
  <si>
    <t xml:space="preserve">K03H1.7</t>
  </si>
  <si>
    <t xml:space="preserve">0.37426</t>
  </si>
  <si>
    <t xml:space="preserve">186947_s_at</t>
  </si>
  <si>
    <t xml:space="preserve">R08D7.1</t>
  </si>
  <si>
    <t xml:space="preserve">0.49637</t>
  </si>
  <si>
    <t xml:space="preserve">178872_at</t>
  </si>
  <si>
    <t xml:space="preserve">C25F9.6</t>
  </si>
  <si>
    <t xml:space="preserve">0.50241</t>
  </si>
  <si>
    <t xml:space="preserve">174822_at</t>
  </si>
  <si>
    <t xml:space="preserve">F56D12.5a</t>
  </si>
  <si>
    <t xml:space="preserve">vig-1</t>
  </si>
  <si>
    <t xml:space="preserve">0.56450</t>
  </si>
  <si>
    <t xml:space="preserve">190853_at</t>
  </si>
  <si>
    <t xml:space="preserve">Y5F2A.1</t>
  </si>
  <si>
    <t xml:space="preserve">0.31129</t>
  </si>
  <si>
    <t xml:space="preserve">174853_at</t>
  </si>
  <si>
    <t xml:space="preserve">C07A9.3a</t>
  </si>
  <si>
    <t xml:space="preserve">tlk-1</t>
  </si>
  <si>
    <t xml:space="preserve">Tousled-like protein kinase</t>
  </si>
  <si>
    <t xml:space="preserve">0.57697</t>
  </si>
  <si>
    <t xml:space="preserve">191655_at</t>
  </si>
  <si>
    <t xml:space="preserve">T13H5.8</t>
  </si>
  <si>
    <t xml:space="preserve">Transmembrane protein</t>
  </si>
  <si>
    <t xml:space="preserve">0.58154</t>
  </si>
  <si>
    <t xml:space="preserve">185886_at</t>
  </si>
  <si>
    <t xml:space="preserve">F37C12.3</t>
  </si>
  <si>
    <t xml:space="preserve">Acyl carrier protein/NADH-ubiquinone oxidoreductase, NDUFAB1/SDAP subunit</t>
  </si>
  <si>
    <t xml:space="preserve">0.54119</t>
  </si>
  <si>
    <t xml:space="preserve">183166_at</t>
  </si>
  <si>
    <t xml:space="preserve">C16A3.6</t>
  </si>
  <si>
    <t xml:space="preserve">RNA-binding nuclear protein (MAK16) containing a distinct C4 Zn-finger</t>
  </si>
  <si>
    <t xml:space="preserve">0.51265</t>
  </si>
  <si>
    <t xml:space="preserve">182977_at</t>
  </si>
  <si>
    <t xml:space="preserve">C48E7.4</t>
  </si>
  <si>
    <t xml:space="preserve">cof-2</t>
  </si>
  <si>
    <t xml:space="preserve">Olfactomedin and related extracellular matrix glycoproteins</t>
  </si>
  <si>
    <t xml:space="preserve">0.46675</t>
  </si>
  <si>
    <t xml:space="preserve">190691_at</t>
  </si>
  <si>
    <t xml:space="preserve">T22A3.2</t>
  </si>
  <si>
    <t xml:space="preserve">hsp-12.1</t>
  </si>
  <si>
    <t xml:space="preserve">0.14030</t>
  </si>
  <si>
    <t xml:space="preserve">190575_at</t>
  </si>
  <si>
    <t xml:space="preserve">F56D1.1</t>
  </si>
  <si>
    <t xml:space="preserve">0.44563</t>
  </si>
  <si>
    <t xml:space="preserve">183940_at</t>
  </si>
  <si>
    <t xml:space="preserve">F56D2.5</t>
  </si>
  <si>
    <t xml:space="preserve">0.49313</t>
  </si>
  <si>
    <t xml:space="preserve">189378_at</t>
  </si>
  <si>
    <t xml:space="preserve">K09A11.4</t>
  </si>
  <si>
    <t xml:space="preserve">Cytochrome P450 CYP2 subfamily</t>
  </si>
  <si>
    <t xml:space="preserve">0.36604</t>
  </si>
  <si>
    <t xml:space="preserve">186758_at</t>
  </si>
  <si>
    <t xml:space="preserve">Y39A3CR.5</t>
  </si>
  <si>
    <t xml:space="preserve">0.44148</t>
  </si>
  <si>
    <t xml:space="preserve">177555_at</t>
  </si>
  <si>
    <t xml:space="preserve">F09B9.4</t>
  </si>
  <si>
    <t xml:space="preserve">0.51890</t>
  </si>
  <si>
    <t xml:space="preserve">173913_s_at</t>
  </si>
  <si>
    <t xml:space="preserve">ZK632.3</t>
  </si>
  <si>
    <t xml:space="preserve">0.55355</t>
  </si>
  <si>
    <t xml:space="preserve">189434_s_at</t>
  </si>
  <si>
    <t xml:space="preserve">F47D12.4</t>
  </si>
  <si>
    <t xml:space="preserve">hmg-1.2</t>
  </si>
  <si>
    <t xml:space="preserve">HMG box-containing protein</t>
  </si>
  <si>
    <t xml:space="preserve">0.29125</t>
  </si>
  <si>
    <t xml:space="preserve">183408_at</t>
  </si>
  <si>
    <t xml:space="preserve">W01C8.5</t>
  </si>
  <si>
    <t xml:space="preserve">Protein predicted to be involved in spindle matrix formation, contains DM13, DoH, and DOMON domains</t>
  </si>
  <si>
    <t xml:space="preserve">0.52116</t>
  </si>
  <si>
    <t xml:space="preserve">181096_at</t>
  </si>
  <si>
    <t xml:space="preserve">F54D8.1</t>
  </si>
  <si>
    <t xml:space="preserve">dpy-17</t>
  </si>
  <si>
    <t xml:space="preserve">0.13141</t>
  </si>
  <si>
    <t xml:space="preserve">178930_at</t>
  </si>
  <si>
    <t xml:space="preserve">F19H8.2</t>
  </si>
  <si>
    <t xml:space="preserve">0.34738</t>
  </si>
  <si>
    <t xml:space="preserve">172781_x_at</t>
  </si>
  <si>
    <t xml:space="preserve">C52D10.9</t>
  </si>
  <si>
    <t xml:space="preserve">skr-8</t>
  </si>
  <si>
    <t xml:space="preserve">0.26675</t>
  </si>
  <si>
    <t xml:space="preserve">187001_at</t>
  </si>
  <si>
    <t xml:space="preserve">Y71A12B.11</t>
  </si>
  <si>
    <t xml:space="preserve">0.58761</t>
  </si>
  <si>
    <t xml:space="preserve">180607_at</t>
  </si>
  <si>
    <t xml:space="preserve">C10G6.1</t>
  </si>
  <si>
    <t xml:space="preserve">0.36813</t>
  </si>
  <si>
    <t xml:space="preserve">188706_at</t>
  </si>
  <si>
    <t xml:space="preserve">D1081.2</t>
  </si>
  <si>
    <t xml:space="preserve">unc-120</t>
  </si>
  <si>
    <t xml:space="preserve">Regulator of arginine metabolism and related MADS box-containing transcription factors</t>
  </si>
  <si>
    <t xml:space="preserve">0.45209</t>
  </si>
  <si>
    <t xml:space="preserve">190459_at</t>
  </si>
  <si>
    <t xml:space="preserve">ZK1128.5</t>
  </si>
  <si>
    <t xml:space="preserve">SWI/SNF transcription activation complex subunit</t>
  </si>
  <si>
    <t xml:space="preserve">0.53989</t>
  </si>
  <si>
    <t xml:space="preserve">188898_at</t>
  </si>
  <si>
    <t xml:space="preserve">B0244.8</t>
  </si>
  <si>
    <t xml:space="preserve">Low-density lipoprotein receptors containing Ca2+-binding EGF-like domains</t>
  </si>
  <si>
    <t xml:space="preserve">0.53236</t>
  </si>
  <si>
    <t xml:space="preserve">174336_at</t>
  </si>
  <si>
    <t xml:space="preserve">C33D9.1</t>
  </si>
  <si>
    <t xml:space="preserve">exc-5</t>
  </si>
  <si>
    <t xml:space="preserve">Predicted Rho/Rac guanine nucleotide exchange factor/faciogenital dysplasia protein 3</t>
  </si>
  <si>
    <t xml:space="preserve">0.53970</t>
  </si>
  <si>
    <t xml:space="preserve">172291_x_at</t>
  </si>
  <si>
    <t xml:space="preserve">Y48A6B.8</t>
  </si>
  <si>
    <t xml:space="preserve">Small secreted protein with conserved cysteines</t>
  </si>
  <si>
    <t xml:space="preserve">0.39504</t>
  </si>
  <si>
    <t xml:space="preserve">190471_at</t>
  </si>
  <si>
    <t xml:space="preserve">F07F6.7</t>
  </si>
  <si>
    <t xml:space="preserve">0.46660</t>
  </si>
  <si>
    <t xml:space="preserve">181837_at</t>
  </si>
  <si>
    <t xml:space="preserve">F10E7.5</t>
  </si>
  <si>
    <t xml:space="preserve">Protein involved in mRNA turnover</t>
  </si>
  <si>
    <t xml:space="preserve">0.40699</t>
  </si>
  <si>
    <t xml:space="preserve">193939_at</t>
  </si>
  <si>
    <t xml:space="preserve">T05G5.3</t>
  </si>
  <si>
    <t xml:space="preserve">cdk-1</t>
  </si>
  <si>
    <t xml:space="preserve">Protein kinase PCTAIRE and related kinases</t>
  </si>
  <si>
    <t xml:space="preserve">0.55717</t>
  </si>
  <si>
    <t xml:space="preserve">180858_at</t>
  </si>
  <si>
    <t xml:space="preserve">T09B4.5</t>
  </si>
  <si>
    <t xml:space="preserve">0.34942</t>
  </si>
  <si>
    <t xml:space="preserve">176885_at</t>
  </si>
  <si>
    <t xml:space="preserve">T27F7.2</t>
  </si>
  <si>
    <t xml:space="preserve">0.50710</t>
  </si>
  <si>
    <t xml:space="preserve">173724_at</t>
  </si>
  <si>
    <t xml:space="preserve">C10E2.6</t>
  </si>
  <si>
    <t xml:space="preserve">Monocarboxylate transporter</t>
  </si>
  <si>
    <t xml:space="preserve">0.45783</t>
  </si>
  <si>
    <t xml:space="preserve">173164_s_at</t>
  </si>
  <si>
    <t xml:space="preserve">C18D11.1</t>
  </si>
  <si>
    <t xml:space="preserve">0.33165</t>
  </si>
  <si>
    <t xml:space="preserve">179206_at</t>
  </si>
  <si>
    <t xml:space="preserve">F58B4.3</t>
  </si>
  <si>
    <t xml:space="preserve">0.53444</t>
  </si>
  <si>
    <t xml:space="preserve">182630_at</t>
  </si>
  <si>
    <t xml:space="preserve">F52D10.2</t>
  </si>
  <si>
    <t xml:space="preserve">Uncharacterized conserved protein, contains phosphotyrosine interaction (PI) domain</t>
  </si>
  <si>
    <t xml:space="preserve">0.54964</t>
  </si>
  <si>
    <t xml:space="preserve">186748_at</t>
  </si>
  <si>
    <t xml:space="preserve">ZK512.1</t>
  </si>
  <si>
    <t xml:space="preserve">0.49724</t>
  </si>
  <si>
    <t xml:space="preserve">192048_at</t>
  </si>
  <si>
    <t xml:space="preserve">C27C12.7</t>
  </si>
  <si>
    <t xml:space="preserve">dpf-2</t>
  </si>
  <si>
    <t xml:space="preserve">Dipeptidyl aminopeptidase</t>
  </si>
  <si>
    <t xml:space="preserve">0.57790</t>
  </si>
  <si>
    <t xml:space="preserve">172515_x_at</t>
  </si>
  <si>
    <t xml:space="preserve">W08A12.2</t>
  </si>
  <si>
    <t xml:space="preserve">0.51832</t>
  </si>
  <si>
    <t xml:space="preserve">185591_at</t>
  </si>
  <si>
    <t xml:space="preserve">H41C03.1</t>
  </si>
  <si>
    <t xml:space="preserve">0.56294</t>
  </si>
  <si>
    <t xml:space="preserve">192213_s_at</t>
  </si>
  <si>
    <t xml:space="preserve">Y57G11A.1</t>
  </si>
  <si>
    <t xml:space="preserve">0.44538</t>
  </si>
  <si>
    <t xml:space="preserve">181823_s_at</t>
  </si>
  <si>
    <t xml:space="preserve">C56E6.3</t>
  </si>
  <si>
    <t xml:space="preserve">0.36481</t>
  </si>
  <si>
    <t xml:space="preserve">172297_x_at</t>
  </si>
  <si>
    <t xml:space="preserve">T23F11.2</t>
  </si>
  <si>
    <t xml:space="preserve">0.48823</t>
  </si>
  <si>
    <t xml:space="preserve">181413_at</t>
  </si>
  <si>
    <t xml:space="preserve">F31E8.4</t>
  </si>
  <si>
    <t xml:space="preserve">Copper transporter</t>
  </si>
  <si>
    <t xml:space="preserve">0.53144</t>
  </si>
  <si>
    <t xml:space="preserve">193437_s_at</t>
  </si>
  <si>
    <t xml:space="preserve">ZK909.4</t>
  </si>
  <si>
    <t xml:space="preserve">ces-2</t>
  </si>
  <si>
    <t xml:space="preserve">0.54352</t>
  </si>
  <si>
    <t xml:space="preserve">193548_at</t>
  </si>
  <si>
    <t xml:space="preserve">F59B2.3</t>
  </si>
  <si>
    <t xml:space="preserve">N-acetyl-glucosamine-6-phosphate deacetylase</t>
  </si>
  <si>
    <t xml:space="preserve">0.28179</t>
  </si>
  <si>
    <t xml:space="preserve">194097_s_at</t>
  </si>
  <si>
    <t xml:space="preserve">F01D4.6</t>
  </si>
  <si>
    <t xml:space="preserve">mec-3</t>
  </si>
  <si>
    <t xml:space="preserve">0.58113</t>
  </si>
  <si>
    <t xml:space="preserve">174643_at</t>
  </si>
  <si>
    <t xml:space="preserve">C34E11.2</t>
  </si>
  <si>
    <t xml:space="preserve">0.45720</t>
  </si>
  <si>
    <t xml:space="preserve">174275_at</t>
  </si>
  <si>
    <t xml:space="preserve">K08B12.2a</t>
  </si>
  <si>
    <t xml:space="preserve">Transcription factor Doublesex</t>
  </si>
  <si>
    <t xml:space="preserve">0.49014</t>
  </si>
  <si>
    <t xml:space="preserve">174532_s_at</t>
  </si>
  <si>
    <t xml:space="preserve">B0252.4b</t>
  </si>
  <si>
    <t xml:space="preserve">cyp-10</t>
  </si>
  <si>
    <t xml:space="preserve">0.53726</t>
  </si>
  <si>
    <t xml:space="preserve">192145_s_at</t>
  </si>
  <si>
    <t xml:space="preserve">F33A8.3</t>
  </si>
  <si>
    <t xml:space="preserve">cey-1</t>
  </si>
  <si>
    <t xml:space="preserve">Predicted RNA-binding protein containing PIN domain and invovled in translation or RNA processing</t>
  </si>
  <si>
    <t xml:space="preserve">0.41470</t>
  </si>
  <si>
    <t xml:space="preserve">173988_at</t>
  </si>
  <si>
    <t xml:space="preserve">F27E11.3a</t>
  </si>
  <si>
    <t xml:space="preserve">cfz-2</t>
  </si>
  <si>
    <t xml:space="preserve">Smoothened and related G-protein-coupled receptors</t>
  </si>
  <si>
    <t xml:space="preserve">0.45481</t>
  </si>
  <si>
    <t xml:space="preserve">184796_s_at</t>
  </si>
  <si>
    <t xml:space="preserve">F20D12.5</t>
  </si>
  <si>
    <t xml:space="preserve">0.42988</t>
  </si>
  <si>
    <t xml:space="preserve">186446_at</t>
  </si>
  <si>
    <t xml:space="preserve">C10G11.5</t>
  </si>
  <si>
    <t xml:space="preserve">pnk-1</t>
  </si>
  <si>
    <t xml:space="preserve">Pantothenate kinase PanK and related proteins</t>
  </si>
  <si>
    <t xml:space="preserve">0.38877</t>
  </si>
  <si>
    <t xml:space="preserve">185474_at</t>
  </si>
  <si>
    <t xml:space="preserve">T05B11.1</t>
  </si>
  <si>
    <t xml:space="preserve">0.34399</t>
  </si>
  <si>
    <t xml:space="preserve">188158_at</t>
  </si>
  <si>
    <t xml:space="preserve">T17H7.4</t>
  </si>
  <si>
    <t xml:space="preserve">gei-16</t>
  </si>
  <si>
    <t xml:space="preserve">0.56157</t>
  </si>
  <si>
    <t xml:space="preserve">173705_s_at</t>
  </si>
  <si>
    <t xml:space="preserve">K06A1.5</t>
  </si>
  <si>
    <t xml:space="preserve">WD40 repeat protein TipD</t>
  </si>
  <si>
    <t xml:space="preserve">0.48576</t>
  </si>
  <si>
    <t xml:space="preserve">174889_s_at</t>
  </si>
  <si>
    <t xml:space="preserve">C02F5.1</t>
  </si>
  <si>
    <t xml:space="preserve">knl-1</t>
  </si>
  <si>
    <t xml:space="preserve">0.24679</t>
  </si>
  <si>
    <t xml:space="preserve">190840_at</t>
  </si>
  <si>
    <t xml:space="preserve">R53.7</t>
  </si>
  <si>
    <t xml:space="preserve">5'-AMP-activated protein kinase, gamma subunit</t>
  </si>
  <si>
    <t xml:space="preserve">0.50907</t>
  </si>
  <si>
    <t xml:space="preserve">181323_at</t>
  </si>
  <si>
    <t xml:space="preserve">Y40H7A.8</t>
  </si>
  <si>
    <t xml:space="preserve">srg-51</t>
  </si>
  <si>
    <t xml:space="preserve">0.40384</t>
  </si>
  <si>
    <t xml:space="preserve">186857_at</t>
  </si>
  <si>
    <t xml:space="preserve">Y116A8C.12</t>
  </si>
  <si>
    <t xml:space="preserve">arf-6</t>
  </si>
  <si>
    <t xml:space="preserve">GTP-binding ADP-ribosylation factor Arf6 (dArf3)</t>
  </si>
  <si>
    <t xml:space="preserve">0.38459</t>
  </si>
  <si>
    <t xml:space="preserve">193893_at</t>
  </si>
  <si>
    <t xml:space="preserve">ZK909.3</t>
  </si>
  <si>
    <t xml:space="preserve">0.36004</t>
  </si>
  <si>
    <t xml:space="preserve">181076_at</t>
  </si>
  <si>
    <t xml:space="preserve">C53H9.2</t>
  </si>
  <si>
    <t xml:space="preserve">Predicted GTP-binding protein MMR1</t>
  </si>
  <si>
    <t xml:space="preserve">0.34450</t>
  </si>
  <si>
    <t xml:space="preserve">189003_s_at</t>
  </si>
  <si>
    <t xml:space="preserve">K02D7.1</t>
  </si>
  <si>
    <t xml:space="preserve">Purine nucleoside phosphorylase</t>
  </si>
  <si>
    <t xml:space="preserve">0.33054</t>
  </si>
  <si>
    <t xml:space="preserve">188727_s_at</t>
  </si>
  <si>
    <t xml:space="preserve">R31.2</t>
  </si>
  <si>
    <t xml:space="preserve">0.40899</t>
  </si>
  <si>
    <t xml:space="preserve">186389_at</t>
  </si>
  <si>
    <t xml:space="preserve">ZK1055.1</t>
  </si>
  <si>
    <t xml:space="preserve">hcp-1</t>
  </si>
  <si>
    <t xml:space="preserve">0.48058</t>
  </si>
  <si>
    <t xml:space="preserve">191979_at</t>
  </si>
  <si>
    <t xml:space="preserve">C09G4.2</t>
  </si>
  <si>
    <t xml:space="preserve">cGMP-dependent protein kinase</t>
  </si>
  <si>
    <t xml:space="preserve">0.43257</t>
  </si>
  <si>
    <t xml:space="preserve">191865_s_at</t>
  </si>
  <si>
    <t xml:space="preserve">F35C11.2</t>
  </si>
  <si>
    <t xml:space="preserve">Protein tyrosine phosphatase</t>
  </si>
  <si>
    <t xml:space="preserve">0.53095</t>
  </si>
  <si>
    <t xml:space="preserve">190296_at</t>
  </si>
  <si>
    <t xml:space="preserve">T13F2.8</t>
  </si>
  <si>
    <t xml:space="preserve">cav-1</t>
  </si>
  <si>
    <t xml:space="preserve">Caveolin</t>
  </si>
  <si>
    <t xml:space="preserve">0.45628</t>
  </si>
  <si>
    <t xml:space="preserve">181598_at</t>
  </si>
  <si>
    <t xml:space="preserve">F45E1.7</t>
  </si>
  <si>
    <t xml:space="preserve">0.53552</t>
  </si>
  <si>
    <t xml:space="preserve">189800_s_at</t>
  </si>
  <si>
    <t xml:space="preserve">K08E5.3</t>
  </si>
  <si>
    <t xml:space="preserve">0.17377</t>
  </si>
  <si>
    <t xml:space="preserve">190628_at</t>
  </si>
  <si>
    <t xml:space="preserve">F32A5.4</t>
  </si>
  <si>
    <t xml:space="preserve">0.39894</t>
  </si>
  <si>
    <t xml:space="preserve">175172_at</t>
  </si>
  <si>
    <t xml:space="preserve">F55C12.1a</t>
  </si>
  <si>
    <t xml:space="preserve">Centrosomal protein Nuf</t>
  </si>
  <si>
    <t xml:space="preserve">0.30099</t>
  </si>
  <si>
    <t xml:space="preserve">174279_s_at</t>
  </si>
  <si>
    <t xml:space="preserve">T23B12.2</t>
  </si>
  <si>
    <t xml:space="preserve">Mitochondrial/chloroplast ribosomal protein L4</t>
  </si>
  <si>
    <t xml:space="preserve">0.41380</t>
  </si>
  <si>
    <t xml:space="preserve">180899_at</t>
  </si>
  <si>
    <t xml:space="preserve">F23H12.7</t>
  </si>
  <si>
    <t xml:space="preserve">0.58397</t>
  </si>
  <si>
    <t xml:space="preserve">190225_s_at</t>
  </si>
  <si>
    <t xml:space="preserve">M163.3</t>
  </si>
  <si>
    <t xml:space="preserve">his-24</t>
  </si>
  <si>
    <t xml:space="preserve">Histone H1</t>
  </si>
  <si>
    <t xml:space="preserve">0.54110</t>
  </si>
  <si>
    <t xml:space="preserve">192032_s_at</t>
  </si>
  <si>
    <t xml:space="preserve">B0403.4</t>
  </si>
  <si>
    <t xml:space="preserve">0.50999</t>
  </si>
  <si>
    <t xml:space="preserve">172271_x_at</t>
  </si>
  <si>
    <t xml:space="preserve">F56H9.2</t>
  </si>
  <si>
    <t xml:space="preserve">0.36470</t>
  </si>
  <si>
    <t xml:space="preserve">193993_s_at</t>
  </si>
  <si>
    <t xml:space="preserve">F18H3.3B</t>
  </si>
  <si>
    <t xml:space="preserve">pab-2</t>
  </si>
  <si>
    <t xml:space="preserve">0.45604</t>
  </si>
  <si>
    <t xml:space="preserve">188529_at</t>
  </si>
  <si>
    <t xml:space="preserve">C24H12.4</t>
  </si>
  <si>
    <t xml:space="preserve">RNA helicase</t>
  </si>
  <si>
    <t xml:space="preserve">0.52228</t>
  </si>
  <si>
    <t xml:space="preserve">181806_at</t>
  </si>
  <si>
    <t xml:space="preserve">C26D10.5</t>
  </si>
  <si>
    <t xml:space="preserve">eff-1</t>
  </si>
  <si>
    <t xml:space="preserve">0.54243</t>
  </si>
  <si>
    <t xml:space="preserve">192172_s_at</t>
  </si>
  <si>
    <t xml:space="preserve">EEED8.4</t>
  </si>
  <si>
    <t xml:space="preserve">0.27567</t>
  </si>
  <si>
    <t xml:space="preserve">191002_at</t>
  </si>
  <si>
    <t xml:space="preserve">T05A7.7</t>
  </si>
  <si>
    <t xml:space="preserve">0.29387</t>
  </si>
  <si>
    <t xml:space="preserve">193244_at</t>
  </si>
  <si>
    <t xml:space="preserve">E02A10.1</t>
  </si>
  <si>
    <t xml:space="preserve">Ribosomal protein S5</t>
  </si>
  <si>
    <t xml:space="preserve">0.49447</t>
  </si>
  <si>
    <t xml:space="preserve">189528_s_at</t>
  </si>
  <si>
    <t xml:space="preserve">T09B4.8</t>
  </si>
  <si>
    <t xml:space="preserve">Alanine-glyoxylate aminotransferase AGT2</t>
  </si>
  <si>
    <t xml:space="preserve">0.32886</t>
  </si>
  <si>
    <t xml:space="preserve">172728_x_at</t>
  </si>
  <si>
    <t xml:space="preserve">C38C10.4</t>
  </si>
  <si>
    <t xml:space="preserve">gpr-2</t>
  </si>
  <si>
    <t xml:space="preserve">0.41574</t>
  </si>
  <si>
    <t xml:space="preserve">176607_s_at</t>
  </si>
  <si>
    <t xml:space="preserve">C30C11.4</t>
  </si>
  <si>
    <t xml:space="preserve">Molecular chaperones HSP105/HSP110/SSE1, HSP70 superfamily</t>
  </si>
  <si>
    <t xml:space="preserve">0.29065</t>
  </si>
  <si>
    <t xml:space="preserve">177105_s_at</t>
  </si>
  <si>
    <t xml:space="preserve">F54B11.3</t>
  </si>
  <si>
    <t xml:space="preserve">unc-84</t>
  </si>
  <si>
    <t xml:space="preserve">Spindle pole body protein, contains UNC-84 domain</t>
  </si>
  <si>
    <t xml:space="preserve">0.50975</t>
  </si>
  <si>
    <t xml:space="preserve">193897_at</t>
  </si>
  <si>
    <t xml:space="preserve">R12G8.1</t>
  </si>
  <si>
    <t xml:space="preserve">0.58381</t>
  </si>
  <si>
    <t xml:space="preserve">186540_at</t>
  </si>
  <si>
    <t xml:space="preserve">C35D10.13</t>
  </si>
  <si>
    <t xml:space="preserve">0.40008</t>
  </si>
  <si>
    <t xml:space="preserve">184970_s_at</t>
  </si>
  <si>
    <t xml:space="preserve">H05C05.2</t>
  </si>
  <si>
    <t xml:space="preserve">0.43022</t>
  </si>
  <si>
    <t xml:space="preserve">179961_at</t>
  </si>
  <si>
    <t xml:space="preserve">B0454.1</t>
  </si>
  <si>
    <t xml:space="preserve">0.55335</t>
  </si>
  <si>
    <t xml:space="preserve">177298_at</t>
  </si>
  <si>
    <t xml:space="preserve">M163.1</t>
  </si>
  <si>
    <t xml:space="preserve">0.38204</t>
  </si>
  <si>
    <t xml:space="preserve">187571_at</t>
  </si>
  <si>
    <t xml:space="preserve">T23F2.4</t>
  </si>
  <si>
    <t xml:space="preserve">Stress responsive protein</t>
  </si>
  <si>
    <t xml:space="preserve">0.35862</t>
  </si>
  <si>
    <t xml:space="preserve">190064_at</t>
  </si>
  <si>
    <t xml:space="preserve">T05G5.2</t>
  </si>
  <si>
    <t xml:space="preserve">hlh-4</t>
  </si>
  <si>
    <t xml:space="preserve">Transcription factor HAND2/Transcription factor TAL1/TAL2/LYL1</t>
  </si>
  <si>
    <t xml:space="preserve">0.40171</t>
  </si>
  <si>
    <t xml:space="preserve">176141_s_at</t>
  </si>
  <si>
    <t xml:space="preserve">Y58A7A.3</t>
  </si>
  <si>
    <t xml:space="preserve">0.53502</t>
  </si>
  <si>
    <t xml:space="preserve">190374_at</t>
  </si>
  <si>
    <t xml:space="preserve">T27A1.4</t>
  </si>
  <si>
    <t xml:space="preserve">0.48270</t>
  </si>
  <si>
    <t xml:space="preserve">179435_at</t>
  </si>
  <si>
    <t xml:space="preserve">T04B2.3</t>
  </si>
  <si>
    <t xml:space="preserve">0.50820</t>
  </si>
  <si>
    <t xml:space="preserve">176256_s_at</t>
  </si>
  <si>
    <t xml:space="preserve">Y58A7A.4</t>
  </si>
  <si>
    <t xml:space="preserve">0.46490</t>
  </si>
  <si>
    <t xml:space="preserve">176640_s_at</t>
  </si>
  <si>
    <t xml:space="preserve">M116.1</t>
  </si>
  <si>
    <t xml:space="preserve">190420_at</t>
  </si>
  <si>
    <t xml:space="preserve">C27B7.5</t>
  </si>
  <si>
    <t xml:space="preserve">0.55634</t>
  </si>
  <si>
    <t xml:space="preserve">177726_at</t>
  </si>
  <si>
    <t xml:space="preserve">K01G5.9</t>
  </si>
  <si>
    <t xml:space="preserve">Asparaginase</t>
  </si>
  <si>
    <t xml:space="preserve">0.56881</t>
  </si>
  <si>
    <t xml:space="preserve">193834_at</t>
  </si>
  <si>
    <t xml:space="preserve">T13B5.1</t>
  </si>
  <si>
    <t xml:space="preserve">snf-3</t>
  </si>
  <si>
    <t xml:space="preserve">0.31481</t>
  </si>
  <si>
    <t xml:space="preserve">186384_s_at</t>
  </si>
  <si>
    <t xml:space="preserve">Y43F11A.1</t>
  </si>
  <si>
    <t xml:space="preserve">0.50641</t>
  </si>
  <si>
    <t xml:space="preserve">190705_s_at</t>
  </si>
  <si>
    <t xml:space="preserve">C17C3.12</t>
  </si>
  <si>
    <t xml:space="preserve">Short-chain acyl-CoA dehydrogenase</t>
  </si>
  <si>
    <t xml:space="preserve">0.50088</t>
  </si>
  <si>
    <t xml:space="preserve">177406_at</t>
  </si>
  <si>
    <t xml:space="preserve">K05C4.5</t>
  </si>
  <si>
    <t xml:space="preserve">0.55666</t>
  </si>
  <si>
    <t xml:space="preserve">188950_s_at</t>
  </si>
  <si>
    <t xml:space="preserve">C34B2.7</t>
  </si>
  <si>
    <t xml:space="preserve">Succinate dehydrogenase, flavoprotein subunit</t>
  </si>
  <si>
    <t xml:space="preserve">0.27897</t>
  </si>
  <si>
    <t xml:space="preserve">175797_at</t>
  </si>
  <si>
    <t xml:space="preserve">R31.1</t>
  </si>
  <si>
    <t xml:space="preserve">sma-1</t>
  </si>
  <si>
    <t xml:space="preserve">Beta-spectrin</t>
  </si>
  <si>
    <t xml:space="preserve">0.35256</t>
  </si>
  <si>
    <t xml:space="preserve">190401_s_at</t>
  </si>
  <si>
    <t xml:space="preserve">C43E11.4</t>
  </si>
  <si>
    <t xml:space="preserve">Mitochondrial translation elongation factor Tu</t>
  </si>
  <si>
    <t xml:space="preserve">0.52649</t>
  </si>
  <si>
    <t xml:space="preserve">192167_at</t>
  </si>
  <si>
    <t xml:space="preserve">R06C7.8</t>
  </si>
  <si>
    <t xml:space="preserve">bub-1</t>
  </si>
  <si>
    <t xml:space="preserve">Mitotic checkpoint serine/threonine protein kinase</t>
  </si>
  <si>
    <t xml:space="preserve">0.58335</t>
  </si>
  <si>
    <t xml:space="preserve">187295_at</t>
  </si>
  <si>
    <t xml:space="preserve">B0495.9</t>
  </si>
  <si>
    <t xml:space="preserve">0.53694</t>
  </si>
  <si>
    <t xml:space="preserve">178031_at</t>
  </si>
  <si>
    <t xml:space="preserve">C27H2.3</t>
  </si>
  <si>
    <t xml:space="preserve">0.32064</t>
  </si>
  <si>
    <t xml:space="preserve">184125_at</t>
  </si>
  <si>
    <t xml:space="preserve">C05D12.1</t>
  </si>
  <si>
    <t xml:space="preserve">0.34194</t>
  </si>
  <si>
    <t xml:space="preserve">190047_s_at</t>
  </si>
  <si>
    <t xml:space="preserve">K11D9.1</t>
  </si>
  <si>
    <t xml:space="preserve">klp-7</t>
  </si>
  <si>
    <t xml:space="preserve">0.44364</t>
  </si>
  <si>
    <t xml:space="preserve">188289_s_at</t>
  </si>
  <si>
    <t xml:space="preserve">T24H7.5B</t>
  </si>
  <si>
    <t xml:space="preserve">P-type ATPase</t>
  </si>
  <si>
    <t xml:space="preserve">0.41839</t>
  </si>
  <si>
    <t xml:space="preserve">178231_s_at</t>
  </si>
  <si>
    <t xml:space="preserve">F33A8.4</t>
  </si>
  <si>
    <t xml:space="preserve">C2HC-type Zn-finger protein</t>
  </si>
  <si>
    <t xml:space="preserve">0.56355</t>
  </si>
  <si>
    <t xml:space="preserve">177779_s_at</t>
  </si>
  <si>
    <t xml:space="preserve">F15D3.7</t>
  </si>
  <si>
    <t xml:space="preserve">Mitochondrial import inner membrane translocase, subunit TIM23</t>
  </si>
  <si>
    <t xml:space="preserve">0.58694</t>
  </si>
  <si>
    <t xml:space="preserve">181216_s_at</t>
  </si>
  <si>
    <t xml:space="preserve">Y53H1B.2</t>
  </si>
  <si>
    <t xml:space="preserve">0.54815</t>
  </si>
  <si>
    <t xml:space="preserve">189470_at</t>
  </si>
  <si>
    <t xml:space="preserve">R74.5</t>
  </si>
  <si>
    <t xml:space="preserve">Ataxin 2-binding protein (RRM superfamily)</t>
  </si>
  <si>
    <t xml:space="preserve">0.53003</t>
  </si>
  <si>
    <t xml:space="preserve">183416_s_at</t>
  </si>
  <si>
    <t xml:space="preserve">Y39B6A.35</t>
  </si>
  <si>
    <t xml:space="preserve">tgt-2</t>
  </si>
  <si>
    <t xml:space="preserve">Queuine-tRNA ribosyltransferase</t>
  </si>
  <si>
    <t xml:space="preserve">0.48984</t>
  </si>
  <si>
    <t xml:space="preserve">189774_at</t>
  </si>
  <si>
    <t xml:space="preserve">C07D8.6</t>
  </si>
  <si>
    <t xml:space="preserve">Aldo/keto reductase family proteins</t>
  </si>
  <si>
    <t xml:space="preserve">0.48684</t>
  </si>
  <si>
    <t xml:space="preserve">186521_at</t>
  </si>
  <si>
    <t xml:space="preserve">F21C10.10</t>
  </si>
  <si>
    <t xml:space="preserve">0.55968</t>
  </si>
  <si>
    <t xml:space="preserve">174863_at</t>
  </si>
  <si>
    <t xml:space="preserve">C56G2.1</t>
  </si>
  <si>
    <t xml:space="preserve">Kinase anchor protein AKAP149, contains KH and Tudor RNA-binding domains</t>
  </si>
  <si>
    <t xml:space="preserve">0.41448</t>
  </si>
  <si>
    <t xml:space="preserve">183340_at</t>
  </si>
  <si>
    <t xml:space="preserve">ZC449.5</t>
  </si>
  <si>
    <t xml:space="preserve">0.54664</t>
  </si>
  <si>
    <t xml:space="preserve">177977_s_at</t>
  </si>
  <si>
    <t xml:space="preserve">C34D1.4</t>
  </si>
  <si>
    <t xml:space="preserve">0.57586</t>
  </si>
  <si>
    <t xml:space="preserve">175595_s_at</t>
  </si>
  <si>
    <t xml:space="preserve">W03F11.6</t>
  </si>
  <si>
    <t xml:space="preserve">Actin filament-binding protein Afadin</t>
  </si>
  <si>
    <t xml:space="preserve">0.45197</t>
  </si>
  <si>
    <t xml:space="preserve">182839_at</t>
  </si>
  <si>
    <t xml:space="preserve">Y11D7A.3</t>
  </si>
  <si>
    <t xml:space="preserve">0.58758</t>
  </si>
  <si>
    <t xml:space="preserve">191290_at</t>
  </si>
  <si>
    <t xml:space="preserve">Y23H5A.1</t>
  </si>
  <si>
    <t xml:space="preserve">crs-2</t>
  </si>
  <si>
    <t xml:space="preserve">Cysteinyl-tRNA synthetase</t>
  </si>
  <si>
    <t xml:space="preserve">0.36556</t>
  </si>
  <si>
    <t xml:space="preserve">172737_x_at</t>
  </si>
  <si>
    <t xml:space="preserve">F42A10.4</t>
  </si>
  <si>
    <t xml:space="preserve">efk-1</t>
  </si>
  <si>
    <t xml:space="preserve">0.58541</t>
  </si>
  <si>
    <t xml:space="preserve">193072_s_at</t>
  </si>
  <si>
    <t xml:space="preserve">H26D21.2</t>
  </si>
  <si>
    <t xml:space="preserve">msh-2</t>
  </si>
  <si>
    <t xml:space="preserve">Mismatch repair ATPase MSH2 (MutS family)</t>
  </si>
  <si>
    <t xml:space="preserve">0.46477</t>
  </si>
  <si>
    <t xml:space="preserve">185476_at</t>
  </si>
  <si>
    <t xml:space="preserve">C07D10.2</t>
  </si>
  <si>
    <t xml:space="preserve">Speckle-type POZ protein SPOP and related proteins with TRAF, MATH and BTB/POZ domains</t>
  </si>
  <si>
    <t xml:space="preserve">0.47820</t>
  </si>
  <si>
    <t xml:space="preserve">187020_s_at</t>
  </si>
  <si>
    <t xml:space="preserve">Y55B1AL.3</t>
  </si>
  <si>
    <t xml:space="preserve">0.45929</t>
  </si>
  <si>
    <t xml:space="preserve">187216_s_at</t>
  </si>
  <si>
    <t xml:space="preserve">D1044.2</t>
  </si>
  <si>
    <t xml:space="preserve">0.52133</t>
  </si>
  <si>
    <t xml:space="preserve">190169_s_at</t>
  </si>
  <si>
    <t xml:space="preserve">B0272.1</t>
  </si>
  <si>
    <t xml:space="preserve">tbb-4</t>
  </si>
  <si>
    <t xml:space="preserve">Beta tubulin</t>
  </si>
  <si>
    <t xml:space="preserve">0.48328</t>
  </si>
  <si>
    <t xml:space="preserve">193280_s_at</t>
  </si>
  <si>
    <t xml:space="preserve">C01A2.5</t>
  </si>
  <si>
    <t xml:space="preserve">0.55096</t>
  </si>
  <si>
    <t xml:space="preserve">193938_s_at</t>
  </si>
  <si>
    <t xml:space="preserve">T16H12.5</t>
  </si>
  <si>
    <t xml:space="preserve">0.56345</t>
  </si>
  <si>
    <t xml:space="preserve">175663_at</t>
  </si>
  <si>
    <t xml:space="preserve">F11C1.6</t>
  </si>
  <si>
    <t xml:space="preserve">nhr-25</t>
  </si>
  <si>
    <t xml:space="preserve">Nuclear hormone receptor betaFTZ-F1</t>
  </si>
  <si>
    <t xml:space="preserve">0.44369</t>
  </si>
  <si>
    <t xml:space="preserve">177629_at</t>
  </si>
  <si>
    <t xml:space="preserve">ZK593.3</t>
  </si>
  <si>
    <t xml:space="preserve">0.56896</t>
  </si>
  <si>
    <t xml:space="preserve">182944_at</t>
  </si>
  <si>
    <t xml:space="preserve">R05A10.2</t>
  </si>
  <si>
    <t xml:space="preserve">0.38861</t>
  </si>
  <si>
    <t xml:space="preserve">193544_s_at</t>
  </si>
  <si>
    <t xml:space="preserve">F45D3.5</t>
  </si>
  <si>
    <t xml:space="preserve">sel-1</t>
  </si>
  <si>
    <t xml:space="preserve">Extracellular protein SEL-1 and related proteins</t>
  </si>
  <si>
    <t xml:space="preserve">0.35916</t>
  </si>
  <si>
    <t xml:space="preserve">191184_at</t>
  </si>
  <si>
    <t xml:space="preserve">B0207.4</t>
  </si>
  <si>
    <t xml:space="preserve">air-2</t>
  </si>
  <si>
    <t xml:space="preserve">0.28919</t>
  </si>
  <si>
    <t xml:space="preserve">187316_s_at</t>
  </si>
  <si>
    <t xml:space="preserve">C56G2.7</t>
  </si>
  <si>
    <t xml:space="preserve">Cell membrane glycoprotein</t>
  </si>
  <si>
    <t xml:space="preserve">0.56508</t>
  </si>
  <si>
    <t xml:space="preserve">173008_s_at</t>
  </si>
  <si>
    <t xml:space="preserve">F38A1.2</t>
  </si>
  <si>
    <t xml:space="preserve">0.53333</t>
  </si>
  <si>
    <t xml:space="preserve">175787_s_at</t>
  </si>
  <si>
    <t xml:space="preserve">T05A6.2</t>
  </si>
  <si>
    <t xml:space="preserve">cki-2</t>
  </si>
  <si>
    <t xml:space="preserve">Cyclin-dependent kinase inhibitor</t>
  </si>
  <si>
    <t xml:space="preserve">0.30067</t>
  </si>
  <si>
    <t xml:space="preserve">190546_s_at</t>
  </si>
  <si>
    <t xml:space="preserve">T25F10.6</t>
  </si>
  <si>
    <t xml:space="preserve">0.29313</t>
  </si>
  <si>
    <t xml:space="preserve">178441_at</t>
  </si>
  <si>
    <t xml:space="preserve">C34C6.7</t>
  </si>
  <si>
    <t xml:space="preserve">0.33700</t>
  </si>
  <si>
    <t xml:space="preserve">174291_s_at</t>
  </si>
  <si>
    <t xml:space="preserve">F10G7.11</t>
  </si>
  <si>
    <t xml:space="preserve">0.46146</t>
  </si>
  <si>
    <t xml:space="preserve">182831_at</t>
  </si>
  <si>
    <t xml:space="preserve">F08B4.4</t>
  </si>
  <si>
    <t xml:space="preserve">0.39233</t>
  </si>
  <si>
    <t xml:space="preserve">186954_at</t>
  </si>
  <si>
    <t xml:space="preserve">C50B8.3</t>
  </si>
  <si>
    <t xml:space="preserve">0.54294</t>
  </si>
  <si>
    <t xml:space="preserve">180018_at</t>
  </si>
  <si>
    <t xml:space="preserve">F56F4.1</t>
  </si>
  <si>
    <t xml:space="preserve">0.52243</t>
  </si>
  <si>
    <t xml:space="preserve">189516_at</t>
  </si>
  <si>
    <t xml:space="preserve">B0205.6</t>
  </si>
  <si>
    <t xml:space="preserve">Cysteine desulfurase NFS1</t>
  </si>
  <si>
    <t xml:space="preserve">0.49512</t>
  </si>
  <si>
    <t xml:space="preserve">178778_s_at</t>
  </si>
  <si>
    <t xml:space="preserve">T13H5.6</t>
  </si>
  <si>
    <t xml:space="preserve">0.50958</t>
  </si>
  <si>
    <t xml:space="preserve">182474_at</t>
  </si>
  <si>
    <t xml:space="preserve">Y59A8B.6</t>
  </si>
  <si>
    <t xml:space="preserve">HAT repeat protein</t>
  </si>
  <si>
    <t xml:space="preserve">194120_at</t>
  </si>
  <si>
    <t xml:space="preserve">K10C3.6</t>
  </si>
  <si>
    <t xml:space="preserve">nhr-49</t>
  </si>
  <si>
    <t xml:space="preserve">0.56381</t>
  </si>
  <si>
    <t xml:space="preserve">187387_at</t>
  </si>
  <si>
    <t xml:space="preserve">ZK697.8</t>
  </si>
  <si>
    <t xml:space="preserve">Transthyretin and related proteins</t>
  </si>
  <si>
    <t xml:space="preserve">0.55721</t>
  </si>
  <si>
    <t xml:space="preserve">181773_at</t>
  </si>
  <si>
    <t xml:space="preserve">F14F9.3</t>
  </si>
  <si>
    <t xml:space="preserve">0.32148</t>
  </si>
  <si>
    <t xml:space="preserve">180009_at</t>
  </si>
  <si>
    <t xml:space="preserve">F59A6.5</t>
  </si>
  <si>
    <t xml:space="preserve">Rho/Rac1-interacting serine/threonine kinase Citron</t>
  </si>
  <si>
    <t xml:space="preserve">0.24732</t>
  </si>
  <si>
    <t xml:space="preserve">189071_at</t>
  </si>
  <si>
    <t xml:space="preserve">C05B5.5</t>
  </si>
  <si>
    <t xml:space="preserve">0.40688</t>
  </si>
  <si>
    <t xml:space="preserve">189211_s_at</t>
  </si>
  <si>
    <t xml:space="preserve">ZK512.2</t>
  </si>
  <si>
    <t xml:space="preserve">ATP-dependent RNA helicase</t>
  </si>
  <si>
    <t xml:space="preserve">0.41106</t>
  </si>
  <si>
    <t xml:space="preserve">187069_at</t>
  </si>
  <si>
    <t xml:space="preserve">Y57A10A.26</t>
  </si>
  <si>
    <t xml:space="preserve">Failed axon connections (fax) protein/glutathione S-transferase-like protein</t>
  </si>
  <si>
    <t xml:space="preserve">0.29553</t>
  </si>
  <si>
    <t xml:space="preserve">175294_s_at</t>
  </si>
  <si>
    <t xml:space="preserve">T17H7.7</t>
  </si>
  <si>
    <t xml:space="preserve">0.56715</t>
  </si>
  <si>
    <t xml:space="preserve">174172_at</t>
  </si>
  <si>
    <t xml:space="preserve">F36H5.10</t>
  </si>
  <si>
    <t xml:space="preserve">0.29594</t>
  </si>
  <si>
    <t xml:space="preserve">182304_s_at</t>
  </si>
  <si>
    <t xml:space="preserve">F28H1.4</t>
  </si>
  <si>
    <t xml:space="preserve">0.46031</t>
  </si>
  <si>
    <t xml:space="preserve">192349_at</t>
  </si>
  <si>
    <t xml:space="preserve">F48F7.5</t>
  </si>
  <si>
    <t xml:space="preserve">0.54313</t>
  </si>
  <si>
    <t xml:space="preserve">192721_at</t>
  </si>
  <si>
    <t xml:space="preserve">F25B3.4</t>
  </si>
  <si>
    <t xml:space="preserve">0.38074</t>
  </si>
  <si>
    <t xml:space="preserve">177810_s_at</t>
  </si>
  <si>
    <t xml:space="preserve">F28D1.2</t>
  </si>
  <si>
    <t xml:space="preserve">0.29393</t>
  </si>
  <si>
    <t xml:space="preserve">175541_at</t>
  </si>
  <si>
    <t xml:space="preserve">0.44895</t>
  </si>
  <si>
    <t xml:space="preserve">178704_s_at</t>
  </si>
  <si>
    <t xml:space="preserve">T05A6.1</t>
  </si>
  <si>
    <t xml:space="preserve">cki-1</t>
  </si>
  <si>
    <t xml:space="preserve">0.26713</t>
  </si>
  <si>
    <t xml:space="preserve">193717_at</t>
  </si>
  <si>
    <t xml:space="preserve">T07C5.3</t>
  </si>
  <si>
    <t xml:space="preserve">Nuclear hormone receptor</t>
  </si>
  <si>
    <t xml:space="preserve">0.57487</t>
  </si>
  <si>
    <t xml:space="preserve">191641_s_at</t>
  </si>
  <si>
    <t xml:space="preserve">C36A4.9</t>
  </si>
  <si>
    <t xml:space="preserve">0.49681</t>
  </si>
  <si>
    <t xml:space="preserve">180956_at</t>
  </si>
  <si>
    <t xml:space="preserve">Y37H2C.1</t>
  </si>
  <si>
    <t xml:space="preserve">0.45661</t>
  </si>
  <si>
    <t xml:space="preserve">173276_s_at</t>
  </si>
  <si>
    <t xml:space="preserve">C28C12.7a</t>
  </si>
  <si>
    <t xml:space="preserve">spp-10</t>
  </si>
  <si>
    <t xml:space="preserve">Prosaposin</t>
  </si>
  <si>
    <t xml:space="preserve">0.24501</t>
  </si>
  <si>
    <t xml:space="preserve">190368_s_at</t>
  </si>
  <si>
    <t xml:space="preserve">T21B6.3</t>
  </si>
  <si>
    <t xml:space="preserve">0.28576</t>
  </si>
  <si>
    <t xml:space="preserve">181499_s_at</t>
  </si>
  <si>
    <t xml:space="preserve">F26F4.5</t>
  </si>
  <si>
    <t xml:space="preserve">0.56909</t>
  </si>
  <si>
    <t xml:space="preserve">186950_at</t>
  </si>
  <si>
    <t xml:space="preserve">C05B5.8</t>
  </si>
  <si>
    <t xml:space="preserve">0.30777</t>
  </si>
  <si>
    <t xml:space="preserve">172392_x_at</t>
  </si>
  <si>
    <t xml:space="preserve">C36F7.4B</t>
  </si>
  <si>
    <t xml:space="preserve">0.51454</t>
  </si>
  <si>
    <t xml:space="preserve">188297_at</t>
  </si>
  <si>
    <t xml:space="preserve">T04F8.4</t>
  </si>
  <si>
    <t xml:space="preserve">0.44991</t>
  </si>
  <si>
    <t xml:space="preserve">186314_s_at</t>
  </si>
  <si>
    <t xml:space="preserve">B0432.10</t>
  </si>
  <si>
    <t xml:space="preserve">0.45177</t>
  </si>
  <si>
    <t xml:space="preserve">183845_s_at</t>
  </si>
  <si>
    <t xml:space="preserve">C54G7.2</t>
  </si>
  <si>
    <t xml:space="preserve">0.51609</t>
  </si>
  <si>
    <t xml:space="preserve">180929_s_at</t>
  </si>
  <si>
    <t xml:space="preserve">C10G8.8</t>
  </si>
  <si>
    <t xml:space="preserve">0.49718</t>
  </si>
  <si>
    <t xml:space="preserve">190248_s_at</t>
  </si>
  <si>
    <t xml:space="preserve">F22E10.3</t>
  </si>
  <si>
    <t xml:space="preserve">pgp-14</t>
  </si>
  <si>
    <t xml:space="preserve">Multidrug/pheromone exporter, ABC superfamily</t>
  </si>
  <si>
    <t xml:space="preserve">0.43191</t>
  </si>
  <si>
    <t xml:space="preserve">172635_x_at</t>
  </si>
  <si>
    <t xml:space="preserve">Y38E10A.15</t>
  </si>
  <si>
    <t xml:space="preserve">0.20516</t>
  </si>
  <si>
    <t xml:space="preserve">189677_s_at</t>
  </si>
  <si>
    <t xml:space="preserve">C01G8.5B</t>
  </si>
  <si>
    <t xml:space="preserve">erm-1</t>
  </si>
  <si>
    <t xml:space="preserve">0.48367</t>
  </si>
  <si>
    <t xml:space="preserve">175229_at</t>
  </si>
  <si>
    <t xml:space="preserve">C08F11.13</t>
  </si>
  <si>
    <t xml:space="preserve">Integral membrane O-acyltransferase</t>
  </si>
  <si>
    <t xml:space="preserve">0.38728</t>
  </si>
  <si>
    <t xml:space="preserve">191768_at</t>
  </si>
  <si>
    <t xml:space="preserve">ZK945.3</t>
  </si>
  <si>
    <t xml:space="preserve">Puf family RNA-binding protein</t>
  </si>
  <si>
    <t xml:space="preserve">0.34174</t>
  </si>
  <si>
    <t xml:space="preserve">189986_at</t>
  </si>
  <si>
    <t xml:space="preserve">M03D4.4</t>
  </si>
  <si>
    <t xml:space="preserve">0.57069</t>
  </si>
  <si>
    <t xml:space="preserve">175134_at</t>
  </si>
  <si>
    <t xml:space="preserve">F13B9.6</t>
  </si>
  <si>
    <t xml:space="preserve">0.46547</t>
  </si>
  <si>
    <t xml:space="preserve">192807_s_at</t>
  </si>
  <si>
    <t xml:space="preserve">F13D11.3</t>
  </si>
  <si>
    <t xml:space="preserve">0.44620</t>
  </si>
  <si>
    <t xml:space="preserve">189372_s_at</t>
  </si>
  <si>
    <t xml:space="preserve">Y32H12A.3</t>
  </si>
  <si>
    <t xml:space="preserve">dhs-9</t>
  </si>
  <si>
    <t xml:space="preserve">0.48484</t>
  </si>
  <si>
    <t xml:space="preserve">189892_at</t>
  </si>
  <si>
    <t xml:space="preserve">F58B4.1</t>
  </si>
  <si>
    <t xml:space="preserve">nas-31</t>
  </si>
  <si>
    <t xml:space="preserve">0.45950</t>
  </si>
  <si>
    <t xml:space="preserve">176076_s_at</t>
  </si>
  <si>
    <t xml:space="preserve">ZK370.7</t>
  </si>
  <si>
    <t xml:space="preserve">Predicted UDP-galactose transporter</t>
  </si>
  <si>
    <t xml:space="preserve">0.39236</t>
  </si>
  <si>
    <t xml:space="preserve">177478_at</t>
  </si>
  <si>
    <t xml:space="preserve">D1086.2</t>
  </si>
  <si>
    <t xml:space="preserve">0.46822</t>
  </si>
  <si>
    <t xml:space="preserve">174940_at</t>
  </si>
  <si>
    <t xml:space="preserve">F32A5.2a</t>
  </si>
  <si>
    <t xml:space="preserve">Peroxidase/oxygenase</t>
  </si>
  <si>
    <t xml:space="preserve">0.46151</t>
  </si>
  <si>
    <t xml:space="preserve">182815_at</t>
  </si>
  <si>
    <t xml:space="preserve">T24C4.4</t>
  </si>
  <si>
    <t xml:space="preserve">0.31322</t>
  </si>
  <si>
    <t xml:space="preserve">181844_at</t>
  </si>
  <si>
    <t xml:space="preserve">Y45F3A.4</t>
  </si>
  <si>
    <t xml:space="preserve">0.54298</t>
  </si>
  <si>
    <t xml:space="preserve">181149_at</t>
  </si>
  <si>
    <t xml:space="preserve">F40A3.1</t>
  </si>
  <si>
    <t xml:space="preserve">0.46174</t>
  </si>
  <si>
    <t xml:space="preserve">191805_s_at</t>
  </si>
  <si>
    <t xml:space="preserve">F23H12.5</t>
  </si>
  <si>
    <t xml:space="preserve">0.55590</t>
  </si>
  <si>
    <t xml:space="preserve">182246_at</t>
  </si>
  <si>
    <t xml:space="preserve">F54D7.2</t>
  </si>
  <si>
    <t xml:space="preserve">sn-1,2-diacylglycerol ethanolamine- and cholinephosphotranferases</t>
  </si>
  <si>
    <t xml:space="preserve">0.53249</t>
  </si>
  <si>
    <t xml:space="preserve">182553_at</t>
  </si>
  <si>
    <t xml:space="preserve">C54D10.3</t>
  </si>
  <si>
    <t xml:space="preserve">0.21227</t>
  </si>
  <si>
    <t xml:space="preserve">192474_s_at</t>
  </si>
  <si>
    <t xml:space="preserve">C31C9.2</t>
  </si>
  <si>
    <t xml:space="preserve">D-3-phosphoglycerate dehydrogenase, D-isomer-specific 2-hydroxy acid dehydrogenase superfamily</t>
  </si>
  <si>
    <t xml:space="preserve">0.41069</t>
  </si>
  <si>
    <t xml:space="preserve">182540_at</t>
  </si>
  <si>
    <t xml:space="preserve">F55A11.8</t>
  </si>
  <si>
    <t xml:space="preserve">0.52485</t>
  </si>
  <si>
    <t xml:space="preserve">174975_at</t>
  </si>
  <si>
    <t xml:space="preserve">T14B1.1</t>
  </si>
  <si>
    <t xml:space="preserve">0.54232</t>
  </si>
  <si>
    <t xml:space="preserve">179978_at</t>
  </si>
  <si>
    <t xml:space="preserve">Y39E4B.1</t>
  </si>
  <si>
    <t xml:space="preserve">RNAse L inhibitor, ABC superfamily</t>
  </si>
  <si>
    <t xml:space="preserve">0.40258</t>
  </si>
  <si>
    <t xml:space="preserve">194256_x_at</t>
  </si>
  <si>
    <t xml:space="preserve">C25A11.4</t>
  </si>
  <si>
    <t xml:space="preserve">ajm-1</t>
  </si>
  <si>
    <t xml:space="preserve">0.58286</t>
  </si>
  <si>
    <t xml:space="preserve">190333_at</t>
  </si>
  <si>
    <t xml:space="preserve">D1046.2</t>
  </si>
  <si>
    <t xml:space="preserve">C2H2-type Zn-finger</t>
  </si>
  <si>
    <t xml:space="preserve">0.53469</t>
  </si>
  <si>
    <t xml:space="preserve">174939_s_at</t>
  </si>
  <si>
    <t xml:space="preserve">Y37A1B.1a</t>
  </si>
  <si>
    <t xml:space="preserve">lst-3</t>
  </si>
  <si>
    <t xml:space="preserve">Predicted DNA-binding protein, contains SAP domain</t>
  </si>
  <si>
    <t xml:space="preserve">0.47990</t>
  </si>
  <si>
    <t xml:space="preserve">189698_s_at</t>
  </si>
  <si>
    <t xml:space="preserve">K04G7.4</t>
  </si>
  <si>
    <t xml:space="preserve">NADH:ubiquinone oxidoreductase, NDUFA10/42kDa subunit</t>
  </si>
  <si>
    <t xml:space="preserve">0.53761</t>
  </si>
  <si>
    <t xml:space="preserve">190430_at</t>
  </si>
  <si>
    <t xml:space="preserve">ZK892.7</t>
  </si>
  <si>
    <t xml:space="preserve">0.45025</t>
  </si>
  <si>
    <t xml:space="preserve">175267_at</t>
  </si>
  <si>
    <t xml:space="preserve">C15H9.11</t>
  </si>
  <si>
    <t xml:space="preserve">0.25074</t>
  </si>
  <si>
    <t xml:space="preserve">173964_s_at</t>
  </si>
  <si>
    <t xml:space="preserve">C52E4.6b</t>
  </si>
  <si>
    <t xml:space="preserve">cyl-1</t>
  </si>
  <si>
    <t xml:space="preserve">Cyclin L</t>
  </si>
  <si>
    <t xml:space="preserve">0.51531</t>
  </si>
  <si>
    <t xml:space="preserve">177368_at</t>
  </si>
  <si>
    <t xml:space="preserve">M60.2</t>
  </si>
  <si>
    <t xml:space="preserve">Placental protein 11</t>
  </si>
  <si>
    <t xml:space="preserve">0.30792</t>
  </si>
  <si>
    <t xml:space="preserve">172655_x_at</t>
  </si>
  <si>
    <t xml:space="preserve">F47B7.1</t>
  </si>
  <si>
    <t xml:space="preserve">0.36671</t>
  </si>
  <si>
    <t xml:space="preserve">186897_at</t>
  </si>
  <si>
    <t xml:space="preserve">B0285.4</t>
  </si>
  <si>
    <t xml:space="preserve">Carboxymethyl transferase</t>
  </si>
  <si>
    <t xml:space="preserve">0.52975</t>
  </si>
  <si>
    <t xml:space="preserve">192633_at</t>
  </si>
  <si>
    <t xml:space="preserve">F36H1.6</t>
  </si>
  <si>
    <t xml:space="preserve">alh-3</t>
  </si>
  <si>
    <t xml:space="preserve">Formyltetrahydrofolate dehydrogenase</t>
  </si>
  <si>
    <t xml:space="preserve">0.49418</t>
  </si>
  <si>
    <t xml:space="preserve">172989_s_at</t>
  </si>
  <si>
    <t xml:space="preserve">R11A5.7</t>
  </si>
  <si>
    <t xml:space="preserve">Zinc carboxypeptidase</t>
  </si>
  <si>
    <t xml:space="preserve">0.35631</t>
  </si>
  <si>
    <t xml:space="preserve">187103_s_at</t>
  </si>
  <si>
    <t xml:space="preserve">Y113G7B.11</t>
  </si>
  <si>
    <t xml:space="preserve">0.44601</t>
  </si>
  <si>
    <t xml:space="preserve">185898_at</t>
  </si>
  <si>
    <t xml:space="preserve">C28C12.7</t>
  </si>
  <si>
    <t xml:space="preserve">0.30152</t>
  </si>
  <si>
    <t xml:space="preserve">189841_s_at</t>
  </si>
  <si>
    <t xml:space="preserve">K06H7.4</t>
  </si>
  <si>
    <t xml:space="preserve">grp-1</t>
  </si>
  <si>
    <t xml:space="preserve">Guanine nucleotide exchange factor Cytohesin, contains PH and Sec7 domains</t>
  </si>
  <si>
    <t xml:space="preserve">0.29484</t>
  </si>
  <si>
    <t xml:space="preserve">175460_at</t>
  </si>
  <si>
    <t xml:space="preserve">C55A6.10</t>
  </si>
  <si>
    <t xml:space="preserve">0.48914</t>
  </si>
  <si>
    <t xml:space="preserve">186267_at</t>
  </si>
  <si>
    <t xml:space="preserve">H14E04.1</t>
  </si>
  <si>
    <t xml:space="preserve">SAM-dependent methyltransferases</t>
  </si>
  <si>
    <t xml:space="preserve">0.43933</t>
  </si>
  <si>
    <t xml:space="preserve">173689_s_at</t>
  </si>
  <si>
    <t xml:space="preserve">K09H9.6</t>
  </si>
  <si>
    <t xml:space="preserve">lpd-6</t>
  </si>
  <si>
    <t xml:space="preserve">RNA-binding protein required for 60S ribosomal subunit biogenesis</t>
  </si>
  <si>
    <t xml:space="preserve">0.46981</t>
  </si>
  <si>
    <t xml:space="preserve">174505_at</t>
  </si>
  <si>
    <t xml:space="preserve">T28C6.8</t>
  </si>
  <si>
    <t xml:space="preserve">0.55609</t>
  </si>
  <si>
    <t xml:space="preserve">179913_at</t>
  </si>
  <si>
    <t xml:space="preserve">E04F6.9</t>
  </si>
  <si>
    <t xml:space="preserve">0.27489</t>
  </si>
  <si>
    <t xml:space="preserve">193144_at</t>
  </si>
  <si>
    <t xml:space="preserve">Y69E1A.5</t>
  </si>
  <si>
    <t xml:space="preserve">Phosphatidylethanolamine binding protein</t>
  </si>
  <si>
    <t xml:space="preserve">0.31149</t>
  </si>
  <si>
    <t xml:space="preserve">175302_at</t>
  </si>
  <si>
    <t xml:space="preserve">F25D7.3</t>
  </si>
  <si>
    <t xml:space="preserve">odd-3</t>
  </si>
  <si>
    <t xml:space="preserve">Transcription factor BLIMP-1/PRDI-BF1, contains C2H2-type Zn-finger and SET domains</t>
  </si>
  <si>
    <t xml:space="preserve">0.31796</t>
  </si>
  <si>
    <t xml:space="preserve">190097_s_at</t>
  </si>
  <si>
    <t xml:space="preserve">C14F11.5</t>
  </si>
  <si>
    <t xml:space="preserve">hsp-43</t>
  </si>
  <si>
    <t xml:space="preserve">0.31052</t>
  </si>
  <si>
    <t xml:space="preserve">181498_s_at</t>
  </si>
  <si>
    <t xml:space="preserve">Y48B6A.6</t>
  </si>
  <si>
    <t xml:space="preserve">Predicted Ca2+-binding protein, EF-Hand protein superfamily</t>
  </si>
  <si>
    <t xml:space="preserve">0.57620</t>
  </si>
  <si>
    <t xml:space="preserve">189086_s_at</t>
  </si>
  <si>
    <t xml:space="preserve">W04D2.1A</t>
  </si>
  <si>
    <t xml:space="preserve">atn-1</t>
  </si>
  <si>
    <t xml:space="preserve">Ca2+-binding actin-bundling protein (actinin), alpha chain (EF-Hand protein superfamily)</t>
  </si>
  <si>
    <t xml:space="preserve">0.23384</t>
  </si>
  <si>
    <t xml:space="preserve">173434_at</t>
  </si>
  <si>
    <t xml:space="preserve">C44C11.1</t>
  </si>
  <si>
    <t xml:space="preserve">ras-1</t>
  </si>
  <si>
    <t xml:space="preserve">0.45083</t>
  </si>
  <si>
    <t xml:space="preserve">191461_at</t>
  </si>
  <si>
    <t xml:space="preserve">R05D11.4</t>
  </si>
  <si>
    <t xml:space="preserve">0.56809</t>
  </si>
  <si>
    <t xml:space="preserve">188278_s_at</t>
  </si>
  <si>
    <t xml:space="preserve">T20B3.2</t>
  </si>
  <si>
    <t xml:space="preserve">tni-3</t>
  </si>
  <si>
    <t xml:space="preserve">Troponin I</t>
  </si>
  <si>
    <t xml:space="preserve">0.50121</t>
  </si>
  <si>
    <t xml:space="preserve">173976_at</t>
  </si>
  <si>
    <t xml:space="preserve">Y49E10.19</t>
  </si>
  <si>
    <t xml:space="preserve">Actin binding protein Anillin</t>
  </si>
  <si>
    <t xml:space="preserve">0.39474</t>
  </si>
  <si>
    <t xml:space="preserve">173654_at</t>
  </si>
  <si>
    <t xml:space="preserve">C42D8.5</t>
  </si>
  <si>
    <t xml:space="preserve">0.49868</t>
  </si>
  <si>
    <t xml:space="preserve">189782_s_at</t>
  </si>
  <si>
    <t xml:space="preserve">F26E4.1</t>
  </si>
  <si>
    <t xml:space="preserve">sur-6</t>
  </si>
  <si>
    <t xml:space="preserve">Serine/threonine protein phosphatase 2A, regulatory subunit</t>
  </si>
  <si>
    <t xml:space="preserve">188973_at</t>
  </si>
  <si>
    <t xml:space="preserve">K11D9.2A</t>
  </si>
  <si>
    <t xml:space="preserve">sca-1</t>
  </si>
  <si>
    <t xml:space="preserve">Ca2+ transporting ATPase</t>
  </si>
  <si>
    <t xml:space="preserve">0.53920</t>
  </si>
  <si>
    <t xml:space="preserve">193561_at</t>
  </si>
  <si>
    <t xml:space="preserve">F23B2.5</t>
  </si>
  <si>
    <t xml:space="preserve">flp-1</t>
  </si>
  <si>
    <t xml:space="preserve">0.31669</t>
  </si>
  <si>
    <t xml:space="preserve">184322_at</t>
  </si>
  <si>
    <t xml:space="preserve">K08H10.2A</t>
  </si>
  <si>
    <t xml:space="preserve">0.40433</t>
  </si>
  <si>
    <t xml:space="preserve">182735_at</t>
  </si>
  <si>
    <t xml:space="preserve">R11B5.1</t>
  </si>
  <si>
    <t xml:space="preserve">Uncharacterized conserved protein, contains TBC domain</t>
  </si>
  <si>
    <t xml:space="preserve">0.54266</t>
  </si>
  <si>
    <t xml:space="preserve">184845_at</t>
  </si>
  <si>
    <t xml:space="preserve">F53E10.1</t>
  </si>
  <si>
    <t xml:space="preserve">Uncharacterized Fe-S protein</t>
  </si>
  <si>
    <t xml:space="preserve">0.38017</t>
  </si>
  <si>
    <t xml:space="preserve">186613_s_at</t>
  </si>
  <si>
    <t xml:space="preserve">ZK637.3</t>
  </si>
  <si>
    <t xml:space="preserve">0.47342</t>
  </si>
  <si>
    <t xml:space="preserve">192000_s_at</t>
  </si>
  <si>
    <t xml:space="preserve">K08B4.1</t>
  </si>
  <si>
    <t xml:space="preserve">lag-1</t>
  </si>
  <si>
    <t xml:space="preserve">Recombination signal binding protein-J kappa(CBF1, Su(H), HS2NF5)</t>
  </si>
  <si>
    <t xml:space="preserve">0.44133</t>
  </si>
  <si>
    <t xml:space="preserve">173225_at</t>
  </si>
  <si>
    <t xml:space="preserve">T05G5.11</t>
  </si>
  <si>
    <t xml:space="preserve">0.52458</t>
  </si>
  <si>
    <t xml:space="preserve">174364_at</t>
  </si>
  <si>
    <t xml:space="preserve">yk453f3.3</t>
  </si>
  <si>
    <t xml:space="preserve">0.52478</t>
  </si>
  <si>
    <t xml:space="preserve">174807_s_at</t>
  </si>
  <si>
    <t xml:space="preserve">H20J18.1</t>
  </si>
  <si>
    <t xml:space="preserve">scd-1</t>
  </si>
  <si>
    <t xml:space="preserve">0.37903</t>
  </si>
  <si>
    <t xml:space="preserve">193990_s_at</t>
  </si>
  <si>
    <t xml:space="preserve">F26E4.5</t>
  </si>
  <si>
    <t xml:space="preserve">0.10458</t>
  </si>
  <si>
    <t xml:space="preserve">193481_at</t>
  </si>
  <si>
    <t xml:space="preserve">H08M01.2</t>
  </si>
  <si>
    <t xml:space="preserve">Rho-GTPase activating protein</t>
  </si>
  <si>
    <t xml:space="preserve">0.54454</t>
  </si>
  <si>
    <t xml:space="preserve">192722_s_at</t>
  </si>
  <si>
    <t xml:space="preserve">0.37230</t>
  </si>
  <si>
    <t xml:space="preserve">187318_at</t>
  </si>
  <si>
    <t xml:space="preserve">F48E8.1</t>
  </si>
  <si>
    <t xml:space="preserve">lon-1</t>
  </si>
  <si>
    <t xml:space="preserve">Defense-related protein containing SCP domain</t>
  </si>
  <si>
    <t xml:space="preserve">0.29675</t>
  </si>
  <si>
    <t xml:space="preserve">189498_s_at</t>
  </si>
  <si>
    <t xml:space="preserve">C39E6.4</t>
  </si>
  <si>
    <t xml:space="preserve">mls-2</t>
  </si>
  <si>
    <t xml:space="preserve">Transcription factor NKX-5.1/HMX1, contains HOX domain</t>
  </si>
  <si>
    <t xml:space="preserve">0.48210</t>
  </si>
  <si>
    <t xml:space="preserve">191458_s_at</t>
  </si>
  <si>
    <t xml:space="preserve">F02A9.6</t>
  </si>
  <si>
    <t xml:space="preserve">glp-1</t>
  </si>
  <si>
    <t xml:space="preserve">0.51843</t>
  </si>
  <si>
    <t xml:space="preserve">188734_at</t>
  </si>
  <si>
    <t xml:space="preserve">ZK945.1</t>
  </si>
  <si>
    <t xml:space="preserve">Predicted esterase</t>
  </si>
  <si>
    <t xml:space="preserve">0.36909</t>
  </si>
  <si>
    <t xml:space="preserve">189331_s_at</t>
  </si>
  <si>
    <t xml:space="preserve">T26G10.1</t>
  </si>
  <si>
    <t xml:space="preserve">0.48418</t>
  </si>
  <si>
    <t xml:space="preserve">172442_x_at</t>
  </si>
  <si>
    <t xml:space="preserve">Y73F8A.8</t>
  </si>
  <si>
    <t xml:space="preserve">pqn-90</t>
  </si>
  <si>
    <t xml:space="preserve">0.46848</t>
  </si>
  <si>
    <t xml:space="preserve">184758_at</t>
  </si>
  <si>
    <t xml:space="preserve">C27A12.8</t>
  </si>
  <si>
    <t xml:space="preserve">0.49191</t>
  </si>
  <si>
    <t xml:space="preserve">179936_at</t>
  </si>
  <si>
    <t xml:space="preserve">C37C3.1</t>
  </si>
  <si>
    <t xml:space="preserve">0.42314</t>
  </si>
  <si>
    <t xml:space="preserve">175005_at</t>
  </si>
  <si>
    <t xml:space="preserve">ZK20.2</t>
  </si>
  <si>
    <t xml:space="preserve">kin-6</t>
  </si>
  <si>
    <t xml:space="preserve">0.24704</t>
  </si>
  <si>
    <t xml:space="preserve">188607_at</t>
  </si>
  <si>
    <t xml:space="preserve">ZK1058.6</t>
  </si>
  <si>
    <t xml:space="preserve">0.47247</t>
  </si>
  <si>
    <t xml:space="preserve">190099_at</t>
  </si>
  <si>
    <t xml:space="preserve">C01B7.1</t>
  </si>
  <si>
    <t xml:space="preserve">0.57462</t>
  </si>
  <si>
    <t xml:space="preserve">183483_at</t>
  </si>
  <si>
    <t xml:space="preserve">K12B6.1</t>
  </si>
  <si>
    <t xml:space="preserve">0.58418</t>
  </si>
  <si>
    <t xml:space="preserve">176595_at</t>
  </si>
  <si>
    <t xml:space="preserve">Y97E10AR.2</t>
  </si>
  <si>
    <t xml:space="preserve">Gamma-glutamyltransferase</t>
  </si>
  <si>
    <t xml:space="preserve">0.25797</t>
  </si>
  <si>
    <t xml:space="preserve">178257_at</t>
  </si>
  <si>
    <t xml:space="preserve">K10C3.4</t>
  </si>
  <si>
    <t xml:space="preserve">0.41300</t>
  </si>
  <si>
    <t xml:space="preserve">177732_s_at</t>
  </si>
  <si>
    <t xml:space="preserve">F58G6.6</t>
  </si>
  <si>
    <t xml:space="preserve">del-2</t>
  </si>
  <si>
    <t xml:space="preserve">0.41833</t>
  </si>
  <si>
    <t xml:space="preserve">175044_at</t>
  </si>
  <si>
    <t xml:space="preserve">F22D3.2</t>
  </si>
  <si>
    <t xml:space="preserve">0.45770</t>
  </si>
  <si>
    <t xml:space="preserve">190775_s_at</t>
  </si>
  <si>
    <t xml:space="preserve">C33D9.5</t>
  </si>
  <si>
    <t xml:space="preserve">0.39516</t>
  </si>
  <si>
    <t xml:space="preserve">178521_s_at</t>
  </si>
  <si>
    <t xml:space="preserve">T05D4.3</t>
  </si>
  <si>
    <t xml:space="preserve">0.55821</t>
  </si>
  <si>
    <t xml:space="preserve">178662_s_at</t>
  </si>
  <si>
    <t xml:space="preserve">T23G7.2</t>
  </si>
  <si>
    <t xml:space="preserve">0.57973</t>
  </si>
  <si>
    <t xml:space="preserve">192851_s_at</t>
  </si>
  <si>
    <t xml:space="preserve">F29F11.6</t>
  </si>
  <si>
    <t xml:space="preserve">gsp-1</t>
  </si>
  <si>
    <t xml:space="preserve">0.52549</t>
  </si>
  <si>
    <t xml:space="preserve">183991_at</t>
  </si>
  <si>
    <t xml:space="preserve">B0511.5</t>
  </si>
  <si>
    <t xml:space="preserve">0.41040</t>
  </si>
  <si>
    <t xml:space="preserve">178953_s_at</t>
  </si>
  <si>
    <t xml:space="preserve">B0001.2</t>
  </si>
  <si>
    <t xml:space="preserve">Uncharacterized protein with ubiquitin fold</t>
  </si>
  <si>
    <t xml:space="preserve">0.53081</t>
  </si>
  <si>
    <t xml:space="preserve">175583_s_at</t>
  </si>
  <si>
    <t xml:space="preserve">B0001.5</t>
  </si>
  <si>
    <t xml:space="preserve">0.36815</t>
  </si>
  <si>
    <t xml:space="preserve">172773_x_at</t>
  </si>
  <si>
    <t xml:space="preserve">K10B3.2</t>
  </si>
  <si>
    <t xml:space="preserve">0.54094</t>
  </si>
  <si>
    <t xml:space="preserve">193422_s_at</t>
  </si>
  <si>
    <t xml:space="preserve">R10E11.2</t>
  </si>
  <si>
    <t xml:space="preserve">vha-2</t>
  </si>
  <si>
    <t xml:space="preserve">Vacuolar H+-ATPase V0 sector, subunits c/c'</t>
  </si>
  <si>
    <t xml:space="preserve">0.52627</t>
  </si>
  <si>
    <t xml:space="preserve">180308_at</t>
  </si>
  <si>
    <t xml:space="preserve">C18E3.1</t>
  </si>
  <si>
    <t xml:space="preserve">0.31957</t>
  </si>
  <si>
    <t xml:space="preserve">191676_at</t>
  </si>
  <si>
    <t xml:space="preserve">K03H1.4</t>
  </si>
  <si>
    <t xml:space="preserve">0.36729</t>
  </si>
  <si>
    <t xml:space="preserve">177857_s_at</t>
  </si>
  <si>
    <t xml:space="preserve">T01B7.5</t>
  </si>
  <si>
    <t xml:space="preserve">Disrupter of silencing SAS10</t>
  </si>
  <si>
    <t xml:space="preserve">0.47857</t>
  </si>
  <si>
    <t xml:space="preserve">190626_s_at</t>
  </si>
  <si>
    <t xml:space="preserve">ZK829.4</t>
  </si>
  <si>
    <t xml:space="preserve">Glutamate/leucine/phenylalanine/valine dehydrogenases</t>
  </si>
  <si>
    <t xml:space="preserve">0.54304</t>
  </si>
  <si>
    <t xml:space="preserve">194139_s_at</t>
  </si>
  <si>
    <t xml:space="preserve">K08E3.6</t>
  </si>
  <si>
    <t xml:space="preserve">cyk-4</t>
  </si>
  <si>
    <t xml:space="preserve">0.54626</t>
  </si>
  <si>
    <t xml:space="preserve">178630_at</t>
  </si>
  <si>
    <t xml:space="preserve">F59C6.7</t>
  </si>
  <si>
    <t xml:space="preserve">che-13</t>
  </si>
  <si>
    <t xml:space="preserve">Huntingtin interacting protein 1 (Hip1) interactor Hippi</t>
  </si>
  <si>
    <t xml:space="preserve">0.56318</t>
  </si>
  <si>
    <t xml:space="preserve">180406_at</t>
  </si>
  <si>
    <t xml:space="preserve">F59D6.7</t>
  </si>
  <si>
    <t xml:space="preserve">Ca2+/calmodulin-dependent protein phosphatase (calcineurin subunit B), EF-Hand superfamily protein</t>
  </si>
  <si>
    <t xml:space="preserve">0.34017</t>
  </si>
  <si>
    <t xml:space="preserve">189079_s_at</t>
  </si>
  <si>
    <t xml:space="preserve">C25A11.4a</t>
  </si>
  <si>
    <t xml:space="preserve">0.45704</t>
  </si>
  <si>
    <t xml:space="preserve">190906_at</t>
  </si>
  <si>
    <t xml:space="preserve">Y5F2A.2</t>
  </si>
  <si>
    <t xml:space="preserve">0.27253</t>
  </si>
  <si>
    <t xml:space="preserve">192719_s_at</t>
  </si>
  <si>
    <t xml:space="preserve">F07D3.2</t>
  </si>
  <si>
    <t xml:space="preserve">flp-6</t>
  </si>
  <si>
    <t xml:space="preserve">0.46344</t>
  </si>
  <si>
    <t xml:space="preserve">190557_s_at</t>
  </si>
  <si>
    <t xml:space="preserve">C50B6.2</t>
  </si>
  <si>
    <t xml:space="preserve">Cell cycle-regulated histone H1-binding protein</t>
  </si>
  <si>
    <t xml:space="preserve">0.54604</t>
  </si>
  <si>
    <t xml:space="preserve">188666_at</t>
  </si>
  <si>
    <t xml:space="preserve">F53H4.5</t>
  </si>
  <si>
    <t xml:space="preserve">Nuclear DEAF-1 related transcriptional regulator (suppressin) and related SAND domain proteins</t>
  </si>
  <si>
    <t xml:space="preserve">0.51970</t>
  </si>
  <si>
    <t xml:space="preserve">181340_at</t>
  </si>
  <si>
    <t xml:space="preserve">T16D1.2</t>
  </si>
  <si>
    <t xml:space="preserve">pho-4</t>
  </si>
  <si>
    <t xml:space="preserve">Lysosomal &amp; prostatic acid phosphatases</t>
  </si>
  <si>
    <t xml:space="preserve">0.54403</t>
  </si>
  <si>
    <t xml:space="preserve">191540_at</t>
  </si>
  <si>
    <t xml:space="preserve">W03F8.3</t>
  </si>
  <si>
    <t xml:space="preserve">Mitochondrial polypeptide chain release factor</t>
  </si>
  <si>
    <t xml:space="preserve">0.52910</t>
  </si>
  <si>
    <t xml:space="preserve">171772_x_at</t>
  </si>
  <si>
    <t xml:space="preserve">Y17G7B.2c</t>
  </si>
  <si>
    <t xml:space="preserve">Histone H3 (Lys4) methyltransferase complex, subunit CPS60/ASH2/BRE2</t>
  </si>
  <si>
    <t xml:space="preserve">0.58558</t>
  </si>
  <si>
    <t xml:space="preserve">185398_at</t>
  </si>
  <si>
    <t xml:space="preserve">F21C10.8</t>
  </si>
  <si>
    <t xml:space="preserve">pqn-31</t>
  </si>
  <si>
    <t xml:space="preserve">0.44137</t>
  </si>
  <si>
    <t xml:space="preserve">190675_at</t>
  </si>
  <si>
    <t xml:space="preserve">T11G6.1</t>
  </si>
  <si>
    <t xml:space="preserve">hrs-1</t>
  </si>
  <si>
    <t xml:space="preserve">Histidyl-tRNA synthetase</t>
  </si>
  <si>
    <t xml:space="preserve">0.49180</t>
  </si>
  <si>
    <t xml:space="preserve">175412_at</t>
  </si>
  <si>
    <t xml:space="preserve">K02F3.6</t>
  </si>
  <si>
    <t xml:space="preserve">Soluble epoxide hydrolase</t>
  </si>
  <si>
    <t xml:space="preserve">0.58011</t>
  </si>
  <si>
    <t xml:space="preserve">172126_x_at</t>
  </si>
  <si>
    <t xml:space="preserve">W07B3.2A</t>
  </si>
  <si>
    <t xml:space="preserve">0.48412</t>
  </si>
  <si>
    <t xml:space="preserve">194167_s_at</t>
  </si>
  <si>
    <t xml:space="preserve">C08H9.2</t>
  </si>
  <si>
    <t xml:space="preserve">Vigilin</t>
  </si>
  <si>
    <t xml:space="preserve">0.42722</t>
  </si>
  <si>
    <t xml:space="preserve">194114_s_at</t>
  </si>
  <si>
    <t xml:space="preserve">K03D10.1</t>
  </si>
  <si>
    <t xml:space="preserve">kal-1</t>
  </si>
  <si>
    <t xml:space="preserve">Adhesion-type protein</t>
  </si>
  <si>
    <t xml:space="preserve">0.28143</t>
  </si>
  <si>
    <t xml:space="preserve">179051_s_at</t>
  </si>
  <si>
    <t xml:space="preserve">ZK228.3</t>
  </si>
  <si>
    <t xml:space="preserve">0.33950</t>
  </si>
  <si>
    <t xml:space="preserve">174904_at</t>
  </si>
  <si>
    <t xml:space="preserve">F52E1.13a</t>
  </si>
  <si>
    <t xml:space="preserve">Oxidation resistance protein</t>
  </si>
  <si>
    <t xml:space="preserve">0.58813</t>
  </si>
  <si>
    <t xml:space="preserve">179444_s_at</t>
  </si>
  <si>
    <t xml:space="preserve">F11E6.7</t>
  </si>
  <si>
    <t xml:space="preserve">0.55719</t>
  </si>
  <si>
    <t xml:space="preserve">187191_at</t>
  </si>
  <si>
    <t xml:space="preserve">C04A2.1</t>
  </si>
  <si>
    <t xml:space="preserve">Ypt/Rab GTPase activating protein</t>
  </si>
  <si>
    <t xml:space="preserve">0.35531</t>
  </si>
  <si>
    <t xml:space="preserve">173350_s_at</t>
  </si>
  <si>
    <t xml:space="preserve">C54E4.2</t>
  </si>
  <si>
    <t xml:space="preserve">Ca2+-binding proteoglycan Testican</t>
  </si>
  <si>
    <t xml:space="preserve">0.23228</t>
  </si>
  <si>
    <t xml:space="preserve">174659_at</t>
  </si>
  <si>
    <t xml:space="preserve">C18D1.1</t>
  </si>
  <si>
    <t xml:space="preserve">die-1</t>
  </si>
  <si>
    <t xml:space="preserve">0.36733</t>
  </si>
  <si>
    <t xml:space="preserve">185778_at</t>
  </si>
  <si>
    <t xml:space="preserve">H05O09.2</t>
  </si>
  <si>
    <t xml:space="preserve">0.41992</t>
  </si>
  <si>
    <t xml:space="preserve">177614_at</t>
  </si>
  <si>
    <t xml:space="preserve">F36H2.2</t>
  </si>
  <si>
    <t xml:space="preserve">0.53430</t>
  </si>
  <si>
    <t xml:space="preserve">178483_at</t>
  </si>
  <si>
    <t xml:space="preserve">C14A4.1</t>
  </si>
  <si>
    <t xml:space="preserve">HEAT repeat-containing protein</t>
  </si>
  <si>
    <t xml:space="preserve">0.56893</t>
  </si>
  <si>
    <t xml:space="preserve">185469_at</t>
  </si>
  <si>
    <t xml:space="preserve">F20H11.1</t>
  </si>
  <si>
    <t xml:space="preserve">Uncharacterized conserved protein, contains C1, PH and RUN domains</t>
  </si>
  <si>
    <t xml:space="preserve">0.56251</t>
  </si>
  <si>
    <t xml:space="preserve">181410_s_at</t>
  </si>
  <si>
    <t xml:space="preserve">F26G1.5</t>
  </si>
  <si>
    <t xml:space="preserve">0.37138</t>
  </si>
  <si>
    <t xml:space="preserve">189603_at</t>
  </si>
  <si>
    <t xml:space="preserve">C47E12.3</t>
  </si>
  <si>
    <t xml:space="preserve">Glycosyl hydrolase, family 47</t>
  </si>
  <si>
    <t xml:space="preserve">0.44931</t>
  </si>
  <si>
    <t xml:space="preserve">185864_at</t>
  </si>
  <si>
    <t xml:space="preserve">K11D12.3</t>
  </si>
  <si>
    <t xml:space="preserve">srr-4</t>
  </si>
  <si>
    <t xml:space="preserve">0.42306</t>
  </si>
  <si>
    <t xml:space="preserve">190700_s_at</t>
  </si>
  <si>
    <t xml:space="preserve">R186.7</t>
  </si>
  <si>
    <t xml:space="preserve">Pinin (desmosome-associated protein)</t>
  </si>
  <si>
    <t xml:space="preserve">0.41875</t>
  </si>
  <si>
    <t xml:space="preserve">185387_s_at</t>
  </si>
  <si>
    <t xml:space="preserve">Y53C10A.5</t>
  </si>
  <si>
    <t xml:space="preserve">Ubiquitin-conjugating enzyme</t>
  </si>
  <si>
    <t xml:space="preserve">0.58166</t>
  </si>
  <si>
    <t xml:space="preserve">187672_s_at</t>
  </si>
  <si>
    <t xml:space="preserve">Y46G5A.27</t>
  </si>
  <si>
    <t xml:space="preserve">pes-10</t>
  </si>
  <si>
    <t xml:space="preserve">0.40679</t>
  </si>
  <si>
    <t xml:space="preserve">173815_s_at</t>
  </si>
  <si>
    <t xml:space="preserve">C14F5.3a</t>
  </si>
  <si>
    <t xml:space="preserve">tnt-3</t>
  </si>
  <si>
    <t xml:space="preserve">0.31150</t>
  </si>
  <si>
    <t xml:space="preserve">181933_at</t>
  </si>
  <si>
    <t xml:space="preserve">T27A3.5</t>
  </si>
  <si>
    <t xml:space="preserve">0.44313</t>
  </si>
  <si>
    <t xml:space="preserve">191509_at</t>
  </si>
  <si>
    <t xml:space="preserve">Y75B8A.1</t>
  </si>
  <si>
    <t xml:space="preserve">php-3</t>
  </si>
  <si>
    <t xml:space="preserve">Transcription factor Abd-B, contains HOX domain</t>
  </si>
  <si>
    <t xml:space="preserve">0.51874</t>
  </si>
  <si>
    <t xml:space="preserve">185907_s_at</t>
  </si>
  <si>
    <t xml:space="preserve">Y44E3A.6</t>
  </si>
  <si>
    <t xml:space="preserve">179840_at</t>
  </si>
  <si>
    <t xml:space="preserve">F40F9.10</t>
  </si>
  <si>
    <t xml:space="preserve">Putative methyltransferase</t>
  </si>
  <si>
    <t xml:space="preserve">0.48757</t>
  </si>
  <si>
    <t xml:space="preserve">187804_s_at</t>
  </si>
  <si>
    <t xml:space="preserve">F45E4.10</t>
  </si>
  <si>
    <t xml:space="preserve">gfi-4</t>
  </si>
  <si>
    <t xml:space="preserve">0.55964</t>
  </si>
  <si>
    <t xml:space="preserve">192639_s_at</t>
  </si>
  <si>
    <t xml:space="preserve">F28D1.1</t>
  </si>
  <si>
    <t xml:space="preserve">WD40-repeat-containing subunit of the 18S rRNA processing complex</t>
  </si>
  <si>
    <t xml:space="preserve">0.47067</t>
  </si>
  <si>
    <t xml:space="preserve">176126_at</t>
  </si>
  <si>
    <t xml:space="preserve">F10E9.4</t>
  </si>
  <si>
    <t xml:space="preserve">0.41114</t>
  </si>
  <si>
    <t xml:space="preserve">177675_at</t>
  </si>
  <si>
    <t xml:space="preserve">C34E7.2</t>
  </si>
  <si>
    <t xml:space="preserve">pqn-18</t>
  </si>
  <si>
    <t xml:space="preserve">0.39949</t>
  </si>
  <si>
    <t xml:space="preserve">184655_at</t>
  </si>
  <si>
    <t xml:space="preserve">T21E12.5</t>
  </si>
  <si>
    <t xml:space="preserve">0.57254</t>
  </si>
  <si>
    <t xml:space="preserve">171986_x_at</t>
  </si>
  <si>
    <t xml:space="preserve">T27E4.4</t>
  </si>
  <si>
    <t xml:space="preserve">0.28894</t>
  </si>
  <si>
    <t xml:space="preserve">193932_s_at</t>
  </si>
  <si>
    <t xml:space="preserve">T03F6.2</t>
  </si>
  <si>
    <t xml:space="preserve">dnj-17</t>
  </si>
  <si>
    <t xml:space="preserve">Molecular chaperone (DnaJ superfamily)</t>
  </si>
  <si>
    <t xml:space="preserve">0.56636</t>
  </si>
  <si>
    <t xml:space="preserve">187936_s_at</t>
  </si>
  <si>
    <t xml:space="preserve">K07E12.1</t>
  </si>
  <si>
    <t xml:space="preserve">0.41287</t>
  </si>
  <si>
    <t xml:space="preserve">189406_at</t>
  </si>
  <si>
    <t xml:space="preserve">C07E3.7</t>
  </si>
  <si>
    <t xml:space="preserve">0.32175</t>
  </si>
  <si>
    <t xml:space="preserve">185969_s_at</t>
  </si>
  <si>
    <t xml:space="preserve">C32F10.4</t>
  </si>
  <si>
    <t xml:space="preserve">0.45118</t>
  </si>
  <si>
    <t xml:space="preserve">192547_s_at</t>
  </si>
  <si>
    <t xml:space="preserve">C06E7.3</t>
  </si>
  <si>
    <t xml:space="preserve">S-adenosylmethionine synthetase</t>
  </si>
  <si>
    <t xml:space="preserve">0.57501</t>
  </si>
  <si>
    <t xml:space="preserve">189344_s_at</t>
  </si>
  <si>
    <t xml:space="preserve">F08F3.7</t>
  </si>
  <si>
    <t xml:space="preserve">ccp-14A5</t>
  </si>
  <si>
    <t xml:space="preserve">0.40767</t>
  </si>
  <si>
    <t xml:space="preserve">188802_at</t>
  </si>
  <si>
    <t xml:space="preserve">F54D5.8</t>
  </si>
  <si>
    <t xml:space="preserve">dnj-13</t>
  </si>
  <si>
    <t xml:space="preserve">0.40690</t>
  </si>
  <si>
    <t xml:space="preserve">172360_x_at</t>
  </si>
  <si>
    <t xml:space="preserve">C03A7.4</t>
  </si>
  <si>
    <t xml:space="preserve">pqn-5</t>
  </si>
  <si>
    <t xml:space="preserve">0.52314</t>
  </si>
  <si>
    <t xml:space="preserve">178376_s_at</t>
  </si>
  <si>
    <t xml:space="preserve">ZK899.2</t>
  </si>
  <si>
    <t xml:space="preserve">0.55262</t>
  </si>
  <si>
    <t xml:space="preserve">174388_at</t>
  </si>
  <si>
    <t xml:space="preserve">F47B7.2a</t>
  </si>
  <si>
    <t xml:space="preserve">FAD-dependent sulfhydryl oxidase/quiescin and related proteins</t>
  </si>
  <si>
    <t xml:space="preserve">0.47426</t>
  </si>
  <si>
    <t xml:space="preserve">174645_at</t>
  </si>
  <si>
    <t xml:space="preserve">R02F2.2</t>
  </si>
  <si>
    <t xml:space="preserve">0.47236</t>
  </si>
  <si>
    <t xml:space="preserve">174914_at</t>
  </si>
  <si>
    <t xml:space="preserve">F16B4.8</t>
  </si>
  <si>
    <t xml:space="preserve">cdc-25.2</t>
  </si>
  <si>
    <t xml:space="preserve">M-phase inducer phosphatase</t>
  </si>
  <si>
    <t xml:space="preserve">0.32951</t>
  </si>
  <si>
    <t xml:space="preserve">175760_at</t>
  </si>
  <si>
    <t xml:space="preserve">F56H11.1</t>
  </si>
  <si>
    <t xml:space="preserve">fbl-1</t>
  </si>
  <si>
    <t xml:space="preserve">0.47173</t>
  </si>
  <si>
    <t xml:space="preserve">177660_at</t>
  </si>
  <si>
    <t xml:space="preserve">ZK596.1</t>
  </si>
  <si>
    <t xml:space="preserve">Predicted alpha-helical protein</t>
  </si>
  <si>
    <t xml:space="preserve">0.48410</t>
  </si>
  <si>
    <t xml:space="preserve">182218_s_at</t>
  </si>
  <si>
    <t xml:space="preserve">W07E6.2</t>
  </si>
  <si>
    <t xml:space="preserve">Notchless-like WD40 repeat-containing protein</t>
  </si>
  <si>
    <t xml:space="preserve">0.37585</t>
  </si>
  <si>
    <t xml:space="preserve">182843_at</t>
  </si>
  <si>
    <t xml:space="preserve">Y44A6C.1</t>
  </si>
  <si>
    <t xml:space="preserve">0.47183</t>
  </si>
  <si>
    <t xml:space="preserve">178798_s_at</t>
  </si>
  <si>
    <t xml:space="preserve">K02B7.3</t>
  </si>
  <si>
    <t xml:space="preserve">0.44008</t>
  </si>
  <si>
    <t xml:space="preserve">176476_s_at</t>
  </si>
  <si>
    <t xml:space="preserve">Y102A11A.6</t>
  </si>
  <si>
    <t xml:space="preserve">COPII vesicle protein</t>
  </si>
  <si>
    <t xml:space="preserve">0.52998</t>
  </si>
  <si>
    <t xml:space="preserve">187073_at</t>
  </si>
  <si>
    <t xml:space="preserve">Y57A10A.23</t>
  </si>
  <si>
    <t xml:space="preserve">0.41821</t>
  </si>
  <si>
    <t xml:space="preserve">188149_s_at</t>
  </si>
  <si>
    <t xml:space="preserve">T27C4.4B</t>
  </si>
  <si>
    <t xml:space="preserve">egr-1</t>
  </si>
  <si>
    <t xml:space="preserve">Histone deacetylase complex, MTA1 component</t>
  </si>
  <si>
    <t xml:space="preserve">0.45563</t>
  </si>
  <si>
    <t xml:space="preserve">193118_at</t>
  </si>
  <si>
    <t xml:space="preserve">T19B10.5</t>
  </si>
  <si>
    <t xml:space="preserve">0.56164</t>
  </si>
  <si>
    <t xml:space="preserve">179813_at</t>
  </si>
  <si>
    <t xml:space="preserve">F17A9.2</t>
  </si>
  <si>
    <t xml:space="preserve">0.57905</t>
  </si>
  <si>
    <t xml:space="preserve">192823_at</t>
  </si>
  <si>
    <t xml:space="preserve">F41C3.2</t>
  </si>
  <si>
    <t xml:space="preserve">0.21316</t>
  </si>
  <si>
    <t xml:space="preserve">183903_at</t>
  </si>
  <si>
    <t xml:space="preserve">F18A1.1</t>
  </si>
  <si>
    <t xml:space="preserve">0.41961</t>
  </si>
  <si>
    <t xml:space="preserve">179837_s_at</t>
  </si>
  <si>
    <t xml:space="preserve">ZK112.7</t>
  </si>
  <si>
    <t xml:space="preserve">cdh-3</t>
  </si>
  <si>
    <t xml:space="preserve">Uncharacterized conserved protein, contains laminin, cadherin and EGF domains</t>
  </si>
  <si>
    <t xml:space="preserve">0.13936</t>
  </si>
  <si>
    <t xml:space="preserve">191204_s_at</t>
  </si>
  <si>
    <t xml:space="preserve">C06A8.3</t>
  </si>
  <si>
    <t xml:space="preserve">0.24135</t>
  </si>
  <si>
    <t xml:space="preserve">185937_at</t>
  </si>
  <si>
    <t xml:space="preserve">K04F10.7</t>
  </si>
  <si>
    <t xml:space="preserve">0.51074</t>
  </si>
  <si>
    <t xml:space="preserve">189760_s_at</t>
  </si>
  <si>
    <t xml:space="preserve">R07E3.1</t>
  </si>
  <si>
    <t xml:space="preserve">0.53676</t>
  </si>
  <si>
    <t xml:space="preserve">192652_at</t>
  </si>
  <si>
    <t xml:space="preserve">F59B10.3</t>
  </si>
  <si>
    <t xml:space="preserve">0.46015</t>
  </si>
  <si>
    <t xml:space="preserve">186466_s_at</t>
  </si>
  <si>
    <t xml:space="preserve">Y45F10C.3</t>
  </si>
  <si>
    <t xml:space="preserve">0.54714</t>
  </si>
  <si>
    <t xml:space="preserve">190996_at</t>
  </si>
  <si>
    <t xml:space="preserve">F09F3.6</t>
  </si>
  <si>
    <t xml:space="preserve">0.29514</t>
  </si>
  <si>
    <t xml:space="preserve">179339_s_at</t>
  </si>
  <si>
    <t xml:space="preserve">B0491.4</t>
  </si>
  <si>
    <t xml:space="preserve">0.56848</t>
  </si>
  <si>
    <t xml:space="preserve">194094_s_at</t>
  </si>
  <si>
    <t xml:space="preserve">C48D5.2A</t>
  </si>
  <si>
    <t xml:space="preserve">ptp-1</t>
  </si>
  <si>
    <t xml:space="preserve">Protein tyrosine phosphatase PTPMEG, contains FERM domain</t>
  </si>
  <si>
    <t xml:space="preserve">0.52532</t>
  </si>
  <si>
    <t xml:space="preserve">174417_s_at</t>
  </si>
  <si>
    <t xml:space="preserve">D1044.3</t>
  </si>
  <si>
    <t xml:space="preserve">pqn-25</t>
  </si>
  <si>
    <t xml:space="preserve">0.41633</t>
  </si>
  <si>
    <t xml:space="preserve">191802_at</t>
  </si>
  <si>
    <t xml:space="preserve">ZC506.3</t>
  </si>
  <si>
    <t xml:space="preserve">Phosphatidylserine synthase</t>
  </si>
  <si>
    <t xml:space="preserve">0.52446</t>
  </si>
  <si>
    <t xml:space="preserve">173819_s_at</t>
  </si>
  <si>
    <t xml:space="preserve">H20J18.1a</t>
  </si>
  <si>
    <t xml:space="preserve">0.53990</t>
  </si>
  <si>
    <t xml:space="preserve">185482_at</t>
  </si>
  <si>
    <t xml:space="preserve">F49D11.1</t>
  </si>
  <si>
    <t xml:space="preserve">mRNA splicing factor</t>
  </si>
  <si>
    <t xml:space="preserve">0.49293</t>
  </si>
  <si>
    <t xml:space="preserve">187765_at</t>
  </si>
  <si>
    <t xml:space="preserve">C25E10.12</t>
  </si>
  <si>
    <t xml:space="preserve">Phosphoesterases</t>
  </si>
  <si>
    <t xml:space="preserve">0.34219</t>
  </si>
  <si>
    <t xml:space="preserve">176608_s_at</t>
  </si>
  <si>
    <t xml:space="preserve">F54F2.2</t>
  </si>
  <si>
    <t xml:space="preserve">zfp-1</t>
  </si>
  <si>
    <t xml:space="preserve">PHD finger protein AF10</t>
  </si>
  <si>
    <t xml:space="preserve">0.49215</t>
  </si>
  <si>
    <t xml:space="preserve">180261_s_at</t>
  </si>
  <si>
    <t xml:space="preserve">F52E4.5</t>
  </si>
  <si>
    <t xml:space="preserve">0.40435</t>
  </si>
  <si>
    <t xml:space="preserve">193388_s_at</t>
  </si>
  <si>
    <t xml:space="preserve">F10G8.8</t>
  </si>
  <si>
    <t xml:space="preserve">F-actin binding protein, regulates actin cytoskeletal organization</t>
  </si>
  <si>
    <t xml:space="preserve">0.58670</t>
  </si>
  <si>
    <t xml:space="preserve">193652_s_at</t>
  </si>
  <si>
    <t xml:space="preserve">Y57G11C.15</t>
  </si>
  <si>
    <t xml:space="preserve">Transport protein Sec61, alpha subunit</t>
  </si>
  <si>
    <t xml:space="preserve">0.52347</t>
  </si>
  <si>
    <t xml:space="preserve">176457_at</t>
  </si>
  <si>
    <t xml:space="preserve">Y39G10AR.I</t>
  </si>
  <si>
    <t xml:space="preserve">0.49949</t>
  </si>
  <si>
    <t xml:space="preserve">188740_at</t>
  </si>
  <si>
    <t xml:space="preserve">B0414.3</t>
  </si>
  <si>
    <t xml:space="preserve">hil-5</t>
  </si>
  <si>
    <t xml:space="preserve">0.22048</t>
  </si>
  <si>
    <t xml:space="preserve">176055_at</t>
  </si>
  <si>
    <t xml:space="preserve">Y41D4B.10</t>
  </si>
  <si>
    <t xml:space="preserve">dsl-3</t>
  </si>
  <si>
    <t xml:space="preserve">0.34644</t>
  </si>
  <si>
    <t xml:space="preserve">176992_at</t>
  </si>
  <si>
    <t xml:space="preserve">Y105E8A.8</t>
  </si>
  <si>
    <t xml:space="preserve">0.55363</t>
  </si>
  <si>
    <t xml:space="preserve">174027_at</t>
  </si>
  <si>
    <t xml:space="preserve">W09C2.3</t>
  </si>
  <si>
    <t xml:space="preserve">mca-1</t>
  </si>
  <si>
    <t xml:space="preserve">Calcium transporting ATPase</t>
  </si>
  <si>
    <t xml:space="preserve">0.57242</t>
  </si>
  <si>
    <t xml:space="preserve">192523_at</t>
  </si>
  <si>
    <t xml:space="preserve">T24B8.6</t>
  </si>
  <si>
    <t xml:space="preserve">hlh-3</t>
  </si>
  <si>
    <t xml:space="preserve">0.56531</t>
  </si>
  <si>
    <t xml:space="preserve">192403_s_at</t>
  </si>
  <si>
    <t xml:space="preserve">F42G8.11</t>
  </si>
  <si>
    <t xml:space="preserve">sph-1</t>
  </si>
  <si>
    <t xml:space="preserve">Predicted synaptophysin</t>
  </si>
  <si>
    <t xml:space="preserve">0.40521</t>
  </si>
  <si>
    <t xml:space="preserve">188459_s_at</t>
  </si>
  <si>
    <t xml:space="preserve">F28H1.2</t>
  </si>
  <si>
    <t xml:space="preserve">cpn-3</t>
  </si>
  <si>
    <t xml:space="preserve">0.48413</t>
  </si>
  <si>
    <t xml:space="preserve">178259_at</t>
  </si>
  <si>
    <t xml:space="preserve">F36A2.3</t>
  </si>
  <si>
    <t xml:space="preserve">0.39416</t>
  </si>
  <si>
    <t xml:space="preserve">180540_at</t>
  </si>
  <si>
    <t xml:space="preserve">C42D4.3</t>
  </si>
  <si>
    <t xml:space="preserve">0.15160</t>
  </si>
  <si>
    <t xml:space="preserve">172757_x_at</t>
  </si>
  <si>
    <t xml:space="preserve">ZK678.3</t>
  </si>
  <si>
    <t xml:space="preserve">G2/Mitotic-specific cyclin A</t>
  </si>
  <si>
    <t xml:space="preserve">0.52599</t>
  </si>
  <si>
    <t xml:space="preserve">189573_s_at</t>
  </si>
  <si>
    <t xml:space="preserve">H19N07.1</t>
  </si>
  <si>
    <t xml:space="preserve">Polypeptide release factor 3</t>
  </si>
  <si>
    <t xml:space="preserve">0.58655</t>
  </si>
  <si>
    <t xml:space="preserve">187819_s_at</t>
  </si>
  <si>
    <t xml:space="preserve">F18A1.6</t>
  </si>
  <si>
    <t xml:space="preserve">0.40046</t>
  </si>
  <si>
    <t xml:space="preserve">172211_x_at</t>
  </si>
  <si>
    <t xml:space="preserve">F49C5.3</t>
  </si>
  <si>
    <t xml:space="preserve">0.38942</t>
  </si>
  <si>
    <t xml:space="preserve">172493_x_at</t>
  </si>
  <si>
    <t xml:space="preserve">Y17G7B.2B</t>
  </si>
  <si>
    <t xml:space="preserve">0.32383</t>
  </si>
  <si>
    <t xml:space="preserve">181227_at</t>
  </si>
  <si>
    <t xml:space="preserve">F07A11.1</t>
  </si>
  <si>
    <t xml:space="preserve">0.39109</t>
  </si>
  <si>
    <t xml:space="preserve">171924_x_at</t>
  </si>
  <si>
    <t xml:space="preserve">F08B6.4a</t>
  </si>
  <si>
    <t xml:space="preserve">0.43084</t>
  </si>
  <si>
    <t xml:space="preserve">177622_at</t>
  </si>
  <si>
    <t xml:space="preserve">T06E4.1</t>
  </si>
  <si>
    <t xml:space="preserve">hcp-2</t>
  </si>
  <si>
    <t xml:space="preserve">0.58661</t>
  </si>
  <si>
    <t xml:space="preserve">190664_s_at</t>
  </si>
  <si>
    <t xml:space="preserve">F27E11.3</t>
  </si>
  <si>
    <t xml:space="preserve">0.41390</t>
  </si>
  <si>
    <t xml:space="preserve">189787_at</t>
  </si>
  <si>
    <t xml:space="preserve">C16C10.1</t>
  </si>
  <si>
    <t xml:space="preserve">Mitochondrial carrier protein CGI-69</t>
  </si>
  <si>
    <t xml:space="preserve">0.56995</t>
  </si>
  <si>
    <t xml:space="preserve">181677_at</t>
  </si>
  <si>
    <t xml:space="preserve">F40H3.4</t>
  </si>
  <si>
    <t xml:space="preserve">fkh-8</t>
  </si>
  <si>
    <t xml:space="preserve">0.50965</t>
  </si>
  <si>
    <t xml:space="preserve">177453_at</t>
  </si>
  <si>
    <t xml:space="preserve">T23G4.4</t>
  </si>
  <si>
    <t xml:space="preserve">0.50539</t>
  </si>
  <si>
    <t xml:space="preserve">190796_s_at</t>
  </si>
  <si>
    <t xml:space="preserve">F59B8.2</t>
  </si>
  <si>
    <t xml:space="preserve">NADP-dependent isocitrate dehydrogenase</t>
  </si>
  <si>
    <t xml:space="preserve">0.50429</t>
  </si>
  <si>
    <t xml:space="preserve">184744_at</t>
  </si>
  <si>
    <t xml:space="preserve">F28E10.2</t>
  </si>
  <si>
    <t xml:space="preserve">0.36907</t>
  </si>
  <si>
    <t xml:space="preserve">193258_at</t>
  </si>
  <si>
    <t xml:space="preserve">F27E5.4</t>
  </si>
  <si>
    <t xml:space="preserve">phg-1</t>
  </si>
  <si>
    <t xml:space="preserve">0.50000</t>
  </si>
  <si>
    <t xml:space="preserve">187085_s_at</t>
  </si>
  <si>
    <t xml:space="preserve">Y45G12C.2</t>
  </si>
  <si>
    <t xml:space="preserve">gst-10</t>
  </si>
  <si>
    <t xml:space="preserve">0.56571</t>
  </si>
  <si>
    <t xml:space="preserve">188190_at</t>
  </si>
  <si>
    <t xml:space="preserve">W09D10.2</t>
  </si>
  <si>
    <t xml:space="preserve">0.50446</t>
  </si>
  <si>
    <t xml:space="preserve">191321_s_at</t>
  </si>
  <si>
    <t xml:space="preserve">Y17G7B.5</t>
  </si>
  <si>
    <t xml:space="preserve">mcm-2</t>
  </si>
  <si>
    <t xml:space="preserve">DNA replication licensing factor, MCM2 component</t>
  </si>
  <si>
    <t xml:space="preserve">182563_at</t>
  </si>
  <si>
    <t xml:space="preserve">R03A10.5</t>
  </si>
  <si>
    <t xml:space="preserve">0.52224</t>
  </si>
  <si>
    <t xml:space="preserve">191926_s_at</t>
  </si>
  <si>
    <t xml:space="preserve">F11C3.3</t>
  </si>
  <si>
    <t xml:space="preserve">unc-54</t>
  </si>
  <si>
    <t xml:space="preserve">Myosin class II heavy chain</t>
  </si>
  <si>
    <t xml:space="preserve">0.50937</t>
  </si>
  <si>
    <t xml:space="preserve">173174_s_at</t>
  </si>
  <si>
    <t xml:space="preserve">H06I04.6a</t>
  </si>
  <si>
    <t xml:space="preserve">0.44377</t>
  </si>
  <si>
    <t xml:space="preserve">188661_s_at</t>
  </si>
  <si>
    <t xml:space="preserve">F42E11.4</t>
  </si>
  <si>
    <t xml:space="preserve">tni-1</t>
  </si>
  <si>
    <t xml:space="preserve">0.45221</t>
  </si>
  <si>
    <t xml:space="preserve">189026_s_at</t>
  </si>
  <si>
    <t xml:space="preserve">F32A7.5</t>
  </si>
  <si>
    <t xml:space="preserve">Microtubule-associated proteins</t>
  </si>
  <si>
    <t xml:space="preserve">0.55185</t>
  </si>
  <si>
    <t xml:space="preserve">189028_s_at</t>
  </si>
  <si>
    <t xml:space="preserve">F12F6.5</t>
  </si>
  <si>
    <t xml:space="preserve">tag-13</t>
  </si>
  <si>
    <t xml:space="preserve">Cdc42-interacting protein CIP4</t>
  </si>
  <si>
    <t xml:space="preserve">0.50632</t>
  </si>
  <si>
    <t xml:space="preserve">190009_at</t>
  </si>
  <si>
    <t xml:space="preserve">F49E12.10</t>
  </si>
  <si>
    <t xml:space="preserve">C-4 sterol methyl oxidase</t>
  </si>
  <si>
    <t xml:space="preserve">0.53337</t>
  </si>
  <si>
    <t xml:space="preserve">191888_at</t>
  </si>
  <si>
    <t xml:space="preserve">F29B9.5</t>
  </si>
  <si>
    <t xml:space="preserve">Thioredoxin, nucleoredoxin and related proteins</t>
  </si>
  <si>
    <t xml:space="preserve">0.57286</t>
  </si>
  <si>
    <t xml:space="preserve">194193_x_at</t>
  </si>
  <si>
    <t xml:space="preserve">M01E5.4</t>
  </si>
  <si>
    <t xml:space="preserve">0.51759</t>
  </si>
  <si>
    <t xml:space="preserve">192326_at</t>
  </si>
  <si>
    <t xml:space="preserve">F39F10.3</t>
  </si>
  <si>
    <t xml:space="preserve">Casein kinase (serine/threonine/tyrosine protein kinase)</t>
  </si>
  <si>
    <t xml:space="preserve">0.34702</t>
  </si>
  <si>
    <t xml:space="preserve">184853_at</t>
  </si>
  <si>
    <t xml:space="preserve">C18A11.1</t>
  </si>
  <si>
    <t xml:space="preserve">0.42014</t>
  </si>
  <si>
    <t xml:space="preserve">188517_at</t>
  </si>
  <si>
    <t xml:space="preserve">R74.4</t>
  </si>
  <si>
    <t xml:space="preserve">dnj-16</t>
  </si>
  <si>
    <t xml:space="preserve">0.56006</t>
  </si>
  <si>
    <t xml:space="preserve">174827_at</t>
  </si>
  <si>
    <t xml:space="preserve">M88.6a</t>
  </si>
  <si>
    <t xml:space="preserve">0.54582</t>
  </si>
  <si>
    <t xml:space="preserve">186640_s_at</t>
  </si>
  <si>
    <t xml:space="preserve">Y38C1AB.4</t>
  </si>
  <si>
    <t xml:space="preserve">Membrane-associated protein tyrosine phosphatase PTP-BAS and related proteins, contain FERM domain</t>
  </si>
  <si>
    <t xml:space="preserve">0.49820</t>
  </si>
  <si>
    <t xml:space="preserve">174830_at</t>
  </si>
  <si>
    <t xml:space="preserve">T03G11.1</t>
  </si>
  <si>
    <t xml:space="preserve">pqn-62</t>
  </si>
  <si>
    <t xml:space="preserve">0.47463</t>
  </si>
  <si>
    <t xml:space="preserve">186716_at</t>
  </si>
  <si>
    <t xml:space="preserve">ZK637.4</t>
  </si>
  <si>
    <t xml:space="preserve">0.52662</t>
  </si>
  <si>
    <t xml:space="preserve">174393_at</t>
  </si>
  <si>
    <t xml:space="preserve">yk404b3.3</t>
  </si>
  <si>
    <t xml:space="preserve">0.25482</t>
  </si>
  <si>
    <t xml:space="preserve">179130_at</t>
  </si>
  <si>
    <t xml:space="preserve">ZK930.3</t>
  </si>
  <si>
    <t xml:space="preserve">0.47550</t>
  </si>
  <si>
    <t xml:space="preserve">174808_at</t>
  </si>
  <si>
    <t xml:space="preserve">T24B8.4</t>
  </si>
  <si>
    <t xml:space="preserve">0.29166</t>
  </si>
  <si>
    <t xml:space="preserve">194247_x_at</t>
  </si>
  <si>
    <t xml:space="preserve">T24A11.1</t>
  </si>
  <si>
    <t xml:space="preserve">mtm-3</t>
  </si>
  <si>
    <t xml:space="preserve">Myotubularin-related phosphatidylinositol 3-phosphate 3-phosphatase MTM6</t>
  </si>
  <si>
    <t xml:space="preserve">0.46672</t>
  </si>
  <si>
    <t xml:space="preserve">172657_x_at</t>
  </si>
  <si>
    <t xml:space="preserve">C03B8.2</t>
  </si>
  <si>
    <t xml:space="preserve">0.56703</t>
  </si>
  <si>
    <t xml:space="preserve">190765_at</t>
  </si>
  <si>
    <t xml:space="preserve">T07G12.10</t>
  </si>
  <si>
    <t xml:space="preserve">0.29859</t>
  </si>
  <si>
    <t xml:space="preserve">176618_at</t>
  </si>
  <si>
    <t xml:space="preserve">Y47D7A.1</t>
  </si>
  <si>
    <t xml:space="preserve">skr-7</t>
  </si>
  <si>
    <t xml:space="preserve">0.40769</t>
  </si>
  <si>
    <t xml:space="preserve">191702_at</t>
  </si>
  <si>
    <t xml:space="preserve">K03H1.6</t>
  </si>
  <si>
    <t xml:space="preserve">0.54704</t>
  </si>
  <si>
    <t xml:space="preserve">180981_at</t>
  </si>
  <si>
    <t xml:space="preserve">Y51H1A.1</t>
  </si>
  <si>
    <t xml:space="preserve">0.55834</t>
  </si>
  <si>
    <t xml:space="preserve">177547_at</t>
  </si>
  <si>
    <t xml:space="preserve">ZK858.7</t>
  </si>
  <si>
    <t xml:space="preserve">tRNA(1-methyladenosine) methyltransferase, subunit GCD10</t>
  </si>
  <si>
    <t xml:space="preserve">0.45830</t>
  </si>
  <si>
    <t xml:space="preserve">193131_at</t>
  </si>
  <si>
    <t xml:space="preserve">F38B2.1</t>
  </si>
  <si>
    <t xml:space="preserve">ifa-1</t>
  </si>
  <si>
    <t xml:space="preserve">0.36451</t>
  </si>
  <si>
    <t xml:space="preserve">189105_s_at</t>
  </si>
  <si>
    <t xml:space="preserve">C56C10.6</t>
  </si>
  <si>
    <t xml:space="preserve">193200_s_at</t>
  </si>
  <si>
    <t xml:space="preserve">C47B2.6</t>
  </si>
  <si>
    <t xml:space="preserve">UDP-glucose 4-epimerase/UDP-sulfoquinovose synthase</t>
  </si>
  <si>
    <t xml:space="preserve">0.57228</t>
  </si>
  <si>
    <t xml:space="preserve">174227_at</t>
  </si>
  <si>
    <t xml:space="preserve">T07H6.1a</t>
  </si>
  <si>
    <t xml:space="preserve">0.56257</t>
  </si>
  <si>
    <t xml:space="preserve">182561_at</t>
  </si>
  <si>
    <t xml:space="preserve">Y11D7A.9</t>
  </si>
  <si>
    <t xml:space="preserve">FGF receptor activating protein 1</t>
  </si>
  <si>
    <t xml:space="preserve">0.44244</t>
  </si>
  <si>
    <t xml:space="preserve">178934_at</t>
  </si>
  <si>
    <t xml:space="preserve">D2005.2</t>
  </si>
  <si>
    <t xml:space="preserve">nlp-8</t>
  </si>
  <si>
    <t xml:space="preserve">0.25868</t>
  </si>
  <si>
    <t xml:space="preserve">173614_at</t>
  </si>
  <si>
    <t xml:space="preserve">C46H11.11a</t>
  </si>
  <si>
    <t xml:space="preserve">Rac1 GTPase effector FHOS</t>
  </si>
  <si>
    <t xml:space="preserve">0.26548</t>
  </si>
  <si>
    <t xml:space="preserve">174910_at</t>
  </si>
  <si>
    <t xml:space="preserve">F23H12.4</t>
  </si>
  <si>
    <t xml:space="preserve">sqt-3</t>
  </si>
  <si>
    <t xml:space="preserve">0.36622</t>
  </si>
  <si>
    <t xml:space="preserve">182757_at</t>
  </si>
  <si>
    <t xml:space="preserve">F53F4.14</t>
  </si>
  <si>
    <t xml:space="preserve">0.58522</t>
  </si>
  <si>
    <t xml:space="preserve">190776_at</t>
  </si>
  <si>
    <t xml:space="preserve">F45E4.1</t>
  </si>
  <si>
    <t xml:space="preserve">arl-6</t>
  </si>
  <si>
    <t xml:space="preserve">0.57131</t>
  </si>
  <si>
    <t xml:space="preserve">185700_s_at</t>
  </si>
  <si>
    <t xml:space="preserve">C14C11.2</t>
  </si>
  <si>
    <t xml:space="preserve">0.46326</t>
  </si>
  <si>
    <t xml:space="preserve">180086_at</t>
  </si>
  <si>
    <t xml:space="preserve">C50F2.2</t>
  </si>
  <si>
    <t xml:space="preserve">0.37293</t>
  </si>
  <si>
    <t xml:space="preserve">189580_at</t>
  </si>
  <si>
    <t xml:space="preserve">M04G12.2</t>
  </si>
  <si>
    <t xml:space="preserve">cpz-2</t>
  </si>
  <si>
    <t xml:space="preserve">0.34250</t>
  </si>
  <si>
    <t xml:space="preserve">177694_at</t>
  </si>
  <si>
    <t xml:space="preserve">E01G4.5</t>
  </si>
  <si>
    <t xml:space="preserve">0.58481</t>
  </si>
  <si>
    <t xml:space="preserve">178064_at</t>
  </si>
  <si>
    <t xml:space="preserve">T23D8.3</t>
  </si>
  <si>
    <t xml:space="preserve">0.37409</t>
  </si>
  <si>
    <t xml:space="preserve">175929_s_at</t>
  </si>
  <si>
    <t xml:space="preserve">Y73B3A.W</t>
  </si>
  <si>
    <t xml:space="preserve">0.51341</t>
  </si>
  <si>
    <t xml:space="preserve">182477_s_at</t>
  </si>
  <si>
    <t xml:space="preserve">K10D2.2</t>
  </si>
  <si>
    <t xml:space="preserve">S-M checkpoint control protein CID1 and related nucleotidyltransferases</t>
  </si>
  <si>
    <t xml:space="preserve">0.46380</t>
  </si>
  <si>
    <t xml:space="preserve">181715_s_at</t>
  </si>
  <si>
    <t xml:space="preserve">T19B10.2</t>
  </si>
  <si>
    <t xml:space="preserve">0.21728</t>
  </si>
  <si>
    <t xml:space="preserve">190966_at</t>
  </si>
  <si>
    <t xml:space="preserve">C11E4.2</t>
  </si>
  <si>
    <t xml:space="preserve">Glutathione peroxidase</t>
  </si>
  <si>
    <t xml:space="preserve">0.24788</t>
  </si>
  <si>
    <t xml:space="preserve">192974_at</t>
  </si>
  <si>
    <t xml:space="preserve">W02D3.7</t>
  </si>
  <si>
    <t xml:space="preserve">lbp-5</t>
  </si>
  <si>
    <t xml:space="preserve">Fatty acid-binding protein FABP</t>
  </si>
  <si>
    <t xml:space="preserve">0.33095</t>
  </si>
  <si>
    <t xml:space="preserve">172784_x_at</t>
  </si>
  <si>
    <t xml:space="preserve">R03H10.9</t>
  </si>
  <si>
    <t xml:space="preserve">0.42536</t>
  </si>
  <si>
    <t xml:space="preserve">172782_x_at</t>
  </si>
  <si>
    <t xml:space="preserve">C52D10.7</t>
  </si>
  <si>
    <t xml:space="preserve">skr-9</t>
  </si>
  <si>
    <t xml:space="preserve">0.35682</t>
  </si>
  <si>
    <t xml:space="preserve">174044_at</t>
  </si>
  <si>
    <t xml:space="preserve">K04H4.2a</t>
  </si>
  <si>
    <t xml:space="preserve">0.42065</t>
  </si>
  <si>
    <t xml:space="preserve">190286_at</t>
  </si>
  <si>
    <t xml:space="preserve">C55A6.6</t>
  </si>
  <si>
    <t xml:space="preserve">0.38012</t>
  </si>
  <si>
    <t xml:space="preserve">191793_at</t>
  </si>
  <si>
    <t xml:space="preserve">K07C11.5</t>
  </si>
  <si>
    <t xml:space="preserve">Metalloproteinase inhibitor TIMP and related proteins</t>
  </si>
  <si>
    <t xml:space="preserve">0.40789</t>
  </si>
  <si>
    <t xml:space="preserve">190747_s_at</t>
  </si>
  <si>
    <t xml:space="preserve">Y45F10B.1</t>
  </si>
  <si>
    <t xml:space="preserve">tsp-5</t>
  </si>
  <si>
    <t xml:space="preserve">0.19942</t>
  </si>
  <si>
    <t xml:space="preserve">175707_s_at</t>
  </si>
  <si>
    <t xml:space="preserve">F15C11.1</t>
  </si>
  <si>
    <t xml:space="preserve">sem-4</t>
  </si>
  <si>
    <t xml:space="preserve">Transcriptional repressor SALM</t>
  </si>
  <si>
    <t xml:space="preserve">0.49325</t>
  </si>
  <si>
    <t xml:space="preserve">176573_s_at</t>
  </si>
  <si>
    <t xml:space="preserve">T01C8.7</t>
  </si>
  <si>
    <t xml:space="preserve">mec-4</t>
  </si>
  <si>
    <t xml:space="preserve">0.50027</t>
  </si>
  <si>
    <t xml:space="preserve">185177_at</t>
  </si>
  <si>
    <t xml:space="preserve">H10E21.1</t>
  </si>
  <si>
    <t xml:space="preserve">0.55402</t>
  </si>
  <si>
    <t xml:space="preserve">178284_s_at</t>
  </si>
  <si>
    <t xml:space="preserve">M01E5.6</t>
  </si>
  <si>
    <t xml:space="preserve">CREB binding protein/P300 and related TAZ Zn-finger proteins</t>
  </si>
  <si>
    <t xml:space="preserve">0.50789</t>
  </si>
  <si>
    <t xml:space="preserve">177834_s_at</t>
  </si>
  <si>
    <t xml:space="preserve">F43G6.9</t>
  </si>
  <si>
    <t xml:space="preserve">0.49725</t>
  </si>
  <si>
    <t xml:space="preserve">178680_at</t>
  </si>
  <si>
    <t xml:space="preserve">M04C9.4</t>
  </si>
  <si>
    <t xml:space="preserve">0.47315</t>
  </si>
  <si>
    <t xml:space="preserve">191584_at</t>
  </si>
  <si>
    <t xml:space="preserve">C02E7.13</t>
  </si>
  <si>
    <t xml:space="preserve">str-211</t>
  </si>
  <si>
    <t xml:space="preserve">7-transmembrane olfactory receptor</t>
  </si>
  <si>
    <t xml:space="preserve">0.44310</t>
  </si>
  <si>
    <t xml:space="preserve">192924_s_at</t>
  </si>
  <si>
    <t xml:space="preserve">K11C4.4</t>
  </si>
  <si>
    <t xml:space="preserve">odc-1</t>
  </si>
  <si>
    <t xml:space="preserve">Ornithine decarboxylase</t>
  </si>
  <si>
    <t xml:space="preserve">0.19296</t>
  </si>
  <si>
    <t xml:space="preserve">183708_at</t>
  </si>
  <si>
    <t xml:space="preserve">C48E7.2</t>
  </si>
  <si>
    <t xml:space="preserve">RNA polymerase III (C) subunit</t>
  </si>
  <si>
    <t xml:space="preserve">0.50853</t>
  </si>
  <si>
    <t xml:space="preserve">184576_at</t>
  </si>
  <si>
    <t xml:space="preserve">Y46B2A.1</t>
  </si>
  <si>
    <t xml:space="preserve">0.51038</t>
  </si>
  <si>
    <t xml:space="preserve">191313_at</t>
  </si>
  <si>
    <t xml:space="preserve">K10C3.5</t>
  </si>
  <si>
    <t xml:space="preserve">Translation elongation factor 2/ribosome biogenesis protein RIA1 and related proteins</t>
  </si>
  <si>
    <t xml:space="preserve">0.52793</t>
  </si>
  <si>
    <t xml:space="preserve">191958_at</t>
  </si>
  <si>
    <t xml:space="preserve">M04B2.1</t>
  </si>
  <si>
    <t xml:space="preserve">mep-1</t>
  </si>
  <si>
    <t xml:space="preserve">0.45612</t>
  </si>
  <si>
    <t xml:space="preserve">181830_at</t>
  </si>
  <si>
    <t xml:space="preserve">E04F6.2</t>
  </si>
  <si>
    <t xml:space="preserve">0.56807</t>
  </si>
  <si>
    <t xml:space="preserve">187272_s_at</t>
  </si>
  <si>
    <t xml:space="preserve">F44E2.7</t>
  </si>
  <si>
    <t xml:space="preserve">0.51761</t>
  </si>
  <si>
    <t xml:space="preserve">182446_at</t>
  </si>
  <si>
    <t xml:space="preserve">F35B12.5</t>
  </si>
  <si>
    <t xml:space="preserve">sas-5</t>
  </si>
  <si>
    <t xml:space="preserve">0.58324</t>
  </si>
  <si>
    <t xml:space="preserve">192132_at</t>
  </si>
  <si>
    <t xml:space="preserve">F38B7.3</t>
  </si>
  <si>
    <t xml:space="preserve">0.37781</t>
  </si>
  <si>
    <t xml:space="preserve">191731_s_at</t>
  </si>
  <si>
    <t xml:space="preserve">0.26390</t>
  </si>
  <si>
    <t xml:space="preserve">187389_s_at</t>
  </si>
  <si>
    <t xml:space="preserve">Y55F3AM.3A</t>
  </si>
  <si>
    <t xml:space="preserve">Transcriptional coactivator CAPER (RRM superfamily)</t>
  </si>
  <si>
    <t xml:space="preserve">0.40592</t>
  </si>
  <si>
    <t xml:space="preserve">177695_at</t>
  </si>
  <si>
    <t xml:space="preserve">F48F7.3</t>
  </si>
  <si>
    <t xml:space="preserve">Galactosyltransferases</t>
  </si>
  <si>
    <t xml:space="preserve">0.55257</t>
  </si>
  <si>
    <t xml:space="preserve">184609_at</t>
  </si>
  <si>
    <t xml:space="preserve">Y47G6A.1</t>
  </si>
  <si>
    <t xml:space="preserve">inx-21</t>
  </si>
  <si>
    <t xml:space="preserve">0.45169</t>
  </si>
  <si>
    <t xml:space="preserve">186079_at</t>
  </si>
  <si>
    <t xml:space="preserve">ZC239.12</t>
  </si>
  <si>
    <t xml:space="preserve">Polymerase delta-interacting protein PDIP1 and related proteins, contain BTB/POZ domain</t>
  </si>
  <si>
    <t xml:space="preserve">0.43126</t>
  </si>
  <si>
    <t xml:space="preserve">187503_at</t>
  </si>
  <si>
    <t xml:space="preserve">C14B9.3</t>
  </si>
  <si>
    <t xml:space="preserve">0.35176</t>
  </si>
  <si>
    <t xml:space="preserve">173564_at</t>
  </si>
  <si>
    <t xml:space="preserve">Y37D8A.4</t>
  </si>
  <si>
    <t xml:space="preserve">0.51646</t>
  </si>
  <si>
    <t xml:space="preserve">179414_s_at</t>
  </si>
  <si>
    <t xml:space="preserve">R06A4.2</t>
  </si>
  <si>
    <t xml:space="preserve">175700_s_at</t>
  </si>
  <si>
    <t xml:space="preserve">F52B5.1</t>
  </si>
  <si>
    <t xml:space="preserve">Na+-independent Cl/HCO3 exchanger AE1 and related transporters (SLC4 family)</t>
  </si>
  <si>
    <t xml:space="preserve">0.46166</t>
  </si>
  <si>
    <t xml:space="preserve">186949_at</t>
  </si>
  <si>
    <t xml:space="preserve">F26A3.7</t>
  </si>
  <si>
    <t xml:space="preserve">0.54905</t>
  </si>
  <si>
    <t xml:space="preserve">173200_s_at</t>
  </si>
  <si>
    <t xml:space="preserve">F08G12.10</t>
  </si>
  <si>
    <t xml:space="preserve">inx-2</t>
  </si>
  <si>
    <t xml:space="preserve">0.38174</t>
  </si>
  <si>
    <t xml:space="preserve">172841_x_at</t>
  </si>
  <si>
    <t xml:space="preserve">F44E8.1</t>
  </si>
  <si>
    <t xml:space="preserve">0.52397</t>
  </si>
  <si>
    <t xml:space="preserve">185259_at</t>
  </si>
  <si>
    <t xml:space="preserve">F41E6.13</t>
  </si>
  <si>
    <t xml:space="preserve">Uncharacterized conserved protein, contains WD40 repeats</t>
  </si>
  <si>
    <t xml:space="preserve">0.42205</t>
  </si>
  <si>
    <t xml:space="preserve">190861_at</t>
  </si>
  <si>
    <t xml:space="preserve">C05D11.6</t>
  </si>
  <si>
    <t xml:space="preserve">nas-4</t>
  </si>
  <si>
    <t xml:space="preserve">0.52390</t>
  </si>
  <si>
    <t xml:space="preserve">183318_at</t>
  </si>
  <si>
    <t xml:space="preserve">F23D12.5</t>
  </si>
  <si>
    <t xml:space="preserve">DNA-binding protein jumonji/RBP2/SMCY, contains JmjC domain</t>
  </si>
  <si>
    <t xml:space="preserve">0.49670</t>
  </si>
  <si>
    <t xml:space="preserve">181446_s_at</t>
  </si>
  <si>
    <t xml:space="preserve">C07E3.1A</t>
  </si>
  <si>
    <t xml:space="preserve">Tuftelin-interacting protein TIP39, contains G-patch domain</t>
  </si>
  <si>
    <t xml:space="preserve">0.33033</t>
  </si>
  <si>
    <t xml:space="preserve">191801_s_at</t>
  </si>
  <si>
    <t xml:space="preserve">F33C8.1</t>
  </si>
  <si>
    <t xml:space="preserve">tag-53</t>
  </si>
  <si>
    <t xml:space="preserve">Attractin and platelet-activating factor acetylhydrolase</t>
  </si>
  <si>
    <t xml:space="preserve">0.51758</t>
  </si>
  <si>
    <t xml:space="preserve">175393_at</t>
  </si>
  <si>
    <t xml:space="preserve">Y47D7A.13</t>
  </si>
  <si>
    <t xml:space="preserve">0.57257</t>
  </si>
  <si>
    <t xml:space="preserve">174466_at</t>
  </si>
  <si>
    <t xml:space="preserve">Y39G10AR.13</t>
  </si>
  <si>
    <t xml:space="preserve">icp-1</t>
  </si>
  <si>
    <t xml:space="preserve">Inner centromere protein (INCENP), C-terminal domain</t>
  </si>
  <si>
    <t xml:space="preserve">0.42210</t>
  </si>
  <si>
    <t xml:space="preserve">191934_at</t>
  </si>
  <si>
    <t xml:space="preserve">F59C6.5</t>
  </si>
  <si>
    <t xml:space="preserve">NADH-ubiquinone oxidoreductase, subunit NDUFB10/PDSW</t>
  </si>
  <si>
    <t xml:space="preserve">0.43170</t>
  </si>
  <si>
    <t xml:space="preserve">183773_at</t>
  </si>
  <si>
    <t xml:space="preserve">K12B6.4</t>
  </si>
  <si>
    <t xml:space="preserve">0.44512</t>
  </si>
  <si>
    <t xml:space="preserve">172594_x_at</t>
  </si>
  <si>
    <t xml:space="preserve">T12B5.10</t>
  </si>
  <si>
    <t xml:space="preserve">0.55954</t>
  </si>
  <si>
    <t xml:space="preserve">171916_s_at</t>
  </si>
  <si>
    <t xml:space="preserve">ZK131.11</t>
  </si>
  <si>
    <t xml:space="preserve">0.48266</t>
  </si>
  <si>
    <t xml:space="preserve">178203_at</t>
  </si>
  <si>
    <t xml:space="preserve">F44F1.7</t>
  </si>
  <si>
    <t xml:space="preserve">vet-6</t>
  </si>
  <si>
    <t xml:space="preserve">0.58032</t>
  </si>
  <si>
    <t xml:space="preserve">179599_at</t>
  </si>
  <si>
    <t xml:space="preserve">ZK228.4</t>
  </si>
  <si>
    <t xml:space="preserve">0.35321</t>
  </si>
  <si>
    <t xml:space="preserve">188369_at</t>
  </si>
  <si>
    <t xml:space="preserve">C08B6.4</t>
  </si>
  <si>
    <t xml:space="preserve">0.56243</t>
  </si>
  <si>
    <t xml:space="preserve">184818_at</t>
  </si>
  <si>
    <t xml:space="preserve">T23B12.5</t>
  </si>
  <si>
    <t xml:space="preserve">0.44717</t>
  </si>
  <si>
    <t xml:space="preserve">184941_at</t>
  </si>
  <si>
    <t xml:space="preserve">M01E11.2</t>
  </si>
  <si>
    <t xml:space="preserve">0.54008</t>
  </si>
  <si>
    <t xml:space="preserve">177978_at</t>
  </si>
  <si>
    <t xml:space="preserve">F58G1.4</t>
  </si>
  <si>
    <t xml:space="preserve">0.31995</t>
  </si>
  <si>
    <t xml:space="preserve">172281_at</t>
  </si>
  <si>
    <t xml:space="preserve">F31A9.2</t>
  </si>
  <si>
    <t xml:space="preserve">0.22153</t>
  </si>
  <si>
    <t xml:space="preserve">172136_x_at</t>
  </si>
  <si>
    <t xml:space="preserve">Y71D11A.4</t>
  </si>
  <si>
    <t xml:space="preserve">0.43738</t>
  </si>
  <si>
    <t xml:space="preserve">183314_at</t>
  </si>
  <si>
    <t xml:space="preserve">C29F5.1</t>
  </si>
  <si>
    <t xml:space="preserve">0.56745</t>
  </si>
  <si>
    <t xml:space="preserve">188899_s_at</t>
  </si>
  <si>
    <t xml:space="preserve">C05C10.2</t>
  </si>
  <si>
    <t xml:space="preserve">tRNA-splicing endonuclease positive effector (SEN1)</t>
  </si>
  <si>
    <t xml:space="preserve">0.40326</t>
  </si>
  <si>
    <t xml:space="preserve">185795_at</t>
  </si>
  <si>
    <t xml:space="preserve">C14C11.8</t>
  </si>
  <si>
    <t xml:space="preserve">pqn-13</t>
  </si>
  <si>
    <t xml:space="preserve">0.52495</t>
  </si>
  <si>
    <t xml:space="preserve">172706_x_at</t>
  </si>
  <si>
    <t xml:space="preserve">F53F1.4</t>
  </si>
  <si>
    <t xml:space="preserve">0.48431</t>
  </si>
  <si>
    <t xml:space="preserve">178679_at</t>
  </si>
  <si>
    <t xml:space="preserve">C47B2.1</t>
  </si>
  <si>
    <t xml:space="preserve">0.27933</t>
  </si>
  <si>
    <t xml:space="preserve">190953_at</t>
  </si>
  <si>
    <t xml:space="preserve">F54D5.7</t>
  </si>
  <si>
    <t xml:space="preserve">Glutaryl-CoA dehydrogenase</t>
  </si>
  <si>
    <t xml:space="preserve">0.12135</t>
  </si>
  <si>
    <t xml:space="preserve">189198_s_at</t>
  </si>
  <si>
    <t xml:space="preserve">F43D9.1</t>
  </si>
  <si>
    <t xml:space="preserve">0.41674</t>
  </si>
  <si>
    <t xml:space="preserve">181442_at</t>
  </si>
  <si>
    <t xml:space="preserve">F40A3.6</t>
  </si>
  <si>
    <t xml:space="preserve">0.33644</t>
  </si>
  <si>
    <t xml:space="preserve">179701_s_at</t>
  </si>
  <si>
    <t xml:space="preserve">C10F3.1</t>
  </si>
  <si>
    <t xml:space="preserve">0.30444</t>
  </si>
  <si>
    <t xml:space="preserve">172556_x_at</t>
  </si>
  <si>
    <t xml:space="preserve">R03H10.8</t>
  </si>
  <si>
    <t xml:space="preserve">188252_at</t>
  </si>
  <si>
    <t xml:space="preserve">F54D10.1</t>
  </si>
  <si>
    <t xml:space="preserve">skr-15</t>
  </si>
  <si>
    <t xml:space="preserve">0.37810</t>
  </si>
  <si>
    <t xml:space="preserve">184161_at</t>
  </si>
  <si>
    <t xml:space="preserve">F56D2.4</t>
  </si>
  <si>
    <t xml:space="preserve">uev-2</t>
  </si>
  <si>
    <t xml:space="preserve">Ubiquitin-protein ligase</t>
  </si>
  <si>
    <t xml:space="preserve">0.57520</t>
  </si>
  <si>
    <t xml:space="preserve">193360_s_at</t>
  </si>
  <si>
    <t xml:space="preserve">F21D5.7</t>
  </si>
  <si>
    <t xml:space="preserve">Signal recognition particle, subunit Srp54</t>
  </si>
  <si>
    <t xml:space="preserve">0.58024</t>
  </si>
  <si>
    <t xml:space="preserve">186283_at</t>
  </si>
  <si>
    <t xml:space="preserve">F32E10.1</t>
  </si>
  <si>
    <t xml:space="preserve">0.54524</t>
  </si>
  <si>
    <t xml:space="preserve">174240_at</t>
  </si>
  <si>
    <t xml:space="preserve">C34G6.6a</t>
  </si>
  <si>
    <t xml:space="preserve">0.56330</t>
  </si>
  <si>
    <t xml:space="preserve">174030_at</t>
  </si>
  <si>
    <t xml:space="preserve">F26D11.11</t>
  </si>
  <si>
    <t xml:space="preserve">0.48030</t>
  </si>
  <si>
    <t xml:space="preserve">187908_at</t>
  </si>
  <si>
    <t xml:space="preserve">C14A4.2</t>
  </si>
  <si>
    <t xml:space="preserve">dap-3</t>
  </si>
  <si>
    <t xml:space="preserve">Mitochondrial ribosome small subunit component, mediator of apoptosis DAP3</t>
  </si>
  <si>
    <t xml:space="preserve">0.30441</t>
  </si>
  <si>
    <t xml:space="preserve">194257_x_at</t>
  </si>
  <si>
    <t xml:space="preserve">Y105E8B.1</t>
  </si>
  <si>
    <t xml:space="preserve">lev-11</t>
  </si>
  <si>
    <t xml:space="preserve">Actin filament-coating protein tropomyosin</t>
  </si>
  <si>
    <t xml:space="preserve">0.30161</t>
  </si>
  <si>
    <t xml:space="preserve">194078_s_at</t>
  </si>
  <si>
    <t xml:space="preserve">D2085.1</t>
  </si>
  <si>
    <t xml:space="preserve">pyr-1</t>
  </si>
  <si>
    <t xml:space="preserve">Multifunctional pyrimidine synthesis protein CAD (includes carbamoyl-phophate synthetase, aspartate transcarbamylase, and glutamine amidotransferase)</t>
  </si>
  <si>
    <t xml:space="preserve">0.55673</t>
  </si>
  <si>
    <t xml:space="preserve">172450_x_at</t>
  </si>
  <si>
    <t xml:space="preserve">R09A1.4</t>
  </si>
  <si>
    <t xml:space="preserve">Reverse transcriptase</t>
  </si>
  <si>
    <t xml:space="preserve">0.44553</t>
  </si>
  <si>
    <t xml:space="preserve">192659_at</t>
  </si>
  <si>
    <t xml:space="preserve">C14B9.1</t>
  </si>
  <si>
    <t xml:space="preserve">hsp-12.2</t>
  </si>
  <si>
    <t xml:space="preserve">0.37044</t>
  </si>
  <si>
    <t xml:space="preserve">173124_s_at</t>
  </si>
  <si>
    <t xml:space="preserve">H42K12.3</t>
  </si>
  <si>
    <t xml:space="preserve">0.46904</t>
  </si>
  <si>
    <t xml:space="preserve">174839_at</t>
  </si>
  <si>
    <t xml:space="preserve">F26D12.1c</t>
  </si>
  <si>
    <t xml:space="preserve">fkh-7</t>
  </si>
  <si>
    <t xml:space="preserve">Predicted forkhead transcription factor</t>
  </si>
  <si>
    <t xml:space="preserve">0.49450</t>
  </si>
  <si>
    <t xml:space="preserve">190226_s_at</t>
  </si>
  <si>
    <t xml:space="preserve">W03D2.4</t>
  </si>
  <si>
    <t xml:space="preserve">pcn-1</t>
  </si>
  <si>
    <t xml:space="preserve">DNA polymerase delta processivity factor (proliferating cell nuclear antigen)</t>
  </si>
  <si>
    <t xml:space="preserve">0.51978</t>
  </si>
  <si>
    <t xml:space="preserve">193065_at</t>
  </si>
  <si>
    <t xml:space="preserve">F59G1.3</t>
  </si>
  <si>
    <t xml:space="preserve">vps-35</t>
  </si>
  <si>
    <t xml:space="preserve">Membrane coat complex Retromer, subunit VPS35</t>
  </si>
  <si>
    <t xml:space="preserve">0.58287</t>
  </si>
  <si>
    <t xml:space="preserve">172156_x_at</t>
  </si>
  <si>
    <t xml:space="preserve">Y71A12B.P</t>
  </si>
  <si>
    <t xml:space="preserve">0.41964</t>
  </si>
  <si>
    <t xml:space="preserve">186498_s_at</t>
  </si>
  <si>
    <t xml:space="preserve">Y46G5A.17</t>
  </si>
  <si>
    <t xml:space="preserve">0.57866</t>
  </si>
  <si>
    <t xml:space="preserve">174796_at</t>
  </si>
  <si>
    <t xml:space="preserve">F32H2.5</t>
  </si>
  <si>
    <t xml:space="preserve">Animal-type fatty acid synthase and related proteins</t>
  </si>
  <si>
    <t xml:space="preserve">0.23890</t>
  </si>
  <si>
    <t xml:space="preserve">176568_at</t>
  </si>
  <si>
    <t xml:space="preserve">Y97E10AR.1</t>
  </si>
  <si>
    <t xml:space="preserve">0.58273</t>
  </si>
  <si>
    <t xml:space="preserve">172762_x_at</t>
  </si>
  <si>
    <t xml:space="preserve">B0564.5</t>
  </si>
  <si>
    <t xml:space="preserve">190851_at</t>
  </si>
  <si>
    <t xml:space="preserve">F54D8.3</t>
  </si>
  <si>
    <t xml:space="preserve">alh-1</t>
  </si>
  <si>
    <t xml:space="preserve">Aldehyde dehydrogenase</t>
  </si>
  <si>
    <t xml:space="preserve">0.54218</t>
  </si>
  <si>
    <t xml:space="preserve">193574_at</t>
  </si>
  <si>
    <t xml:space="preserve">C04F12.8</t>
  </si>
  <si>
    <t xml:space="preserve">0.51953</t>
  </si>
  <si>
    <t xml:space="preserve">180628_at</t>
  </si>
  <si>
    <t xml:space="preserve">C53B7.3</t>
  </si>
  <si>
    <t xml:space="preserve">0.49017</t>
  </si>
  <si>
    <t xml:space="preserve">191383_at</t>
  </si>
  <si>
    <t xml:space="preserve">ZK546.11</t>
  </si>
  <si>
    <t xml:space="preserve">gst-30</t>
  </si>
  <si>
    <t xml:space="preserve">0.44259</t>
  </si>
  <si>
    <t xml:space="preserve">173402_s_at</t>
  </si>
  <si>
    <t xml:space="preserve">T07C4.5</t>
  </si>
  <si>
    <t xml:space="preserve">0.21714</t>
  </si>
  <si>
    <t xml:space="preserve">182509_at</t>
  </si>
  <si>
    <t xml:space="preserve">F40F11.2</t>
  </si>
  <si>
    <t xml:space="preserve">0.52114</t>
  </si>
  <si>
    <t xml:space="preserve">184122_at</t>
  </si>
  <si>
    <t xml:space="preserve">M03F8.3</t>
  </si>
  <si>
    <t xml:space="preserve">Cell cycle control protein (crooked neck)</t>
  </si>
  <si>
    <t xml:space="preserve">0.53119</t>
  </si>
  <si>
    <t xml:space="preserve">178319_s_at</t>
  </si>
  <si>
    <t xml:space="preserve">ZK262.2</t>
  </si>
  <si>
    <t xml:space="preserve">Predicted lipase</t>
  </si>
  <si>
    <t xml:space="preserve">0.45391</t>
  </si>
  <si>
    <t xml:space="preserve">190489_at</t>
  </si>
  <si>
    <t xml:space="preserve">T24D1.4</t>
  </si>
  <si>
    <t xml:space="preserve">Alpha-1,2 glucosyltransferase/transcriptional activator</t>
  </si>
  <si>
    <t xml:space="preserve">0.43739</t>
  </si>
  <si>
    <t xml:space="preserve">188146_s_at</t>
  </si>
  <si>
    <t xml:space="preserve">K10B2.3</t>
  </si>
  <si>
    <t xml:space="preserve">0.42170</t>
  </si>
  <si>
    <t xml:space="preserve">194058_s_at</t>
  </si>
  <si>
    <t xml:space="preserve">C12D8.10B</t>
  </si>
  <si>
    <t xml:space="preserve">akt-1</t>
  </si>
  <si>
    <t xml:space="preserve">0.55479</t>
  </si>
  <si>
    <t xml:space="preserve">182257_at</t>
  </si>
  <si>
    <t xml:space="preserve">T22A3.8</t>
  </si>
  <si>
    <t xml:space="preserve">lam-3</t>
  </si>
  <si>
    <t xml:space="preserve">0.22419</t>
  </si>
  <si>
    <t xml:space="preserve">173172_s_at</t>
  </si>
  <si>
    <t xml:space="preserve">M28.1</t>
  </si>
  <si>
    <t xml:space="preserve">0.37646</t>
  </si>
  <si>
    <t xml:space="preserve">193637_at</t>
  </si>
  <si>
    <t xml:space="preserve">E02H1.7</t>
  </si>
  <si>
    <t xml:space="preserve">nhr-19</t>
  </si>
  <si>
    <t xml:space="preserve">0.54962</t>
  </si>
  <si>
    <t xml:space="preserve">185927_s_at</t>
  </si>
  <si>
    <t xml:space="preserve">R09E12.5</t>
  </si>
  <si>
    <t xml:space="preserve">0.43200</t>
  </si>
  <si>
    <t xml:space="preserve">188412_at</t>
  </si>
  <si>
    <t xml:space="preserve">C42D4.2</t>
  </si>
  <si>
    <t xml:space="preserve">0.35402</t>
  </si>
  <si>
    <t xml:space="preserve">190968_at</t>
  </si>
  <si>
    <t xml:space="preserve">F11D5.4</t>
  </si>
  <si>
    <t xml:space="preserve">0.56364</t>
  </si>
  <si>
    <t xml:space="preserve">180193_at</t>
  </si>
  <si>
    <t xml:space="preserve">F14F9.4</t>
  </si>
  <si>
    <t xml:space="preserve">0.52136</t>
  </si>
  <si>
    <t xml:space="preserve">187278_at</t>
  </si>
  <si>
    <t xml:space="preserve">C28H8.5</t>
  </si>
  <si>
    <t xml:space="preserve">0.40805</t>
  </si>
  <si>
    <t xml:space="preserve">181399_at</t>
  </si>
  <si>
    <t xml:space="preserve">ZK682.5</t>
  </si>
  <si>
    <t xml:space="preserve">0.25468</t>
  </si>
  <si>
    <t xml:space="preserve">189551_s_at</t>
  </si>
  <si>
    <t xml:space="preserve">T25C8.2</t>
  </si>
  <si>
    <t xml:space="preserve">act-5</t>
  </si>
  <si>
    <t xml:space="preserve">Actin and related proteins</t>
  </si>
  <si>
    <t xml:space="preserve">0.48298</t>
  </si>
  <si>
    <t xml:space="preserve">191914_at</t>
  </si>
  <si>
    <t xml:space="preserve">T20H4.3</t>
  </si>
  <si>
    <t xml:space="preserve">0.55002</t>
  </si>
  <si>
    <t xml:space="preserve">189541_at</t>
  </si>
  <si>
    <t xml:space="preserve">ZC204.2</t>
  </si>
  <si>
    <t xml:space="preserve">0.54697</t>
  </si>
  <si>
    <t xml:space="preserve">179161_at</t>
  </si>
  <si>
    <t xml:space="preserve">C44F1.5</t>
  </si>
  <si>
    <t xml:space="preserve">acy-3</t>
  </si>
  <si>
    <t xml:space="preserve">Adenylate/guanylate cyclase</t>
  </si>
  <si>
    <t xml:space="preserve">0.22454</t>
  </si>
  <si>
    <t xml:space="preserve">186428_at</t>
  </si>
  <si>
    <t xml:space="preserve">W05G11.2</t>
  </si>
  <si>
    <t xml:space="preserve">0.47561</t>
  </si>
  <si>
    <t xml:space="preserve">172251_x_at</t>
  </si>
  <si>
    <t xml:space="preserve">C04C3.4</t>
  </si>
  <si>
    <t xml:space="preserve">0.57954</t>
  </si>
  <si>
    <t xml:space="preserve">187163_at</t>
  </si>
  <si>
    <t xml:space="preserve">Y65B4BR.4</t>
  </si>
  <si>
    <t xml:space="preserve">wwp-1</t>
  </si>
  <si>
    <t xml:space="preserve">Ubiquitin protein ligase RSP5/NEDD4</t>
  </si>
  <si>
    <t xml:space="preserve">0.40477</t>
  </si>
  <si>
    <t xml:space="preserve">182965_at</t>
  </si>
  <si>
    <t xml:space="preserve">F38A5.2</t>
  </si>
  <si>
    <t xml:space="preserve">Uncharacterized conserved protein, contains TraB domain</t>
  </si>
  <si>
    <t xml:space="preserve">0.57651</t>
  </si>
  <si>
    <t xml:space="preserve">172830_x_at</t>
  </si>
  <si>
    <t xml:space="preserve">T07C12.2</t>
  </si>
  <si>
    <t xml:space="preserve">0.33096</t>
  </si>
  <si>
    <t xml:space="preserve">176192_s_at</t>
  </si>
  <si>
    <t xml:space="preserve">Y92H12A.2</t>
  </si>
  <si>
    <t xml:space="preserve">0.49872</t>
  </si>
  <si>
    <t xml:space="preserve">190670_at</t>
  </si>
  <si>
    <t xml:space="preserve">T07G12.11</t>
  </si>
  <si>
    <t xml:space="preserve">0.34992</t>
  </si>
  <si>
    <t xml:space="preserve">178126_s_at</t>
  </si>
  <si>
    <t xml:space="preserve">ZK938.2</t>
  </si>
  <si>
    <t xml:space="preserve">Thioredoxin binding protein TBP-2/VDUP1</t>
  </si>
  <si>
    <t xml:space="preserve">0.43160</t>
  </si>
  <si>
    <t xml:space="preserve">172428_x_at</t>
  </si>
  <si>
    <t xml:space="preserve">F08F1.9</t>
  </si>
  <si>
    <t xml:space="preserve">0.41856</t>
  </si>
  <si>
    <t xml:space="preserve">193113_s_at</t>
  </si>
  <si>
    <t xml:space="preserve">F54G8.4</t>
  </si>
  <si>
    <t xml:space="preserve">nhl-1</t>
  </si>
  <si>
    <t xml:space="preserve">0.57182</t>
  </si>
  <si>
    <t xml:space="preserve">181123_at</t>
  </si>
  <si>
    <t xml:space="preserve">K02F3.8</t>
  </si>
  <si>
    <t xml:space="preserve">0.53838</t>
  </si>
  <si>
    <t xml:space="preserve">188031_s_at</t>
  </si>
  <si>
    <t xml:space="preserve">K07E3.8</t>
  </si>
  <si>
    <t xml:space="preserve">vem-1</t>
  </si>
  <si>
    <t xml:space="preserve">Putative steroid membrane receptor Hpr6.6/25-Dx</t>
  </si>
  <si>
    <t xml:space="preserve">0.50323</t>
  </si>
  <si>
    <t xml:space="preserve">193084_s_at</t>
  </si>
  <si>
    <t xml:space="preserve">T04C10.2</t>
  </si>
  <si>
    <t xml:space="preserve">epn-1</t>
  </si>
  <si>
    <t xml:space="preserve">Equilibrative nucleoside transporter protein</t>
  </si>
  <si>
    <t xml:space="preserve">0.51905</t>
  </si>
  <si>
    <t xml:space="preserve">185322_s_at</t>
  </si>
  <si>
    <t xml:space="preserve">T04C9.4A</t>
  </si>
  <si>
    <t xml:space="preserve">mlp-1</t>
  </si>
  <si>
    <t xml:space="preserve">0.39174</t>
  </si>
  <si>
    <t xml:space="preserve">190405_s_at</t>
  </si>
  <si>
    <t xml:space="preserve">W07A8.2</t>
  </si>
  <si>
    <t xml:space="preserve">Ca2+-independent phospholipase A2</t>
  </si>
  <si>
    <t xml:space="preserve">0.55401</t>
  </si>
  <si>
    <t xml:space="preserve">188654_at</t>
  </si>
  <si>
    <t xml:space="preserve">F22F1.1</t>
  </si>
  <si>
    <t xml:space="preserve">hil-3</t>
  </si>
  <si>
    <t xml:space="preserve">0.50255</t>
  </si>
  <si>
    <t xml:space="preserve">172838_x_at</t>
  </si>
  <si>
    <t xml:space="preserve">0.50120</t>
  </si>
  <si>
    <t xml:space="preserve">190831_s_at</t>
  </si>
  <si>
    <t xml:space="preserve">F58B3.9</t>
  </si>
  <si>
    <t xml:space="preserve">0.16073</t>
  </si>
  <si>
    <t xml:space="preserve">193107_s_at</t>
  </si>
  <si>
    <t xml:space="preserve">F55B12.3</t>
  </si>
  <si>
    <t xml:space="preserve">sel-10</t>
  </si>
  <si>
    <t xml:space="preserve">Cdc4 and related F-box and WD-40 proteins</t>
  </si>
  <si>
    <t xml:space="preserve">0.51177</t>
  </si>
  <si>
    <t xml:space="preserve">190749_at</t>
  </si>
  <si>
    <t xml:space="preserve">F09G2.1</t>
  </si>
  <si>
    <t xml:space="preserve">Fibroblast/platelet-derived growth factor receptor and related receptor tyrosine kinases</t>
  </si>
  <si>
    <t xml:space="preserve">0.17873</t>
  </si>
  <si>
    <t xml:space="preserve">183018_at</t>
  </si>
  <si>
    <t xml:space="preserve">F16B4.7</t>
  </si>
  <si>
    <t xml:space="preserve">0.45804</t>
  </si>
  <si>
    <t xml:space="preserve">191632_at</t>
  </si>
  <si>
    <t xml:space="preserve">T28H10.1</t>
  </si>
  <si>
    <t xml:space="preserve">Alpha-aminoadipic semialdehyde dehydrogenase-phosphopantetheinyl transferase</t>
  </si>
  <si>
    <t xml:space="preserve">0.36265</t>
  </si>
  <si>
    <t xml:space="preserve">184916_at</t>
  </si>
  <si>
    <t xml:space="preserve">Y49F6B.2</t>
  </si>
  <si>
    <t xml:space="preserve">0.45585</t>
  </si>
  <si>
    <t xml:space="preserve">180766_at</t>
  </si>
  <si>
    <t xml:space="preserve">F13B6.3</t>
  </si>
  <si>
    <t xml:space="preserve">0.33089</t>
  </si>
  <si>
    <t xml:space="preserve">191299_s_at</t>
  </si>
  <si>
    <t xml:space="preserve">W07G4.4</t>
  </si>
  <si>
    <t xml:space="preserve">Predicted aminopeptidase of the M17 family</t>
  </si>
  <si>
    <t xml:space="preserve">0.50844</t>
  </si>
  <si>
    <t xml:space="preserve">173320_s_at</t>
  </si>
  <si>
    <t xml:space="preserve">F09F7.3</t>
  </si>
  <si>
    <t xml:space="preserve">RNA polymerase III, second largest subunit</t>
  </si>
  <si>
    <t xml:space="preserve">0.46514</t>
  </si>
  <si>
    <t xml:space="preserve">188971_s_at</t>
  </si>
  <si>
    <t xml:space="preserve">K11D9.2B</t>
  </si>
  <si>
    <t xml:space="preserve">0.51324</t>
  </si>
  <si>
    <t xml:space="preserve">189202_at</t>
  </si>
  <si>
    <t xml:space="preserve">R151.4</t>
  </si>
  <si>
    <t xml:space="preserve">0.31600</t>
  </si>
  <si>
    <t xml:space="preserve">172741_x_at</t>
  </si>
  <si>
    <t xml:space="preserve">F41F3.3</t>
  </si>
  <si>
    <t xml:space="preserve">0.36764</t>
  </si>
  <si>
    <t xml:space="preserve">172731_x_at</t>
  </si>
  <si>
    <t xml:space="preserve">T27E7.7</t>
  </si>
  <si>
    <t xml:space="preserve">0.44451</t>
  </si>
  <si>
    <t xml:space="preserve">188629_at</t>
  </si>
  <si>
    <t xml:space="preserve">F48A9.3</t>
  </si>
  <si>
    <t xml:space="preserve">try-6</t>
  </si>
  <si>
    <t xml:space="preserve">Trypsin</t>
  </si>
  <si>
    <t xml:space="preserve">0.54610</t>
  </si>
  <si>
    <t xml:space="preserve">174037_at</t>
  </si>
  <si>
    <t xml:space="preserve">F18A1.2</t>
  </si>
  <si>
    <t xml:space="preserve">lin-26</t>
  </si>
  <si>
    <t xml:space="preserve">173475_s_at</t>
  </si>
  <si>
    <t xml:space="preserve">ZK637.13</t>
  </si>
  <si>
    <t xml:space="preserve">0.24278</t>
  </si>
  <si>
    <t xml:space="preserve">179853_at</t>
  </si>
  <si>
    <t xml:space="preserve">R13F6.4</t>
  </si>
  <si>
    <t xml:space="preserve">tag-152</t>
  </si>
  <si>
    <t xml:space="preserve">Uncharacterized conserved protein (Rhs family)</t>
  </si>
  <si>
    <t xml:space="preserve">0.37273</t>
  </si>
  <si>
    <t xml:space="preserve">183653_at</t>
  </si>
  <si>
    <t xml:space="preserve">F41D9.2</t>
  </si>
  <si>
    <t xml:space="preserve">183311_at</t>
  </si>
  <si>
    <t xml:space="preserve">F40H3.1</t>
  </si>
  <si>
    <t xml:space="preserve">0.34639</t>
  </si>
  <si>
    <t xml:space="preserve">176605_s_at</t>
  </si>
  <si>
    <t xml:space="preserve">F18A1.3</t>
  </si>
  <si>
    <t xml:space="preserve">lir-1</t>
  </si>
  <si>
    <t xml:space="preserve">0.42396</t>
  </si>
  <si>
    <t xml:space="preserve">187494_at</t>
  </si>
  <si>
    <t xml:space="preserve">W03F9.1</t>
  </si>
  <si>
    <t xml:space="preserve">C4-type Zn-finger protein</t>
  </si>
  <si>
    <t xml:space="preserve">0.56317</t>
  </si>
  <si>
    <t xml:space="preserve">176384_at</t>
  </si>
  <si>
    <t xml:space="preserve">H05L03.3</t>
  </si>
  <si>
    <t xml:space="preserve">0.26020</t>
  </si>
  <si>
    <t xml:space="preserve">172184_x_at</t>
  </si>
  <si>
    <t xml:space="preserve">Y46C8AL.2</t>
  </si>
  <si>
    <t xml:space="preserve">0.17368</t>
  </si>
  <si>
    <t xml:space="preserve">192027_s_at</t>
  </si>
  <si>
    <t xml:space="preserve">T04C10.4</t>
  </si>
  <si>
    <t xml:space="preserve">atf-5</t>
  </si>
  <si>
    <t xml:space="preserve">Activating transcription factor 4</t>
  </si>
  <si>
    <t xml:space="preserve">0.54288</t>
  </si>
  <si>
    <t xml:space="preserve">174252_at</t>
  </si>
  <si>
    <t xml:space="preserve">ZK783.1</t>
  </si>
  <si>
    <t xml:space="preserve">0.48773</t>
  </si>
  <si>
    <t xml:space="preserve">193174_at</t>
  </si>
  <si>
    <t xml:space="preserve">F40F4.3</t>
  </si>
  <si>
    <t xml:space="preserve">lbp-1</t>
  </si>
  <si>
    <t xml:space="preserve">0.24832</t>
  </si>
  <si>
    <t xml:space="preserve">184191_at</t>
  </si>
  <si>
    <t xml:space="preserve">R09B5.9</t>
  </si>
  <si>
    <t xml:space="preserve">cnc-4</t>
  </si>
  <si>
    <t xml:space="preserve">0.42511</t>
  </si>
  <si>
    <t xml:space="preserve">180366_s_at</t>
  </si>
  <si>
    <t xml:space="preserve">ZK770.3</t>
  </si>
  <si>
    <t xml:space="preserve">inx-12</t>
  </si>
  <si>
    <t xml:space="preserve">0.32589</t>
  </si>
  <si>
    <t xml:space="preserve">173208_s_at</t>
  </si>
  <si>
    <t xml:space="preserve">ZK809.3</t>
  </si>
  <si>
    <t xml:space="preserve">NADH:ubiquinone oxidoreductase, NDUFB6/B17 subunit</t>
  </si>
  <si>
    <t xml:space="preserve">0.46508</t>
  </si>
  <si>
    <t xml:space="preserve">190314_at</t>
  </si>
  <si>
    <t xml:space="preserve">F46B6.7</t>
  </si>
  <si>
    <t xml:space="preserve">Predicted C2H2-type Zn-finger protein</t>
  </si>
  <si>
    <t xml:space="preserve">193471_s_at</t>
  </si>
  <si>
    <t xml:space="preserve">DY3.7</t>
  </si>
  <si>
    <t xml:space="preserve">sup-17</t>
  </si>
  <si>
    <t xml:space="preserve">Tumor necrosis factor-alpha-converting enzyme (TACE/ADAM17) and related metalloproteases</t>
  </si>
  <si>
    <t xml:space="preserve">0.52477</t>
  </si>
  <si>
    <t xml:space="preserve">180054_at</t>
  </si>
  <si>
    <t xml:space="preserve">B0261.1</t>
  </si>
  <si>
    <t xml:space="preserve">Transcription initiation factor TFIIIB, Bdp1 subunit</t>
  </si>
  <si>
    <t xml:space="preserve">0.57833</t>
  </si>
  <si>
    <t xml:space="preserve">184908_at</t>
  </si>
  <si>
    <t xml:space="preserve">T19H12.2</t>
  </si>
  <si>
    <t xml:space="preserve">Leucine-rich acidic nuclear protein</t>
  </si>
  <si>
    <t xml:space="preserve">0.44408</t>
  </si>
  <si>
    <t xml:space="preserve">172766_x_at</t>
  </si>
  <si>
    <t xml:space="preserve">ZK563.3</t>
  </si>
  <si>
    <t xml:space="preserve">0.45090</t>
  </si>
  <si>
    <t xml:space="preserve">172916_x_at</t>
  </si>
  <si>
    <t xml:space="preserve">T02D1.1</t>
  </si>
  <si>
    <t xml:space="preserve">0.31620</t>
  </si>
  <si>
    <t xml:space="preserve">186726_at</t>
  </si>
  <si>
    <t xml:space="preserve">Y38E10A.13</t>
  </si>
  <si>
    <t xml:space="preserve">0.23655</t>
  </si>
  <si>
    <t xml:space="preserve">186790_at</t>
  </si>
  <si>
    <t xml:space="preserve">C07B5.5</t>
  </si>
  <si>
    <t xml:space="preserve">nuc-1</t>
  </si>
  <si>
    <t xml:space="preserve">Deoxyribonuclease II</t>
  </si>
  <si>
    <t xml:space="preserve">0.36299</t>
  </si>
  <si>
    <t xml:space="preserve">188696_at</t>
  </si>
  <si>
    <t xml:space="preserve">R05H5.3</t>
  </si>
  <si>
    <t xml:space="preserve">0.31189</t>
  </si>
  <si>
    <t xml:space="preserve">181707_at</t>
  </si>
  <si>
    <t xml:space="preserve">F10D11.6</t>
  </si>
  <si>
    <t xml:space="preserve">0.58618</t>
  </si>
  <si>
    <t xml:space="preserve">188066_at</t>
  </si>
  <si>
    <t xml:space="preserve">C24B5.3</t>
  </si>
  <si>
    <t xml:space="preserve">ptr-1</t>
  </si>
  <si>
    <t xml:space="preserve">0.56714</t>
  </si>
  <si>
    <t xml:space="preserve">193726_at</t>
  </si>
  <si>
    <t xml:space="preserve">T13F2.1</t>
  </si>
  <si>
    <t xml:space="preserve">fat-4</t>
  </si>
  <si>
    <t xml:space="preserve">0.46743</t>
  </si>
  <si>
    <t xml:space="preserve">190955_s_at</t>
  </si>
  <si>
    <t xml:space="preserve">B0334.1</t>
  </si>
  <si>
    <t xml:space="preserve">0.25213</t>
  </si>
  <si>
    <t xml:space="preserve">187548_s_at</t>
  </si>
  <si>
    <t xml:space="preserve">C32D5.6</t>
  </si>
  <si>
    <t xml:space="preserve">0.35547</t>
  </si>
  <si>
    <t xml:space="preserve">191068_at</t>
  </si>
  <si>
    <t xml:space="preserve">T05A10.3</t>
  </si>
  <si>
    <t xml:space="preserve">0.44395</t>
  </si>
  <si>
    <t xml:space="preserve">183906_at</t>
  </si>
  <si>
    <t xml:space="preserve">F56D2.2</t>
  </si>
  <si>
    <t xml:space="preserve">0.55261</t>
  </si>
  <si>
    <t xml:space="preserve">182475_at</t>
  </si>
  <si>
    <t xml:space="preserve">Y43F8C.4</t>
  </si>
  <si>
    <t xml:space="preserve">0.51064</t>
  </si>
  <si>
    <t xml:space="preserve">189160_at</t>
  </si>
  <si>
    <t xml:space="preserve">ZK896.7</t>
  </si>
  <si>
    <t xml:space="preserve">0.47279</t>
  </si>
  <si>
    <t xml:space="preserve">172430_x_at</t>
  </si>
  <si>
    <t xml:space="preserve">C08F1.9</t>
  </si>
  <si>
    <t xml:space="preserve">0.37054</t>
  </si>
  <si>
    <t xml:space="preserve">184405_at</t>
  </si>
  <si>
    <t xml:space="preserve">F22H10.4</t>
  </si>
  <si>
    <t xml:space="preserve">0.23342</t>
  </si>
  <si>
    <t xml:space="preserve">191000_s_at</t>
  </si>
  <si>
    <t xml:space="preserve">F46E10.9</t>
  </si>
  <si>
    <t xml:space="preserve">dpy-11</t>
  </si>
  <si>
    <t xml:space="preserve">0.57921</t>
  </si>
  <si>
    <t xml:space="preserve">174837_s_at</t>
  </si>
  <si>
    <t xml:space="preserve">F21C10.7</t>
  </si>
  <si>
    <t xml:space="preserve">0.12205</t>
  </si>
  <si>
    <t xml:space="preserve">193728_at</t>
  </si>
  <si>
    <t xml:space="preserve">T03F7.1</t>
  </si>
  <si>
    <t xml:space="preserve">snf-11</t>
  </si>
  <si>
    <t xml:space="preserve">0.55044</t>
  </si>
  <si>
    <t xml:space="preserve">174513_at</t>
  </si>
  <si>
    <t xml:space="preserve">F32F2.1</t>
  </si>
  <si>
    <t xml:space="preserve">Putative guanine nucleotide exchange factor</t>
  </si>
  <si>
    <t xml:space="preserve">0.51787</t>
  </si>
  <si>
    <t xml:space="preserve">173446_s_at</t>
  </si>
  <si>
    <t xml:space="preserve">C37F5.1</t>
  </si>
  <si>
    <t xml:space="preserve">lin-1</t>
  </si>
  <si>
    <t xml:space="preserve">Predicted transcription factor</t>
  </si>
  <si>
    <t xml:space="preserve">0.54812</t>
  </si>
  <si>
    <t xml:space="preserve">183232_s_at</t>
  </si>
  <si>
    <t xml:space="preserve">K01A2.3</t>
  </si>
  <si>
    <t xml:space="preserve">0.56693</t>
  </si>
  <si>
    <t xml:space="preserve">193474_s_at</t>
  </si>
  <si>
    <t xml:space="preserve">W02B12.9</t>
  </si>
  <si>
    <t xml:space="preserve">Mitochondrial carrier protein MRS3/4</t>
  </si>
  <si>
    <t xml:space="preserve">0.36688</t>
  </si>
  <si>
    <t xml:space="preserve">193635_s_at</t>
  </si>
  <si>
    <t xml:space="preserve">T06E8.1</t>
  </si>
  <si>
    <t xml:space="preserve">acl-2</t>
  </si>
  <si>
    <t xml:space="preserve">1-acyl-sn-glycerol-3-phosphate acyltransferase</t>
  </si>
  <si>
    <t xml:space="preserve">0.21681</t>
  </si>
  <si>
    <t xml:space="preserve">187429_s_at</t>
  </si>
  <si>
    <t xml:space="preserve">F31E3.4</t>
  </si>
  <si>
    <t xml:space="preserve">PAB-dependent poly(A) ribonuclease, subunit PAN2</t>
  </si>
  <si>
    <t xml:space="preserve">0.55716</t>
  </si>
  <si>
    <t xml:space="preserve">174326_s_at</t>
  </si>
  <si>
    <t xml:space="preserve">C24A1.2</t>
  </si>
  <si>
    <t xml:space="preserve">Transcription factor NERF and related proteins, contain ETS domain</t>
  </si>
  <si>
    <t xml:space="preserve">0.52186</t>
  </si>
  <si>
    <t xml:space="preserve">192484_at</t>
  </si>
  <si>
    <t xml:space="preserve">R09F10.4</t>
  </si>
  <si>
    <t xml:space="preserve">inx-5</t>
  </si>
  <si>
    <t xml:space="preserve">0.58517</t>
  </si>
  <si>
    <t xml:space="preserve">176429_at</t>
  </si>
  <si>
    <t xml:space="preserve">F54H12.2</t>
  </si>
  <si>
    <t xml:space="preserve">183604_at</t>
  </si>
  <si>
    <t xml:space="preserve">T08A11.2</t>
  </si>
  <si>
    <t xml:space="preserve">Splicing factor 3b, subunit 1</t>
  </si>
  <si>
    <t xml:space="preserve">0.42894</t>
  </si>
  <si>
    <t xml:space="preserve">173962_s_at</t>
  </si>
  <si>
    <t xml:space="preserve">C26G2.1</t>
  </si>
  <si>
    <t xml:space="preserve">syg-2</t>
  </si>
  <si>
    <t xml:space="preserve">Predicted transmembrane protein of the immunoglobulin family of cell adhesion molecules</t>
  </si>
  <si>
    <t xml:space="preserve">0.52324</t>
  </si>
  <si>
    <t xml:space="preserve">187212_at</t>
  </si>
  <si>
    <t xml:space="preserve">C48B4.11</t>
  </si>
  <si>
    <t xml:space="preserve">0.51192</t>
  </si>
  <si>
    <t xml:space="preserve">193816_at</t>
  </si>
  <si>
    <t xml:space="preserve">T01G9.5</t>
  </si>
  <si>
    <t xml:space="preserve">mei-1</t>
  </si>
  <si>
    <t xml:space="preserve">0.55290</t>
  </si>
  <si>
    <t xml:space="preserve">184612_s_at</t>
  </si>
  <si>
    <t xml:space="preserve">R08C7.10</t>
  </si>
  <si>
    <t xml:space="preserve">Sister chromatid cohesion protein</t>
  </si>
  <si>
    <t xml:space="preserve">177057_s_at</t>
  </si>
  <si>
    <t xml:space="preserve">R53.5</t>
  </si>
  <si>
    <t xml:space="preserve">172767_x_at</t>
  </si>
  <si>
    <t xml:space="preserve">ZC132.1</t>
  </si>
  <si>
    <t xml:space="preserve">0.46320</t>
  </si>
  <si>
    <t xml:space="preserve">185221_at</t>
  </si>
  <si>
    <t xml:space="preserve">Y49F6B.1</t>
  </si>
  <si>
    <t xml:space="preserve">Cdk activating kinase (CAK)/RNA polymerase II transcription initiation/nucleotide excision repair factor TFIIH/TFIIK, cyclin H subunit</t>
  </si>
  <si>
    <t xml:space="preserve">0.44743</t>
  </si>
  <si>
    <t xml:space="preserve">172307_x_at</t>
  </si>
  <si>
    <t xml:space="preserve">F20B4.7</t>
  </si>
  <si>
    <t xml:space="preserve">0.36747</t>
  </si>
  <si>
    <t xml:space="preserve">172828_x_at</t>
  </si>
  <si>
    <t xml:space="preserve">B0302.3</t>
  </si>
  <si>
    <t xml:space="preserve">0.35372</t>
  </si>
  <si>
    <t xml:space="preserve">189418_s_at</t>
  </si>
  <si>
    <t xml:space="preserve">F25H5.3B</t>
  </si>
  <si>
    <t xml:space="preserve">0.47418</t>
  </si>
  <si>
    <t xml:space="preserve">187906_at</t>
  </si>
  <si>
    <t xml:space="preserve">F31F6.5</t>
  </si>
  <si>
    <t xml:space="preserve">daf-6</t>
  </si>
  <si>
    <t xml:space="preserve">0.45802</t>
  </si>
  <si>
    <t xml:space="preserve">191052_at</t>
  </si>
  <si>
    <t xml:space="preserve">F42G8.4</t>
  </si>
  <si>
    <t xml:space="preserve">pmk-3</t>
  </si>
  <si>
    <t xml:space="preserve">Mitogen-activated protein kinase</t>
  </si>
  <si>
    <t xml:space="preserve">0.58063</t>
  </si>
  <si>
    <t xml:space="preserve">180510_s_at</t>
  </si>
  <si>
    <t xml:space="preserve">ZK1128.4</t>
  </si>
  <si>
    <t xml:space="preserve">RNA polymerase II transcription initiation/nucleotide excision repair factor TFIIH, subunit TFB4</t>
  </si>
  <si>
    <t xml:space="preserve">0.55545</t>
  </si>
  <si>
    <t xml:space="preserve">175218_at</t>
  </si>
  <si>
    <t xml:space="preserve">yk678a7.3</t>
  </si>
  <si>
    <t xml:space="preserve">0.52002</t>
  </si>
  <si>
    <t xml:space="preserve">174864_at</t>
  </si>
  <si>
    <t xml:space="preserve">Y54E10A.9a</t>
  </si>
  <si>
    <t xml:space="preserve">vbh-1</t>
  </si>
  <si>
    <t xml:space="preserve">0.56385</t>
  </si>
  <si>
    <t xml:space="preserve">194198_x_at</t>
  </si>
  <si>
    <t xml:space="preserve">F39B2.1</t>
  </si>
  <si>
    <t xml:space="preserve">0.56525</t>
  </si>
  <si>
    <t xml:space="preserve">180489_at</t>
  </si>
  <si>
    <t xml:space="preserve">Y79H2A.1</t>
  </si>
  <si>
    <t xml:space="preserve">0.22255</t>
  </si>
  <si>
    <t xml:space="preserve">173909_s_at</t>
  </si>
  <si>
    <t xml:space="preserve">R10E11.3a</t>
  </si>
  <si>
    <t xml:space="preserve">Ubiquitin-specific protease</t>
  </si>
  <si>
    <t xml:space="preserve">0.57034</t>
  </si>
  <si>
    <t xml:space="preserve">180614_at</t>
  </si>
  <si>
    <t xml:space="preserve">0.51417</t>
  </si>
  <si>
    <t xml:space="preserve">181999_s_at</t>
  </si>
  <si>
    <t xml:space="preserve">ZC155.7</t>
  </si>
  <si>
    <t xml:space="preserve">SNARE protein TLG2/Syntaxin 16</t>
  </si>
  <si>
    <t xml:space="preserve">186776_at</t>
  </si>
  <si>
    <t xml:space="preserve">ZK673.3</t>
  </si>
  <si>
    <t xml:space="preserve">0.55859</t>
  </si>
  <si>
    <t xml:space="preserve">172817_x_at</t>
  </si>
  <si>
    <t xml:space="preserve">F43G9.7</t>
  </si>
  <si>
    <t xml:space="preserve">0.33787</t>
  </si>
  <si>
    <t xml:space="preserve">188655_s_at</t>
  </si>
  <si>
    <t xml:space="preserve">F59A2.1</t>
  </si>
  <si>
    <t xml:space="preserve">npp-9</t>
  </si>
  <si>
    <t xml:space="preserve">Ran-binding protein RANBP1 and related RanBD domain proteins</t>
  </si>
  <si>
    <t xml:space="preserve">0.53570</t>
  </si>
  <si>
    <t xml:space="preserve">175200_s_at</t>
  </si>
  <si>
    <t xml:space="preserve">Y45G12B.1c</t>
  </si>
  <si>
    <t xml:space="preserve">NADH-ubiquinone oxidoreductase, NDUFS1/75 kDa subunit</t>
  </si>
  <si>
    <t xml:space="preserve">0.28108</t>
  </si>
  <si>
    <t xml:space="preserve">186362_s_at</t>
  </si>
  <si>
    <t xml:space="preserve">H04M03.4</t>
  </si>
  <si>
    <t xml:space="preserve">0.38527</t>
  </si>
  <si>
    <t xml:space="preserve">191320_s_at</t>
  </si>
  <si>
    <t xml:space="preserve">ZK154.3</t>
  </si>
  <si>
    <t xml:space="preserve">mec-7</t>
  </si>
  <si>
    <t xml:space="preserve">0.28558</t>
  </si>
  <si>
    <t xml:space="preserve">185848_at</t>
  </si>
  <si>
    <t xml:space="preserve">C24A11.2</t>
  </si>
  <si>
    <t xml:space="preserve">0.51225</t>
  </si>
  <si>
    <t xml:space="preserve">172335_x_at</t>
  </si>
  <si>
    <t xml:space="preserve">F56A4.8</t>
  </si>
  <si>
    <t xml:space="preserve">0.50337</t>
  </si>
  <si>
    <t xml:space="preserve">182574_at</t>
  </si>
  <si>
    <t xml:space="preserve">Y54E5B.2</t>
  </si>
  <si>
    <t xml:space="preserve">WD-repeat protein WDR6, WD repeat superfamily</t>
  </si>
  <si>
    <t xml:space="preserve">0.49244</t>
  </si>
  <si>
    <t xml:space="preserve">193049_at</t>
  </si>
  <si>
    <t xml:space="preserve">F58G6.5</t>
  </si>
  <si>
    <t xml:space="preserve">nhr-34</t>
  </si>
  <si>
    <t xml:space="preserve">0.55651</t>
  </si>
  <si>
    <t xml:space="preserve">172819_x_at</t>
  </si>
  <si>
    <t xml:space="preserve">F47C8.1</t>
  </si>
  <si>
    <t xml:space="preserve">0.35037</t>
  </si>
  <si>
    <t xml:space="preserve">183975_s_at</t>
  </si>
  <si>
    <t xml:space="preserve">F57B9.9</t>
  </si>
  <si>
    <t xml:space="preserve">pqn-46</t>
  </si>
  <si>
    <t xml:space="preserve">0.54423</t>
  </si>
  <si>
    <t xml:space="preserve">180453_at</t>
  </si>
  <si>
    <t xml:space="preserve">F53A9.1</t>
  </si>
  <si>
    <t xml:space="preserve">0.28842</t>
  </si>
  <si>
    <t xml:space="preserve">185329_s_at</t>
  </si>
  <si>
    <t xml:space="preserve">T05A12.3</t>
  </si>
  <si>
    <t xml:space="preserve">0.53523</t>
  </si>
  <si>
    <t xml:space="preserve">194086_at</t>
  </si>
  <si>
    <t xml:space="preserve">W01F3.3</t>
  </si>
  <si>
    <t xml:space="preserve">0.53979</t>
  </si>
  <si>
    <t xml:space="preserve">192664_s_at</t>
  </si>
  <si>
    <t xml:space="preserve">ZK938.1</t>
  </si>
  <si>
    <t xml:space="preserve">0.57526</t>
  </si>
  <si>
    <t xml:space="preserve">172443_x_at</t>
  </si>
  <si>
    <t xml:space="preserve">Y73F8A.9</t>
  </si>
  <si>
    <t xml:space="preserve">pqn-91</t>
  </si>
  <si>
    <t xml:space="preserve">0.46959</t>
  </si>
  <si>
    <t xml:space="preserve">188022_s_at</t>
  </si>
  <si>
    <t xml:space="preserve">ZK858.3</t>
  </si>
  <si>
    <t xml:space="preserve">0.48598</t>
  </si>
  <si>
    <t xml:space="preserve">172772_x_at</t>
  </si>
  <si>
    <t xml:space="preserve">C52D10.8</t>
  </si>
  <si>
    <t xml:space="preserve">skr-13</t>
  </si>
  <si>
    <t xml:space="preserve">0.31223</t>
  </si>
  <si>
    <t xml:space="preserve">177760_at</t>
  </si>
  <si>
    <t xml:space="preserve">W01B6.9</t>
  </si>
  <si>
    <t xml:space="preserve">ndc-80</t>
  </si>
  <si>
    <t xml:space="preserve">Centromere-associated protein HEC1</t>
  </si>
  <si>
    <t xml:space="preserve">0.37325</t>
  </si>
  <si>
    <t xml:space="preserve">178065_at</t>
  </si>
  <si>
    <t xml:space="preserve">T21H8.1</t>
  </si>
  <si>
    <t xml:space="preserve">0.57078</t>
  </si>
  <si>
    <t xml:space="preserve">191646_at</t>
  </si>
  <si>
    <t xml:space="preserve">F53F4.5</t>
  </si>
  <si>
    <t xml:space="preserve">fmo-14</t>
  </si>
  <si>
    <t xml:space="preserve">Flavin-containing monooxygenase</t>
  </si>
  <si>
    <t xml:space="preserve">0.57827</t>
  </si>
  <si>
    <t xml:space="preserve">184808_s_at</t>
  </si>
  <si>
    <t xml:space="preserve">R12E2.13</t>
  </si>
  <si>
    <t xml:space="preserve">Uncharacterized secreted protein SDF2 (Stromal cell-derived factor 2), contains MIR domains</t>
  </si>
  <si>
    <t xml:space="preserve">0.58593</t>
  </si>
  <si>
    <t xml:space="preserve">172970_x_at</t>
  </si>
  <si>
    <t xml:space="preserve">Y116A8B.2</t>
  </si>
  <si>
    <t xml:space="preserve">0.44278</t>
  </si>
  <si>
    <t xml:space="preserve">178035_at</t>
  </si>
  <si>
    <t xml:space="preserve">C36E8.2</t>
  </si>
  <si>
    <t xml:space="preserve">0.46217</t>
  </si>
  <si>
    <t xml:space="preserve">188358_at</t>
  </si>
  <si>
    <t xml:space="preserve">B0218.1</t>
  </si>
  <si>
    <t xml:space="preserve">Amidases</t>
  </si>
  <si>
    <t xml:space="preserve">0.37494</t>
  </si>
  <si>
    <t xml:space="preserve">175379_at</t>
  </si>
  <si>
    <t xml:space="preserve">ZK1193.5</t>
  </si>
  <si>
    <t xml:space="preserve">SATB1 matrix attachment region binding protein</t>
  </si>
  <si>
    <t xml:space="preserve">0.50911</t>
  </si>
  <si>
    <t xml:space="preserve">189900_at</t>
  </si>
  <si>
    <t xml:space="preserve">B0454.6</t>
  </si>
  <si>
    <t xml:space="preserve">Amino acid transporters</t>
  </si>
  <si>
    <t xml:space="preserve">0.44910</t>
  </si>
  <si>
    <t xml:space="preserve">186771_at</t>
  </si>
  <si>
    <t xml:space="preserve">Y111B2A.11</t>
  </si>
  <si>
    <t xml:space="preserve">epc-1</t>
  </si>
  <si>
    <t xml:space="preserve">Polycomb enhancer protein, EPC</t>
  </si>
  <si>
    <t xml:space="preserve">0.46948</t>
  </si>
  <si>
    <t xml:space="preserve">172861_x_at</t>
  </si>
  <si>
    <t xml:space="preserve">F22B3.6</t>
  </si>
  <si>
    <t xml:space="preserve">0.38831</t>
  </si>
  <si>
    <t xml:space="preserve">172605_x_at</t>
  </si>
  <si>
    <t xml:space="preserve">Y105C5A.4</t>
  </si>
  <si>
    <t xml:space="preserve">abu-5</t>
  </si>
  <si>
    <t xml:space="preserve">0.52994</t>
  </si>
  <si>
    <t xml:space="preserve">178767_at</t>
  </si>
  <si>
    <t xml:space="preserve">C10C5.2</t>
  </si>
  <si>
    <t xml:space="preserve">0.56912</t>
  </si>
  <si>
    <t xml:space="preserve">178692_at</t>
  </si>
  <si>
    <t xml:space="preserve">F54D5.2</t>
  </si>
  <si>
    <t xml:space="preserve">0.54165</t>
  </si>
  <si>
    <t xml:space="preserve">172598_x_at</t>
  </si>
  <si>
    <t xml:space="preserve">C52B11.4</t>
  </si>
  <si>
    <t xml:space="preserve">0.45045</t>
  </si>
  <si>
    <t xml:space="preserve">175164_at</t>
  </si>
  <si>
    <t xml:space="preserve">yk564f8.3</t>
  </si>
  <si>
    <t xml:space="preserve">0.56213</t>
  </si>
  <si>
    <t xml:space="preserve">192819_at</t>
  </si>
  <si>
    <t xml:space="preserve">Y67A6A.2</t>
  </si>
  <si>
    <t xml:space="preserve">nhr-62</t>
  </si>
  <si>
    <t xml:space="preserve">0.50847</t>
  </si>
  <si>
    <t xml:space="preserve">189572_s_at</t>
  </si>
  <si>
    <t xml:space="preserve">ZK1098.8</t>
  </si>
  <si>
    <t xml:space="preserve">mut-7</t>
  </si>
  <si>
    <t xml:space="preserve">Predicted 3'-5' exonuclease</t>
  </si>
  <si>
    <t xml:space="preserve">0.55407</t>
  </si>
  <si>
    <t xml:space="preserve">172438_x_at</t>
  </si>
  <si>
    <t xml:space="preserve">C06E8.4</t>
  </si>
  <si>
    <t xml:space="preserve">0.35615</t>
  </si>
  <si>
    <t xml:space="preserve">187398_s_at</t>
  </si>
  <si>
    <t xml:space="preserve">F55F8.3</t>
  </si>
  <si>
    <t xml:space="preserve">0.50523</t>
  </si>
  <si>
    <t xml:space="preserve">180838_at</t>
  </si>
  <si>
    <t xml:space="preserve">ZK430.1</t>
  </si>
  <si>
    <t xml:space="preserve">0.35326</t>
  </si>
  <si>
    <t xml:space="preserve">185999_at</t>
  </si>
  <si>
    <t xml:space="preserve">C03G6.17</t>
  </si>
  <si>
    <t xml:space="preserve">0.54739</t>
  </si>
  <si>
    <t xml:space="preserve">191616_at</t>
  </si>
  <si>
    <t xml:space="preserve">F32G8.4</t>
  </si>
  <si>
    <t xml:space="preserve">Bestrophin (Best vitelliform macular dystrophy-associated protein)</t>
  </si>
  <si>
    <t xml:space="preserve">0.40869</t>
  </si>
  <si>
    <t xml:space="preserve">172495_x_at</t>
  </si>
  <si>
    <t xml:space="preserve">T06C10.5</t>
  </si>
  <si>
    <t xml:space="preserve">0.41251</t>
  </si>
  <si>
    <t xml:space="preserve">182999_at</t>
  </si>
  <si>
    <t xml:space="preserve">W06H8.2</t>
  </si>
  <si>
    <t xml:space="preserve">NADH:flavin oxidoreductase/12-oxophytodienoate reductase</t>
  </si>
  <si>
    <t xml:space="preserve">0.55992</t>
  </si>
  <si>
    <t xml:space="preserve">185973_at</t>
  </si>
  <si>
    <t xml:space="preserve">Y52B11C.1</t>
  </si>
  <si>
    <t xml:space="preserve">N-acetylglucosaminyl phosphatidylinositol de-N-acetylase</t>
  </si>
  <si>
    <t xml:space="preserve">0.53623</t>
  </si>
  <si>
    <t xml:space="preserve">181018_s_at</t>
  </si>
  <si>
    <t xml:space="preserve">Y44F5A.1</t>
  </si>
  <si>
    <t xml:space="preserve">0.45523</t>
  </si>
  <si>
    <t xml:space="preserve">187033_at</t>
  </si>
  <si>
    <t xml:space="preserve">F54D1.6</t>
  </si>
  <si>
    <t xml:space="preserve">0.53557</t>
  </si>
  <si>
    <t xml:space="preserve">190680_s_at</t>
  </si>
  <si>
    <t xml:space="preserve">F46F3.4</t>
  </si>
  <si>
    <t xml:space="preserve">ape-1</t>
  </si>
  <si>
    <t xml:space="preserve">p53-interacting protein 53BP/ASPP, contains ankyrin and SH3 domains</t>
  </si>
  <si>
    <t xml:space="preserve">0.56168</t>
  </si>
  <si>
    <t xml:space="preserve">192449_at</t>
  </si>
  <si>
    <t xml:space="preserve">Zn finger proteins</t>
  </si>
  <si>
    <t xml:space="preserve">0.34881</t>
  </si>
  <si>
    <t xml:space="preserve">185992_s_at</t>
  </si>
  <si>
    <t xml:space="preserve">K07C11.9</t>
  </si>
  <si>
    <t xml:space="preserve">0.44461</t>
  </si>
  <si>
    <t xml:space="preserve">187964_at</t>
  </si>
  <si>
    <t xml:space="preserve">F54F3.3</t>
  </si>
  <si>
    <t xml:space="preserve">Triglyceride lipase-cholesterol esterase</t>
  </si>
  <si>
    <t xml:space="preserve">0.44009</t>
  </si>
  <si>
    <t xml:space="preserve">190272_at</t>
  </si>
  <si>
    <t xml:space="preserve">R13G10.2</t>
  </si>
  <si>
    <t xml:space="preserve">amx-1</t>
  </si>
  <si>
    <t xml:space="preserve">Amine oxidase</t>
  </si>
  <si>
    <t xml:space="preserve">0.58748</t>
  </si>
  <si>
    <t xml:space="preserve">172378_x_at</t>
  </si>
  <si>
    <t xml:space="preserve">C32H11.7</t>
  </si>
  <si>
    <t xml:space="preserve">0.42711</t>
  </si>
  <si>
    <t xml:space="preserve">192439_s_at</t>
  </si>
  <si>
    <t xml:space="preserve">T04C9.4C</t>
  </si>
  <si>
    <t xml:space="preserve">0.27303</t>
  </si>
  <si>
    <t xml:space="preserve">183735_at</t>
  </si>
  <si>
    <t xml:space="preserve">K03H9.3</t>
  </si>
  <si>
    <t xml:space="preserve">0.51977</t>
  </si>
  <si>
    <t xml:space="preserve">192159_at</t>
  </si>
  <si>
    <t xml:space="preserve">F46F6.2</t>
  </si>
  <si>
    <t xml:space="preserve">188038_s_at</t>
  </si>
  <si>
    <t xml:space="preserve">F26G5.9</t>
  </si>
  <si>
    <t xml:space="preserve">tam-1</t>
  </si>
  <si>
    <t xml:space="preserve">0.58431</t>
  </si>
  <si>
    <t xml:space="preserve">183147_at</t>
  </si>
  <si>
    <t xml:space="preserve">C06G1.2</t>
  </si>
  <si>
    <t xml:space="preserve">0.58253</t>
  </si>
  <si>
    <t xml:space="preserve">178651_at</t>
  </si>
  <si>
    <t xml:space="preserve">F08G2.5</t>
  </si>
  <si>
    <t xml:space="preserve">0.49835</t>
  </si>
  <si>
    <t xml:space="preserve">188693_at</t>
  </si>
  <si>
    <t xml:space="preserve">Y11D7A.4</t>
  </si>
  <si>
    <t xml:space="preserve">rab-28</t>
  </si>
  <si>
    <t xml:space="preserve">0.40835</t>
  </si>
  <si>
    <t xml:space="preserve">187932_at</t>
  </si>
  <si>
    <t xml:space="preserve">D2013.8</t>
  </si>
  <si>
    <t xml:space="preserve">scp-1</t>
  </si>
  <si>
    <t xml:space="preserve">Cholesterol transport protein (Niemann-Pick C disease protein)</t>
  </si>
  <si>
    <t xml:space="preserve">0.48319</t>
  </si>
  <si>
    <t xml:space="preserve">189707_at</t>
  </si>
  <si>
    <t xml:space="preserve">F44G4.4</t>
  </si>
  <si>
    <t xml:space="preserve">tag-169</t>
  </si>
  <si>
    <t xml:space="preserve">RRM domain</t>
  </si>
  <si>
    <t xml:space="preserve">0.55549</t>
  </si>
  <si>
    <t xml:space="preserve">190386_at</t>
  </si>
  <si>
    <t xml:space="preserve">T13H5.3</t>
  </si>
  <si>
    <t xml:space="preserve">0.47229</t>
  </si>
  <si>
    <t xml:space="preserve">181987_at</t>
  </si>
  <si>
    <t xml:space="preserve">T23B3.6</t>
  </si>
  <si>
    <t xml:space="preserve">0.47015</t>
  </si>
  <si>
    <t xml:space="preserve">183126_s_at</t>
  </si>
  <si>
    <t xml:space="preserve">F54H5.2</t>
  </si>
  <si>
    <t xml:space="preserve">0.58333</t>
  </si>
  <si>
    <t xml:space="preserve">190094_s_at</t>
  </si>
  <si>
    <t xml:space="preserve">M02D8.4</t>
  </si>
  <si>
    <t xml:space="preserve">Asparagine synthase (glutamine-hydrolyzing)</t>
  </si>
  <si>
    <t xml:space="preserve">0.52445</t>
  </si>
  <si>
    <t xml:space="preserve">193167_s_at</t>
  </si>
  <si>
    <t xml:space="preserve">F52C9.8a</t>
  </si>
  <si>
    <t xml:space="preserve">pqe-1</t>
  </si>
  <si>
    <t xml:space="preserve">0.51727</t>
  </si>
  <si>
    <t xml:space="preserve">193205_s_at</t>
  </si>
  <si>
    <t xml:space="preserve">C15F1.4</t>
  </si>
  <si>
    <t xml:space="preserve">ppp-1</t>
  </si>
  <si>
    <t xml:space="preserve">Translation initiation factor 2B, gamma subunit (eIF-2Bgamma/GCD1)</t>
  </si>
  <si>
    <t xml:space="preserve">0.57249</t>
  </si>
  <si>
    <t xml:space="preserve">189152_s_at</t>
  </si>
  <si>
    <t xml:space="preserve">F19B6.1A</t>
  </si>
  <si>
    <t xml:space="preserve">0.46154</t>
  </si>
  <si>
    <t xml:space="preserve">193052_at</t>
  </si>
  <si>
    <t xml:space="preserve">Y53C12B.1</t>
  </si>
  <si>
    <t xml:space="preserve">0.42729</t>
  </si>
  <si>
    <t xml:space="preserve">172846_x_at</t>
  </si>
  <si>
    <t xml:space="preserve">F13E9.7</t>
  </si>
  <si>
    <t xml:space="preserve">0.41516</t>
  </si>
  <si>
    <t xml:space="preserve">172797_x_at</t>
  </si>
  <si>
    <t xml:space="preserve">C54H2.2</t>
  </si>
  <si>
    <t xml:space="preserve">0.43808</t>
  </si>
  <si>
    <t xml:space="preserve">172765_x_at</t>
  </si>
  <si>
    <t xml:space="preserve">ZK1225.3</t>
  </si>
  <si>
    <t xml:space="preserve">0.49864</t>
  </si>
  <si>
    <t xml:space="preserve">181055_at</t>
  </si>
  <si>
    <t xml:space="preserve">T19D7.2</t>
  </si>
  <si>
    <t xml:space="preserve">0.47002</t>
  </si>
  <si>
    <t xml:space="preserve">184596_s_at</t>
  </si>
  <si>
    <t xml:space="preserve">F57H12.7</t>
  </si>
  <si>
    <t xml:space="preserve">mec-17</t>
  </si>
  <si>
    <t xml:space="preserve">0.27055</t>
  </si>
  <si>
    <t xml:space="preserve">178256_at</t>
  </si>
  <si>
    <t xml:space="preserve">T28F3.6</t>
  </si>
  <si>
    <t xml:space="preserve">0.58087</t>
  </si>
  <si>
    <t xml:space="preserve">184002_at</t>
  </si>
  <si>
    <t xml:space="preserve">C09F12.1</t>
  </si>
  <si>
    <t xml:space="preserve">clc-1</t>
  </si>
  <si>
    <t xml:space="preserve">0.44898</t>
  </si>
  <si>
    <t xml:space="preserve">172552_x_at</t>
  </si>
  <si>
    <t xml:space="preserve">Y105C5A.5</t>
  </si>
  <si>
    <t xml:space="preserve">pqn-78</t>
  </si>
  <si>
    <t xml:space="preserve">0.58814</t>
  </si>
  <si>
    <t xml:space="preserve">174823_at</t>
  </si>
  <si>
    <t xml:space="preserve">K02A4.1</t>
  </si>
  <si>
    <t xml:space="preserve">bcat-1</t>
  </si>
  <si>
    <t xml:space="preserve">Branched chain aminotransferase BCAT1, pyridoxal phosphate enzymes type IV superfamily</t>
  </si>
  <si>
    <t xml:space="preserve">0.54098</t>
  </si>
  <si>
    <t xml:space="preserve">175308_at</t>
  </si>
  <si>
    <t xml:space="preserve">T01H8.5</t>
  </si>
  <si>
    <t xml:space="preserve">gon-2</t>
  </si>
  <si>
    <t xml:space="preserve">178452_s_at</t>
  </si>
  <si>
    <t xml:space="preserve">F54B8.3</t>
  </si>
  <si>
    <t xml:space="preserve">0.54617</t>
  </si>
  <si>
    <t xml:space="preserve">172747_x_at</t>
  </si>
  <si>
    <t xml:space="preserve">T26H8.1</t>
  </si>
  <si>
    <t xml:space="preserve">0.45015</t>
  </si>
  <si>
    <t xml:space="preserve">193744_s_at</t>
  </si>
  <si>
    <t xml:space="preserve">M03C11.5</t>
  </si>
  <si>
    <t xml:space="preserve">AAA+-type ATPase containing the peptidase M41 domain</t>
  </si>
  <si>
    <t xml:space="preserve">0.47462</t>
  </si>
  <si>
    <t xml:space="preserve">191357_s_at</t>
  </si>
  <si>
    <t xml:space="preserve">C34F11.9A</t>
  </si>
  <si>
    <t xml:space="preserve">dsh-1</t>
  </si>
  <si>
    <t xml:space="preserve">0.58739</t>
  </si>
  <si>
    <t xml:space="preserve">176773_at</t>
  </si>
  <si>
    <t xml:space="preserve">F45D11.5</t>
  </si>
  <si>
    <t xml:space="preserve">0.30475</t>
  </si>
  <si>
    <t xml:space="preserve">176328_at</t>
  </si>
  <si>
    <t xml:space="preserve">Y22D7AL.4</t>
  </si>
  <si>
    <t xml:space="preserve">0.53926</t>
  </si>
  <si>
    <t xml:space="preserve">172843_x_at</t>
  </si>
  <si>
    <t xml:space="preserve">F54D7.1</t>
  </si>
  <si>
    <t xml:space="preserve">0.40263</t>
  </si>
  <si>
    <t xml:space="preserve">172913_x_at</t>
  </si>
  <si>
    <t xml:space="preserve">F11D11.9</t>
  </si>
  <si>
    <t xml:space="preserve">0.47623</t>
  </si>
  <si>
    <t xml:space="preserve">185649_at</t>
  </si>
  <si>
    <t xml:space="preserve">K02E10.6</t>
  </si>
  <si>
    <t xml:space="preserve">0.33578</t>
  </si>
  <si>
    <t xml:space="preserve">179794_at</t>
  </si>
  <si>
    <t xml:space="preserve">T05E11.8</t>
  </si>
  <si>
    <t xml:space="preserve">0.49622</t>
  </si>
  <si>
    <t xml:space="preserve">190069_at</t>
  </si>
  <si>
    <t xml:space="preserve">ZK455.8</t>
  </si>
  <si>
    <t xml:space="preserve">Synaptic vesicle transporter SVOP and related transporters (major facilitator superfamily)</t>
  </si>
  <si>
    <t xml:space="preserve">0.53315</t>
  </si>
  <si>
    <t xml:space="preserve">175247_s_at</t>
  </si>
  <si>
    <t xml:space="preserve">6R55.1b</t>
  </si>
  <si>
    <t xml:space="preserve">0.53919</t>
  </si>
  <si>
    <t xml:space="preserve">192410_s_at</t>
  </si>
  <si>
    <t xml:space="preserve">F58E10.3</t>
  </si>
  <si>
    <t xml:space="preserve">0.58780</t>
  </si>
  <si>
    <t xml:space="preserve">172451_x_at</t>
  </si>
  <si>
    <t xml:space="preserve">W05H7.2</t>
  </si>
  <si>
    <t xml:space="preserve">0.53621</t>
  </si>
  <si>
    <t xml:space="preserve">190937_s_at</t>
  </si>
  <si>
    <t xml:space="preserve">C49A1.3</t>
  </si>
  <si>
    <t xml:space="preserve">0.57990</t>
  </si>
  <si>
    <t xml:space="preserve">187109_s_at</t>
  </si>
  <si>
    <t xml:space="preserve">C46H11.11</t>
  </si>
  <si>
    <t xml:space="preserve">0.39637</t>
  </si>
  <si>
    <t xml:space="preserve">178396_at</t>
  </si>
  <si>
    <t xml:space="preserve">F47G4.1</t>
  </si>
  <si>
    <t xml:space="preserve">0.56964</t>
  </si>
  <si>
    <t xml:space="preserve">192790_s_at</t>
  </si>
  <si>
    <t xml:space="preserve">F53F8.3</t>
  </si>
  <si>
    <t xml:space="preserve">0.48134</t>
  </si>
  <si>
    <t xml:space="preserve">174706_at</t>
  </si>
  <si>
    <t xml:space="preserve">R13H4.4</t>
  </si>
  <si>
    <t xml:space="preserve">hmp-1</t>
  </si>
  <si>
    <t xml:space="preserve">0.54478</t>
  </si>
  <si>
    <t xml:space="preserve">178817_at</t>
  </si>
  <si>
    <t xml:space="preserve">C47E8.6</t>
  </si>
  <si>
    <t xml:space="preserve">0.34215</t>
  </si>
  <si>
    <t xml:space="preserve">177226_s_at</t>
  </si>
  <si>
    <t xml:space="preserve">Y61A9LA.4</t>
  </si>
  <si>
    <t xml:space="preserve">0.47888</t>
  </si>
  <si>
    <t xml:space="preserve">191614_s_at</t>
  </si>
  <si>
    <t xml:space="preserve">C29E6.3</t>
  </si>
  <si>
    <t xml:space="preserve">pph-2</t>
  </si>
  <si>
    <t xml:space="preserve">0.55301</t>
  </si>
  <si>
    <t xml:space="preserve">176135_s_at</t>
  </si>
  <si>
    <t xml:space="preserve">Y119D3B.A</t>
  </si>
  <si>
    <t xml:space="preserve">0.53517</t>
  </si>
  <si>
    <t xml:space="preserve">185758_at</t>
  </si>
  <si>
    <t xml:space="preserve">C14C11.3</t>
  </si>
  <si>
    <t xml:space="preserve">0.46169</t>
  </si>
  <si>
    <t xml:space="preserve">189492_at</t>
  </si>
  <si>
    <t xml:space="preserve">T21H8.3</t>
  </si>
  <si>
    <t xml:space="preserve">sra-38</t>
  </si>
  <si>
    <t xml:space="preserve">Sra family integral membrane protein</t>
  </si>
  <si>
    <t xml:space="preserve">0.54468</t>
  </si>
  <si>
    <t xml:space="preserve">175140_at</t>
  </si>
  <si>
    <t xml:space="preserve">M03A8.5</t>
  </si>
  <si>
    <t xml:space="preserve">0.55685</t>
  </si>
  <si>
    <t xml:space="preserve">174966_at</t>
  </si>
  <si>
    <t xml:space="preserve">C46F4.2</t>
  </si>
  <si>
    <t xml:space="preserve">acs-17</t>
  </si>
  <si>
    <t xml:space="preserve">0.53508</t>
  </si>
  <si>
    <t xml:space="preserve">183085_at</t>
  </si>
  <si>
    <t xml:space="preserve">W05H7.4</t>
  </si>
  <si>
    <t xml:space="preserve">0.56457</t>
  </si>
  <si>
    <t xml:space="preserve">185761_s_at</t>
  </si>
  <si>
    <t xml:space="preserve">K08D10.1</t>
  </si>
  <si>
    <t xml:space="preserve">0.42360</t>
  </si>
  <si>
    <t xml:space="preserve">172148_x_at</t>
  </si>
  <si>
    <t xml:space="preserve">Y54F10AM.G_rc</t>
  </si>
  <si>
    <t xml:space="preserve">0.28606</t>
  </si>
  <si>
    <t xml:space="preserve">172256_x_at</t>
  </si>
  <si>
    <t xml:space="preserve">F59H6.7</t>
  </si>
  <si>
    <t xml:space="preserve">cya-2</t>
  </si>
  <si>
    <t xml:space="preserve">0.50973</t>
  </si>
  <si>
    <t xml:space="preserve">187638_at</t>
  </si>
  <si>
    <t xml:space="preserve">ZK1236.5</t>
  </si>
  <si>
    <t xml:space="preserve">0.57247</t>
  </si>
  <si>
    <t xml:space="preserve">173538_s_at</t>
  </si>
  <si>
    <t xml:space="preserve">M02D8.3</t>
  </si>
  <si>
    <t xml:space="preserve">0.55937</t>
  </si>
  <si>
    <t xml:space="preserve">179527_at</t>
  </si>
  <si>
    <t xml:space="preserve">Y6E2A.1</t>
  </si>
  <si>
    <t xml:space="preserve">0.56837</t>
  </si>
  <si>
    <t xml:space="preserve">177184_at</t>
  </si>
  <si>
    <t xml:space="preserve">M28.2</t>
  </si>
  <si>
    <t xml:space="preserve">0.57623</t>
  </si>
  <si>
    <t xml:space="preserve">193173_at</t>
  </si>
  <si>
    <t xml:space="preserve">ZK909.2B</t>
  </si>
  <si>
    <t xml:space="preserve">kin-1</t>
  </si>
  <si>
    <t xml:space="preserve">cAMP-dependent protein kinase catalytic subunit (PKA)</t>
  </si>
  <si>
    <t xml:space="preserve">0.38738</t>
  </si>
  <si>
    <t xml:space="preserve">186485_at</t>
  </si>
  <si>
    <t xml:space="preserve">ZK945.8</t>
  </si>
  <si>
    <t xml:space="preserve">0.57933</t>
  </si>
  <si>
    <t xml:space="preserve">178721_at</t>
  </si>
  <si>
    <t xml:space="preserve">C25F9.4</t>
  </si>
  <si>
    <t xml:space="preserve">Helicase-like transcription factor HLTF/DNA helicase RAD5, DEAD-box superfamily</t>
  </si>
  <si>
    <t xml:space="preserve">0.53892</t>
  </si>
  <si>
    <t xml:space="preserve">177167_at</t>
  </si>
  <si>
    <t xml:space="preserve">Y38C1AA.9</t>
  </si>
  <si>
    <t xml:space="preserve">0.26037</t>
  </si>
  <si>
    <t xml:space="preserve">175619_s_at</t>
  </si>
  <si>
    <t xml:space="preserve">Y22D7AL.5</t>
  </si>
  <si>
    <t xml:space="preserve">hsp-60</t>
  </si>
  <si>
    <t xml:space="preserve">Mitochondrial chaperonin, Cpn60/Hsp60p</t>
  </si>
  <si>
    <t xml:space="preserve">0.53082</t>
  </si>
  <si>
    <t xml:space="preserve">175268_at</t>
  </si>
  <si>
    <t xml:space="preserve">yk704a2.3</t>
  </si>
  <si>
    <t xml:space="preserve">0.49337</t>
  </si>
  <si>
    <t xml:space="preserve">180842_s_at</t>
  </si>
  <si>
    <t xml:space="preserve">C33A12.7</t>
  </si>
  <si>
    <t xml:space="preserve">0.53004</t>
  </si>
  <si>
    <t xml:space="preserve">192228_at</t>
  </si>
  <si>
    <t xml:space="preserve">M199.2</t>
  </si>
  <si>
    <t xml:space="preserve">0.48832</t>
  </si>
  <si>
    <t xml:space="preserve">185462_at</t>
  </si>
  <si>
    <t xml:space="preserve">C16A11.5</t>
  </si>
  <si>
    <t xml:space="preserve">0.58338</t>
  </si>
  <si>
    <t xml:space="preserve">185421_at</t>
  </si>
  <si>
    <t xml:space="preserve">Y53F4B.10</t>
  </si>
  <si>
    <t xml:space="preserve">0.38993</t>
  </si>
  <si>
    <t xml:space="preserve">182066_s_at</t>
  </si>
  <si>
    <t xml:space="preserve">F59B10.1</t>
  </si>
  <si>
    <t xml:space="preserve">pqn-47</t>
  </si>
  <si>
    <t xml:space="preserve">0.53895</t>
  </si>
  <si>
    <t xml:space="preserve">184223_at</t>
  </si>
  <si>
    <t xml:space="preserve">R02F11.2</t>
  </si>
  <si>
    <t xml:space="preserve">181034_at</t>
  </si>
  <si>
    <t xml:space="preserve">Y9C9A.8</t>
  </si>
  <si>
    <t xml:space="preserve">0.49541</t>
  </si>
  <si>
    <t xml:space="preserve">187201_s_at</t>
  </si>
  <si>
    <t xml:space="preserve">Y54E10A.16</t>
  </si>
  <si>
    <t xml:space="preserve">0.56329</t>
  </si>
  <si>
    <t xml:space="preserve">179056_s_at</t>
  </si>
  <si>
    <t xml:space="preserve">F52A8.3</t>
  </si>
  <si>
    <t xml:space="preserve">0.55496</t>
  </si>
  <si>
    <t xml:space="preserve">183546_s_at</t>
  </si>
  <si>
    <t xml:space="preserve">K02F2.3</t>
  </si>
  <si>
    <t xml:space="preserve">Splicing factor 3b, subunit 3</t>
  </si>
  <si>
    <t xml:space="preserve">0.57669</t>
  </si>
  <si>
    <t xml:space="preserve">177499_at</t>
  </si>
  <si>
    <t xml:space="preserve">C38H2.2</t>
  </si>
  <si>
    <t xml:space="preserve">0.56851</t>
  </si>
  <si>
    <t xml:space="preserve">189667_at</t>
  </si>
  <si>
    <t xml:space="preserve">C34B7.3</t>
  </si>
  <si>
    <t xml:space="preserve">0.51700</t>
  </si>
  <si>
    <t xml:space="preserve">187003_at</t>
  </si>
  <si>
    <t xml:space="preserve">Y116A8C.13</t>
  </si>
  <si>
    <t xml:space="preserve">DNA repair protein, SNF2 family</t>
  </si>
  <si>
    <t xml:space="preserve">0.57619</t>
  </si>
  <si>
    <t xml:space="preserve">192563_at</t>
  </si>
  <si>
    <t xml:space="preserve">Y44A6E.1</t>
  </si>
  <si>
    <t xml:space="preserve">0.54750</t>
  </si>
  <si>
    <t xml:space="preserve">193676_s_at</t>
  </si>
  <si>
    <t xml:space="preserve">F33D4.2A</t>
  </si>
  <si>
    <t xml:space="preserve">itr-1</t>
  </si>
  <si>
    <t xml:space="preserve">Inositol 1,4,5-trisphosphate receptor</t>
  </si>
  <si>
    <t xml:space="preserve">0.53252</t>
  </si>
  <si>
    <t xml:space="preserve">191546_s_at</t>
  </si>
  <si>
    <t xml:space="preserve">C47D12.6</t>
  </si>
  <si>
    <t xml:space="preserve">trs-1</t>
  </si>
  <si>
    <t xml:space="preserve">Threonyl-tRNA synthetase</t>
  </si>
  <si>
    <t xml:space="preserve">0.57615</t>
  </si>
  <si>
    <t xml:space="preserve">172837_x_at</t>
  </si>
  <si>
    <t xml:space="preserve">C24A3.7</t>
  </si>
  <si>
    <t xml:space="preserve">0.43617</t>
  </si>
  <si>
    <t xml:space="preserve">176959_at</t>
  </si>
  <si>
    <t xml:space="preserve">Y105E8A.10</t>
  </si>
  <si>
    <t xml:space="preserve">0.54317</t>
  </si>
  <si>
    <t xml:space="preserve">194112_at</t>
  </si>
  <si>
    <t xml:space="preserve">C28D4.1</t>
  </si>
  <si>
    <t xml:space="preserve">nhr-100</t>
  </si>
  <si>
    <t xml:space="preserve">180016_at</t>
  </si>
  <si>
    <t xml:space="preserve">R05D11.8</t>
  </si>
  <si>
    <t xml:space="preserve">0.57750</t>
  </si>
  <si>
    <t xml:space="preserve">192060_at</t>
  </si>
  <si>
    <t xml:space="preserve">ZK742.1</t>
  </si>
  <si>
    <t xml:space="preserve">imb-4</t>
  </si>
  <si>
    <t xml:space="preserve">Nuclear transport receptor CRM1/MSN5 (importin beta superfamily)</t>
  </si>
  <si>
    <t xml:space="preserve">0.46730</t>
  </si>
  <si>
    <t xml:space="preserve">175427_at</t>
  </si>
  <si>
    <t xml:space="preserve">C01G12.1</t>
  </si>
  <si>
    <t xml:space="preserve">Transcription factor</t>
  </si>
  <si>
    <t xml:space="preserve">0.54368</t>
  </si>
  <si>
    <t xml:space="preserve">172689_x_at</t>
  </si>
  <si>
    <t xml:space="preserve">ZC410.6</t>
  </si>
  <si>
    <t xml:space="preserve">0.52774</t>
  </si>
  <si>
    <t xml:space="preserve">190472_s_at</t>
  </si>
  <si>
    <t xml:space="preserve">T20G5.1</t>
  </si>
  <si>
    <t xml:space="preserve">Vesicle coat protein clathrin, heavy chain</t>
  </si>
  <si>
    <t xml:space="preserve">0.47326</t>
  </si>
  <si>
    <t xml:space="preserve">193043_at</t>
  </si>
  <si>
    <t xml:space="preserve">C04G2.6</t>
  </si>
  <si>
    <t xml:space="preserve">dis-3</t>
  </si>
  <si>
    <t xml:space="preserve">Exosomal 3'-5' exoribonuclease complex, subunit Rrp44/Dis3</t>
  </si>
  <si>
    <t xml:space="preserve">0.55823</t>
  </si>
  <si>
    <t xml:space="preserve">192043_s_at</t>
  </si>
  <si>
    <t xml:space="preserve">F42A6.7</t>
  </si>
  <si>
    <t xml:space="preserve">hrp-1</t>
  </si>
  <si>
    <t xml:space="preserve">0.55702</t>
  </si>
  <si>
    <t xml:space="preserve">178887_at</t>
  </si>
  <si>
    <t xml:space="preserve">B0019.2</t>
  </si>
  <si>
    <t xml:space="preserve">0.48539</t>
  </si>
  <si>
    <t xml:space="preserve">192146_s_at</t>
  </si>
  <si>
    <t xml:space="preserve">F46C8.6</t>
  </si>
  <si>
    <t xml:space="preserve">dpy-7</t>
  </si>
  <si>
    <t xml:space="preserve">0.34691</t>
  </si>
  <si>
    <t xml:space="preserve">172053_x_at</t>
  </si>
  <si>
    <t xml:space="preserve">ZK105.G</t>
  </si>
  <si>
    <t xml:space="preserve">0.54114</t>
  </si>
  <si>
    <t xml:space="preserve">172259_x_at</t>
  </si>
  <si>
    <t xml:space="preserve">C31H5.4</t>
  </si>
  <si>
    <t xml:space="preserve">0.54510</t>
  </si>
  <si>
    <t xml:space="preserve">182039_at</t>
  </si>
  <si>
    <t xml:space="preserve">F37C4.3</t>
  </si>
  <si>
    <t xml:space="preserve">0.56487</t>
  </si>
  <si>
    <t xml:space="preserve">190787_at</t>
  </si>
  <si>
    <t xml:space="preserve">DC2.2</t>
  </si>
  <si>
    <t xml:space="preserve">srh-78</t>
  </si>
  <si>
    <t xml:space="preserve">Predicted olfactory G-protein coupled receptor</t>
  </si>
  <si>
    <t xml:space="preserve">0.54284</t>
  </si>
  <si>
    <t xml:space="preserve">192421_s_at</t>
  </si>
  <si>
    <t xml:space="preserve">F01F1.12</t>
  </si>
  <si>
    <t xml:space="preserve">Fructose-biphosphate aldolase</t>
  </si>
  <si>
    <t xml:space="preserve">0.44814</t>
  </si>
  <si>
    <t xml:space="preserve">172107_x_at</t>
  </si>
  <si>
    <t xml:space="preserve">Y54F10AM.E</t>
  </si>
  <si>
    <t xml:space="preserve">0.29973</t>
  </si>
  <si>
    <t xml:space="preserve">190763_at</t>
  </si>
  <si>
    <t xml:space="preserve">F17C11.1</t>
  </si>
  <si>
    <t xml:space="preserve">0.53100</t>
  </si>
  <si>
    <t xml:space="preserve">181281_at</t>
  </si>
  <si>
    <t xml:space="preserve">W03G1.5</t>
  </si>
  <si>
    <t xml:space="preserve">0.38692</t>
  </si>
  <si>
    <t xml:space="preserve">193876_at</t>
  </si>
  <si>
    <t xml:space="preserve">B0412.2</t>
  </si>
  <si>
    <t xml:space="preserve">daf-7</t>
  </si>
  <si>
    <t xml:space="preserve">Transforming growth factor beta, bone morphogenetic protein and related proteins</t>
  </si>
  <si>
    <t xml:space="preserve">0.45024</t>
  </si>
  <si>
    <t xml:space="preserve">172523_x_at</t>
  </si>
  <si>
    <t xml:space="preserve">T24A6.17</t>
  </si>
  <si>
    <t xml:space="preserve">0.40596</t>
  </si>
  <si>
    <t xml:space="preserve">172351_x_at</t>
  </si>
  <si>
    <t xml:space="preserve">T02H6.3</t>
  </si>
  <si>
    <t xml:space="preserve">174282_at</t>
  </si>
  <si>
    <t xml:space="preserve">T23D8.9a</t>
  </si>
  <si>
    <t xml:space="preserve">0.38033</t>
  </si>
  <si>
    <t xml:space="preserve">188918_at</t>
  </si>
  <si>
    <t xml:space="preserve">F26E4.10</t>
  </si>
  <si>
    <t xml:space="preserve">drsh-1</t>
  </si>
  <si>
    <t xml:space="preserve">Ribonuclease</t>
  </si>
  <si>
    <t xml:space="preserve">0.53290</t>
  </si>
  <si>
    <t xml:space="preserve">176360_at</t>
  </si>
  <si>
    <t xml:space="preserve">R13A5.10</t>
  </si>
  <si>
    <t xml:space="preserve">Cytosine deaminase FCY1 and related enzymes</t>
  </si>
  <si>
    <t xml:space="preserve">0.56085</t>
  </si>
  <si>
    <t xml:space="preserve">189157_at</t>
  </si>
  <si>
    <t xml:space="preserve">K02A11.1</t>
  </si>
  <si>
    <t xml:space="preserve">gfi-2</t>
  </si>
  <si>
    <t xml:space="preserve">Myosin phosphatase, regulatory subunit</t>
  </si>
  <si>
    <t xml:space="preserve">0.51801</t>
  </si>
  <si>
    <t xml:space="preserve">176708_at</t>
  </si>
  <si>
    <t xml:space="preserve">F16H6.10</t>
  </si>
  <si>
    <t xml:space="preserve">0.53363</t>
  </si>
  <si>
    <t xml:space="preserve">177194_at</t>
  </si>
  <si>
    <t xml:space="preserve">R11.4</t>
  </si>
  <si>
    <t xml:space="preserve">0.46043</t>
  </si>
  <si>
    <t xml:space="preserve">190561_at</t>
  </si>
  <si>
    <t xml:space="preserve">R09A8.3</t>
  </si>
  <si>
    <t xml:space="preserve">tag-147</t>
  </si>
  <si>
    <t xml:space="preserve">Proteins containing BTB/POZ and Kelch domains, involved in regulatory/signal transduction processes</t>
  </si>
  <si>
    <t xml:space="preserve">0.48929</t>
  </si>
  <si>
    <t xml:space="preserve">188662_at</t>
  </si>
  <si>
    <t xml:space="preserve">C48B4.2</t>
  </si>
  <si>
    <t xml:space="preserve">rom-2</t>
  </si>
  <si>
    <t xml:space="preserve">Rhomboid family proteins</t>
  </si>
  <si>
    <t xml:space="preserve">0.46692</t>
  </si>
  <si>
    <t xml:space="preserve">185938_at</t>
  </si>
  <si>
    <t xml:space="preserve">Y51A2D.20</t>
  </si>
  <si>
    <t xml:space="preserve">0.49593</t>
  </si>
  <si>
    <t xml:space="preserve">187778_at</t>
  </si>
  <si>
    <t xml:space="preserve">C09D4.4</t>
  </si>
  <si>
    <t xml:space="preserve">0.52851</t>
  </si>
  <si>
    <t xml:space="preserve">189403_s_at</t>
  </si>
  <si>
    <t xml:space="preserve">F14F4.3A</t>
  </si>
  <si>
    <t xml:space="preserve">mrp-5</t>
  </si>
  <si>
    <t xml:space="preserve">Multidrug resistance-associated protein/mitoxantrone resistance protein, ABC superfamily</t>
  </si>
  <si>
    <t xml:space="preserve">0.51041</t>
  </si>
  <si>
    <t xml:space="preserve">176757_at</t>
  </si>
  <si>
    <t xml:space="preserve">C02F12.3</t>
  </si>
  <si>
    <t xml:space="preserve">0.27969</t>
  </si>
  <si>
    <t xml:space="preserve">171777_x_at</t>
  </si>
  <si>
    <t xml:space="preserve">F18A1.6a</t>
  </si>
  <si>
    <t xml:space="preserve">175476_s_at</t>
  </si>
  <si>
    <t xml:space="preserve">Y56A3A.19</t>
  </si>
  <si>
    <t xml:space="preserve">0.54581</t>
  </si>
  <si>
    <t xml:space="preserve">172926_x_at</t>
  </si>
  <si>
    <t xml:space="preserve">T05A7.9</t>
  </si>
  <si>
    <t xml:space="preserve">0.50781</t>
  </si>
  <si>
    <t xml:space="preserve">190214_at</t>
  </si>
  <si>
    <t xml:space="preserve">C27A12.2</t>
  </si>
  <si>
    <t xml:space="preserve">0.55905</t>
  </si>
  <si>
    <t xml:space="preserve">172801_x_at</t>
  </si>
  <si>
    <t xml:space="preserve">ZC513.8</t>
  </si>
  <si>
    <t xml:space="preserve">col-43</t>
  </si>
  <si>
    <t xml:space="preserve">0.48040</t>
  </si>
  <si>
    <t xml:space="preserve">188001_s_at</t>
  </si>
  <si>
    <t xml:space="preserve">T09E8.2</t>
  </si>
  <si>
    <t xml:space="preserve">him-17</t>
  </si>
  <si>
    <t xml:space="preserve">0.46871</t>
  </si>
  <si>
    <t xml:space="preserve">191570_s_at</t>
  </si>
  <si>
    <t xml:space="preserve">F44G4.8</t>
  </si>
  <si>
    <t xml:space="preserve">dep-1</t>
  </si>
  <si>
    <t xml:space="preserve">Protein tyrosine phosphatase, contains fn3 domain</t>
  </si>
  <si>
    <t xml:space="preserve">0.56218</t>
  </si>
  <si>
    <t xml:space="preserve">173282_s_at</t>
  </si>
  <si>
    <t xml:space="preserve">W05E10.4</t>
  </si>
  <si>
    <t xml:space="preserve">tre-3</t>
  </si>
  <si>
    <t xml:space="preserve">Neutral trehalase</t>
  </si>
  <si>
    <t xml:space="preserve">0.53383</t>
  </si>
  <si>
    <t xml:space="preserve">171982_x_at</t>
  </si>
  <si>
    <t xml:space="preserve">F23B2.5a</t>
  </si>
  <si>
    <t xml:space="preserve">0.46741</t>
  </si>
  <si>
    <t xml:space="preserve">192824_s_at</t>
  </si>
  <si>
    <t xml:space="preserve">F39B2.10</t>
  </si>
  <si>
    <t xml:space="preserve">dnj-12</t>
  </si>
  <si>
    <t xml:space="preserve">0.53893</t>
  </si>
  <si>
    <t xml:space="preserve">193886_at</t>
  </si>
  <si>
    <t xml:space="preserve">C09G4.3</t>
  </si>
  <si>
    <t xml:space="preserve">dom-6</t>
  </si>
  <si>
    <t xml:space="preserve">Cyclin-dependent protein kinase CDC28, regulatory subunit CKS1, and related proteins</t>
  </si>
  <si>
    <t xml:space="preserve">0.41202</t>
  </si>
  <si>
    <t xml:space="preserve">180986_s_at</t>
  </si>
  <si>
    <t xml:space="preserve">C18H7.6</t>
  </si>
  <si>
    <t xml:space="preserve">0.55731</t>
  </si>
  <si>
    <t xml:space="preserve">188637_at</t>
  </si>
  <si>
    <t xml:space="preserve">M01A12.1</t>
  </si>
  <si>
    <t xml:space="preserve">col-53</t>
  </si>
  <si>
    <t xml:space="preserve">0.43176</t>
  </si>
  <si>
    <t xml:space="preserve">191404_at</t>
  </si>
  <si>
    <t xml:space="preserve">F43H9.2</t>
  </si>
  <si>
    <t xml:space="preserve">Serine palmitoyltransferase</t>
  </si>
  <si>
    <t xml:space="preserve">0.50711</t>
  </si>
  <si>
    <t xml:space="preserve">193035_at</t>
  </si>
  <si>
    <t xml:space="preserve">F23B12.7</t>
  </si>
  <si>
    <t xml:space="preserve">CAATT-binding transcription factor/60S ribosomal subunit biogenesis protein</t>
  </si>
  <si>
    <t xml:space="preserve">0.45888</t>
  </si>
  <si>
    <t xml:space="preserve">179791_s_at</t>
  </si>
  <si>
    <t xml:space="preserve">K04C2.4</t>
  </si>
  <si>
    <t xml:space="preserve">brd-1</t>
  </si>
  <si>
    <t xml:space="preserve">WSN domain</t>
  </si>
  <si>
    <t xml:space="preserve">0.52821</t>
  </si>
  <si>
    <t xml:space="preserve">184733_at</t>
  </si>
  <si>
    <t xml:space="preserve">T06C12.10</t>
  </si>
  <si>
    <t xml:space="preserve">Ceramide glucosyltransferase</t>
  </si>
  <si>
    <t xml:space="preserve">0.49066</t>
  </si>
  <si>
    <t xml:space="preserve">172285_x_at</t>
  </si>
  <si>
    <t xml:space="preserve">W02B3.6</t>
  </si>
  <si>
    <t xml:space="preserve">0.57444</t>
  </si>
  <si>
    <t xml:space="preserve">191629_at</t>
  </si>
  <si>
    <t xml:space="preserve">C11H1.8</t>
  </si>
  <si>
    <t xml:space="preserve">0.48565</t>
  </si>
  <si>
    <t xml:space="preserve">181914_s_at</t>
  </si>
  <si>
    <t xml:space="preserve">C17D12.3</t>
  </si>
  <si>
    <t xml:space="preserve">Predicted peptide:N-glycanase</t>
  </si>
  <si>
    <t xml:space="preserve">0.44623</t>
  </si>
  <si>
    <t xml:space="preserve">176519_at</t>
  </si>
  <si>
    <t xml:space="preserve">Y71G12B.7</t>
  </si>
  <si>
    <t xml:space="preserve">0.56870</t>
  </si>
  <si>
    <t xml:space="preserve">177031_at</t>
  </si>
  <si>
    <t xml:space="preserve">Y48G9A.1</t>
  </si>
  <si>
    <t xml:space="preserve">Protein containing adaptin N-terminal region</t>
  </si>
  <si>
    <t xml:space="preserve">0.44809</t>
  </si>
  <si>
    <t xml:space="preserve">180376_s_at</t>
  </si>
  <si>
    <t xml:space="preserve">M03A1.7</t>
  </si>
  <si>
    <t xml:space="preserve">dao-2</t>
  </si>
  <si>
    <t xml:space="preserve">0.43574</t>
  </si>
  <si>
    <t xml:space="preserve">182674_at</t>
  </si>
  <si>
    <t xml:space="preserve">C36C5.7</t>
  </si>
  <si>
    <t xml:space="preserve">0.20924</t>
  </si>
  <si>
    <t xml:space="preserve">190340_s_at</t>
  </si>
  <si>
    <t xml:space="preserve">ZK678.5</t>
  </si>
  <si>
    <t xml:space="preserve">wrt-4</t>
  </si>
  <si>
    <t xml:space="preserve">Sonic hedgehog and related proteins</t>
  </si>
  <si>
    <t xml:space="preserve">0.48388</t>
  </si>
  <si>
    <t xml:space="preserve">185189_at</t>
  </si>
  <si>
    <t xml:space="preserve">F21F8.11</t>
  </si>
  <si>
    <t xml:space="preserve">0.54608</t>
  </si>
  <si>
    <t xml:space="preserve">187876_at</t>
  </si>
  <si>
    <t xml:space="preserve">B0403.2</t>
  </si>
  <si>
    <t xml:space="preserve">ubc-17</t>
  </si>
  <si>
    <t xml:space="preserve">0.57090</t>
  </si>
  <si>
    <t xml:space="preserve">189869_at</t>
  </si>
  <si>
    <t xml:space="preserve">F56C11.6</t>
  </si>
  <si>
    <t xml:space="preserve">0.51129</t>
  </si>
  <si>
    <t xml:space="preserve">191688_at</t>
  </si>
  <si>
    <t xml:space="preserve">F15B9.8</t>
  </si>
  <si>
    <t xml:space="preserve">0.33655</t>
  </si>
  <si>
    <t xml:space="preserve">172449_x_at</t>
  </si>
  <si>
    <t xml:space="preserve">C18H2.2</t>
  </si>
  <si>
    <t xml:space="preserve">0.52582</t>
  </si>
  <si>
    <t xml:space="preserve">192118_s_at</t>
  </si>
  <si>
    <t xml:space="preserve">F10C1.7a</t>
  </si>
  <si>
    <t xml:space="preserve">ifb-2</t>
  </si>
  <si>
    <t xml:space="preserve">0.31044</t>
  </si>
  <si>
    <t xml:space="preserve">185383_at</t>
  </si>
  <si>
    <t xml:space="preserve">C41D11.3</t>
  </si>
  <si>
    <t xml:space="preserve">Uncharacterized conserved protein (tumor-suppressor AXUD1 in humans)</t>
  </si>
  <si>
    <t xml:space="preserve">0.42099</t>
  </si>
  <si>
    <t xml:space="preserve">178358_at</t>
  </si>
  <si>
    <t xml:space="preserve">F35G2.3</t>
  </si>
  <si>
    <t xml:space="preserve">0.53064</t>
  </si>
  <si>
    <t xml:space="preserve">176657_at</t>
  </si>
  <si>
    <t xml:space="preserve">F44B9.3</t>
  </si>
  <si>
    <t xml:space="preserve">cit-1.2</t>
  </si>
  <si>
    <t xml:space="preserve">CDK9 kinase-activating protein cyclin T</t>
  </si>
  <si>
    <t xml:space="preserve">0.56666</t>
  </si>
  <si>
    <t xml:space="preserve">187276_s_at</t>
  </si>
  <si>
    <t xml:space="preserve">T16H12.11</t>
  </si>
  <si>
    <t xml:space="preserve">0.46686</t>
  </si>
  <si>
    <t xml:space="preserve">174761_at</t>
  </si>
  <si>
    <t xml:space="preserve">F44C4.4a</t>
  </si>
  <si>
    <t xml:space="preserve">iri-1</t>
  </si>
  <si>
    <t xml:space="preserve">Tam3-transposase (Ac family)</t>
  </si>
  <si>
    <t xml:space="preserve">0.49690</t>
  </si>
  <si>
    <t xml:space="preserve">185273_at</t>
  </si>
  <si>
    <t xml:space="preserve">E02C12.8a</t>
  </si>
  <si>
    <t xml:space="preserve">0.45371</t>
  </si>
  <si>
    <t xml:space="preserve">186289_at</t>
  </si>
  <si>
    <t xml:space="preserve">F55G1.15</t>
  </si>
  <si>
    <t xml:space="preserve">0.40886</t>
  </si>
  <si>
    <t xml:space="preserve">172093_x_at</t>
  </si>
  <si>
    <t xml:space="preserve">Y54B9A.1</t>
  </si>
  <si>
    <t xml:space="preserve">0.29516</t>
  </si>
  <si>
    <t xml:space="preserve">184359_at</t>
  </si>
  <si>
    <t xml:space="preserve">Y75B12B.7</t>
  </si>
  <si>
    <t xml:space="preserve">srw-1</t>
  </si>
  <si>
    <t xml:space="preserve">0.45376</t>
  </si>
  <si>
    <t xml:space="preserve">172748_x_at</t>
  </si>
  <si>
    <t xml:space="preserve">C14A6.4</t>
  </si>
  <si>
    <t xml:space="preserve">0.51219</t>
  </si>
  <si>
    <t xml:space="preserve">183878_at</t>
  </si>
  <si>
    <t xml:space="preserve">172708_x_at</t>
  </si>
  <si>
    <t xml:space="preserve">T21D12.6_rc</t>
  </si>
  <si>
    <t xml:space="preserve">0.34274</t>
  </si>
  <si>
    <t xml:space="preserve">180301_s_at</t>
  </si>
  <si>
    <t xml:space="preserve">C44C8.1</t>
  </si>
  <si>
    <t xml:space="preserve">0.58527</t>
  </si>
  <si>
    <t xml:space="preserve">187031_at</t>
  </si>
  <si>
    <t xml:space="preserve">F28H7.8</t>
  </si>
  <si>
    <t xml:space="preserve">0.58540</t>
  </si>
  <si>
    <t xml:space="preserve">185193_at</t>
  </si>
  <si>
    <t xml:space="preserve">Y50E8A.12</t>
  </si>
  <si>
    <t xml:space="preserve">0.57988</t>
  </si>
  <si>
    <t xml:space="preserve">193153_s_at</t>
  </si>
  <si>
    <t xml:space="preserve">T04H1.4</t>
  </si>
  <si>
    <t xml:space="preserve">rad-50</t>
  </si>
  <si>
    <t xml:space="preserve">DNA repair protein RAD50, ABC-type ATPase/SMC superfamily</t>
  </si>
  <si>
    <t xml:space="preserve">0.57174</t>
  </si>
  <si>
    <t xml:space="preserve">183201_at</t>
  </si>
  <si>
    <t xml:space="preserve">M02D8.1</t>
  </si>
  <si>
    <t xml:space="preserve">0.58252</t>
  </si>
  <si>
    <t xml:space="preserve">185811_at</t>
  </si>
  <si>
    <t xml:space="preserve">Y71H2B.4</t>
  </si>
  <si>
    <t xml:space="preserve">0.54599</t>
  </si>
  <si>
    <t xml:space="preserve">187277_s_at</t>
  </si>
  <si>
    <t xml:space="preserve">F25B5.2</t>
  </si>
  <si>
    <t xml:space="preserve">0.50258</t>
  </si>
  <si>
    <t xml:space="preserve">184858_at</t>
  </si>
  <si>
    <t xml:space="preserve">Y75B8A.18</t>
  </si>
  <si>
    <t xml:space="preserve">0.58373</t>
  </si>
  <si>
    <t xml:space="preserve">176140_s_at</t>
  </si>
  <si>
    <t xml:space="preserve">F42H10.6</t>
  </si>
  <si>
    <t xml:space="preserve">HGG motif-containing thioesterase</t>
  </si>
  <si>
    <t xml:space="preserve">0.46867</t>
  </si>
  <si>
    <t xml:space="preserve">180505_at</t>
  </si>
  <si>
    <t xml:space="preserve">F29C12.1</t>
  </si>
  <si>
    <t xml:space="preserve">pqn-32</t>
  </si>
  <si>
    <t xml:space="preserve">0.57961</t>
  </si>
  <si>
    <t xml:space="preserve">176274_at</t>
  </si>
  <si>
    <t xml:space="preserve">Y52E8A.4</t>
  </si>
  <si>
    <t xml:space="preserve">0.51262</t>
  </si>
  <si>
    <t xml:space="preserve">189308_s_at</t>
  </si>
  <si>
    <t xml:space="preserve">F26C11.3</t>
  </si>
  <si>
    <t xml:space="preserve">0.55614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Times New Roman"/>
      <family val="0"/>
    </font>
    <font>
      <sz val="12"/>
      <name val="Times New Roman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5" min="5" style="0" width="27.82"/>
    <col collapsed="false" customWidth="true" hidden="false" outlineLevel="0" max="6" min="6" style="1" width="9.49"/>
    <col collapsed="false" customWidth="true" hidden="false" outlineLevel="0" max="7" min="7" style="1" width="12.99"/>
    <col collapsed="false" customWidth="true" hidden="false" outlineLevel="0" max="8" min="8" style="1" width="13.82"/>
  </cols>
  <sheetData>
    <row r="1" customFormat="false" ht="13" hidden="false" customHeight="false" outlineLevel="0" collapsed="false">
      <c r="A1" s="2" t="s">
        <v>0</v>
      </c>
    </row>
    <row r="3" s="3" customFormat="true" ht="12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4" t="s">
        <v>6</v>
      </c>
      <c r="G3" s="4" t="s">
        <v>7</v>
      </c>
      <c r="H3" s="4" t="s">
        <v>8</v>
      </c>
    </row>
    <row r="4" customFormat="false" ht="12" hidden="false" customHeight="false" outlineLevel="0" collapsed="false">
      <c r="A4" s="0" t="n">
        <v>1</v>
      </c>
      <c r="B4" s="0" t="s">
        <v>9</v>
      </c>
      <c r="C4" s="0" t="s">
        <v>10</v>
      </c>
      <c r="E4" s="0" t="s">
        <v>11</v>
      </c>
      <c r="F4" s="1" t="n">
        <v>-17.3059909201772</v>
      </c>
      <c r="G4" s="5" t="s">
        <v>12</v>
      </c>
      <c r="H4" s="1" t="n">
        <v>0.0405362119869128</v>
      </c>
    </row>
    <row r="5" customFormat="false" ht="12" hidden="false" customHeight="false" outlineLevel="0" collapsed="false">
      <c r="A5" s="0" t="n">
        <f aca="false">A4+1</f>
        <v>2</v>
      </c>
      <c r="B5" s="0" t="s">
        <v>13</v>
      </c>
      <c r="C5" s="0" t="s">
        <v>14</v>
      </c>
      <c r="D5" s="0" t="s">
        <v>15</v>
      </c>
      <c r="E5" s="0" t="s">
        <v>16</v>
      </c>
      <c r="F5" s="1" t="n">
        <v>-15.0735298423027</v>
      </c>
      <c r="G5" s="5" t="s">
        <v>17</v>
      </c>
      <c r="H5" s="1" t="n">
        <v>0.0405362119869128</v>
      </c>
    </row>
    <row r="6" customFormat="false" ht="12" hidden="false" customHeight="false" outlineLevel="0" collapsed="false">
      <c r="A6" s="0" t="n">
        <f aca="false">A5+1</f>
        <v>3</v>
      </c>
      <c r="B6" s="0" t="s">
        <v>18</v>
      </c>
      <c r="C6" s="0" t="s">
        <v>19</v>
      </c>
      <c r="E6" s="0" t="s">
        <v>20</v>
      </c>
      <c r="F6" s="1" t="n">
        <v>-14.6627224771094</v>
      </c>
      <c r="G6" s="5" t="s">
        <v>21</v>
      </c>
      <c r="H6" s="1" t="n">
        <v>0.0405362119869128</v>
      </c>
    </row>
    <row r="7" customFormat="false" ht="12" hidden="false" customHeight="false" outlineLevel="0" collapsed="false">
      <c r="A7" s="0" t="n">
        <f aca="false">A6+1</f>
        <v>4</v>
      </c>
      <c r="B7" s="0" t="s">
        <v>22</v>
      </c>
      <c r="C7" s="0" t="s">
        <v>23</v>
      </c>
      <c r="F7" s="1" t="n">
        <v>-14.3119457384828</v>
      </c>
      <c r="G7" s="5" t="s">
        <v>24</v>
      </c>
      <c r="H7" s="1" t="n">
        <v>0.0405362119869128</v>
      </c>
    </row>
    <row r="8" customFormat="false" ht="12" hidden="false" customHeight="false" outlineLevel="0" collapsed="false">
      <c r="A8" s="0" t="n">
        <f aca="false">A7+1</f>
        <v>5</v>
      </c>
      <c r="B8" s="0" t="s">
        <v>25</v>
      </c>
      <c r="C8" s="0" t="s">
        <v>26</v>
      </c>
      <c r="D8" s="0" t="s">
        <v>27</v>
      </c>
      <c r="E8" s="0" t="s">
        <v>28</v>
      </c>
      <c r="F8" s="1" t="n">
        <v>-13.9657098875182</v>
      </c>
      <c r="G8" s="5" t="s">
        <v>29</v>
      </c>
      <c r="H8" s="1" t="n">
        <v>0.0405362119869128</v>
      </c>
    </row>
    <row r="9" customFormat="false" ht="12" hidden="false" customHeight="false" outlineLevel="0" collapsed="false">
      <c r="A9" s="0" t="n">
        <f aca="false">A8+1</f>
        <v>6</v>
      </c>
      <c r="B9" s="0" t="s">
        <v>30</v>
      </c>
      <c r="C9" s="0" t="s">
        <v>31</v>
      </c>
      <c r="D9" s="0" t="s">
        <v>32</v>
      </c>
      <c r="E9" s="0" t="s">
        <v>33</v>
      </c>
      <c r="F9" s="1" t="n">
        <v>-13.260412929905</v>
      </c>
      <c r="G9" s="5" t="s">
        <v>34</v>
      </c>
      <c r="H9" s="1" t="n">
        <v>0.0405362119869128</v>
      </c>
    </row>
    <row r="10" customFormat="false" ht="12" hidden="false" customHeight="false" outlineLevel="0" collapsed="false">
      <c r="A10" s="0" t="n">
        <f aca="false">A9+1</f>
        <v>7</v>
      </c>
      <c r="B10" s="0" t="s">
        <v>35</v>
      </c>
      <c r="C10" s="0" t="s">
        <v>36</v>
      </c>
      <c r="F10" s="1" t="n">
        <v>-13.0178170485615</v>
      </c>
      <c r="G10" s="5" t="s">
        <v>37</v>
      </c>
      <c r="H10" s="1" t="n">
        <v>0.0405362119869128</v>
      </c>
    </row>
    <row r="11" customFormat="false" ht="12" hidden="false" customHeight="false" outlineLevel="0" collapsed="false">
      <c r="A11" s="0" t="n">
        <f aca="false">A10+1</f>
        <v>8</v>
      </c>
      <c r="B11" s="0" t="s">
        <v>38</v>
      </c>
      <c r="C11" s="0" t="s">
        <v>39</v>
      </c>
      <c r="D11" s="0" t="s">
        <v>40</v>
      </c>
      <c r="E11" s="0" t="s">
        <v>41</v>
      </c>
      <c r="F11" s="1" t="n">
        <v>-12.9841985175318</v>
      </c>
      <c r="G11" s="5" t="s">
        <v>42</v>
      </c>
      <c r="H11" s="1" t="n">
        <v>0.0405362119869128</v>
      </c>
    </row>
    <row r="12" customFormat="false" ht="12" hidden="false" customHeight="false" outlineLevel="0" collapsed="false">
      <c r="A12" s="0" t="n">
        <f aca="false">A11+1</f>
        <v>9</v>
      </c>
      <c r="B12" s="0" t="s">
        <v>43</v>
      </c>
      <c r="C12" s="0" t="s">
        <v>44</v>
      </c>
      <c r="D12" s="0" t="s">
        <v>45</v>
      </c>
      <c r="E12" s="0" t="s">
        <v>46</v>
      </c>
      <c r="F12" s="1" t="n">
        <v>-12.9833918387807</v>
      </c>
      <c r="G12" s="5" t="s">
        <v>47</v>
      </c>
      <c r="H12" s="1" t="n">
        <v>0.0405362119869128</v>
      </c>
    </row>
    <row r="13" customFormat="false" ht="12" hidden="false" customHeight="false" outlineLevel="0" collapsed="false">
      <c r="A13" s="0" t="n">
        <f aca="false">A12+1</f>
        <v>10</v>
      </c>
      <c r="B13" s="0" t="s">
        <v>48</v>
      </c>
      <c r="C13" s="0" t="s">
        <v>49</v>
      </c>
      <c r="E13" s="0" t="s">
        <v>50</v>
      </c>
      <c r="F13" s="1" t="n">
        <v>-12.9539545953129</v>
      </c>
      <c r="G13" s="5" t="s">
        <v>51</v>
      </c>
      <c r="H13" s="1" t="n">
        <v>0.0405362119869128</v>
      </c>
    </row>
    <row r="14" customFormat="false" ht="12" hidden="false" customHeight="false" outlineLevel="0" collapsed="false">
      <c r="A14" s="0" t="n">
        <f aca="false">A13+1</f>
        <v>11</v>
      </c>
      <c r="B14" s="0" t="s">
        <v>52</v>
      </c>
      <c r="C14" s="0" t="s">
        <v>53</v>
      </c>
      <c r="D14" s="0" t="s">
        <v>54</v>
      </c>
      <c r="E14" s="0" t="s">
        <v>55</v>
      </c>
      <c r="F14" s="1" t="n">
        <v>-12.830487172718</v>
      </c>
      <c r="G14" s="5" t="s">
        <v>56</v>
      </c>
      <c r="H14" s="1" t="n">
        <v>0.0405362119869128</v>
      </c>
    </row>
    <row r="15" customFormat="false" ht="12" hidden="false" customHeight="false" outlineLevel="0" collapsed="false">
      <c r="A15" s="0" t="n">
        <f aca="false">A14+1</f>
        <v>12</v>
      </c>
      <c r="B15" s="0" t="s">
        <v>57</v>
      </c>
      <c r="C15" s="0" t="s">
        <v>58</v>
      </c>
      <c r="D15" s="0" t="s">
        <v>59</v>
      </c>
      <c r="E15" s="0" t="s">
        <v>50</v>
      </c>
      <c r="F15" s="1" t="n">
        <v>-12.257476992164</v>
      </c>
      <c r="G15" s="5" t="s">
        <v>60</v>
      </c>
      <c r="H15" s="1" t="n">
        <v>0.0405362119869128</v>
      </c>
    </row>
    <row r="16" customFormat="false" ht="12" hidden="false" customHeight="false" outlineLevel="0" collapsed="false">
      <c r="A16" s="0" t="n">
        <f aca="false">A15+1</f>
        <v>13</v>
      </c>
      <c r="B16" s="0" t="s">
        <v>61</v>
      </c>
      <c r="C16" s="0" t="s">
        <v>62</v>
      </c>
      <c r="D16" s="0" t="s">
        <v>63</v>
      </c>
      <c r="E16" s="0" t="s">
        <v>64</v>
      </c>
      <c r="F16" s="1" t="n">
        <v>-12.1996819959355</v>
      </c>
      <c r="G16" s="5" t="s">
        <v>65</v>
      </c>
      <c r="H16" s="1" t="n">
        <v>0.0405362119869128</v>
      </c>
    </row>
    <row r="17" customFormat="false" ht="12" hidden="false" customHeight="false" outlineLevel="0" collapsed="false">
      <c r="A17" s="0" t="n">
        <f aca="false">A16+1</f>
        <v>14</v>
      </c>
      <c r="B17" s="0" t="s">
        <v>66</v>
      </c>
      <c r="C17" s="0" t="s">
        <v>67</v>
      </c>
      <c r="E17" s="0" t="s">
        <v>68</v>
      </c>
      <c r="F17" s="1" t="n">
        <v>-11.9033785134446</v>
      </c>
      <c r="G17" s="5" t="s">
        <v>69</v>
      </c>
      <c r="H17" s="1" t="n">
        <v>0.0405362119869128</v>
      </c>
    </row>
    <row r="18" customFormat="false" ht="12" hidden="false" customHeight="false" outlineLevel="0" collapsed="false">
      <c r="A18" s="0" t="n">
        <f aca="false">A17+1</f>
        <v>15</v>
      </c>
      <c r="B18" s="0" t="s">
        <v>70</v>
      </c>
      <c r="C18" s="0" t="s">
        <v>71</v>
      </c>
      <c r="D18" s="0" t="s">
        <v>72</v>
      </c>
      <c r="F18" s="1" t="n">
        <v>-11.6276083884553</v>
      </c>
      <c r="G18" s="5" t="s">
        <v>73</v>
      </c>
      <c r="H18" s="1" t="n">
        <v>0.0405362119869128</v>
      </c>
    </row>
    <row r="19" customFormat="false" ht="12" hidden="false" customHeight="false" outlineLevel="0" collapsed="false">
      <c r="A19" s="0" t="n">
        <f aca="false">A18+1</f>
        <v>16</v>
      </c>
      <c r="B19" s="0" t="s">
        <v>74</v>
      </c>
      <c r="C19" s="0" t="s">
        <v>75</v>
      </c>
      <c r="E19" s="0" t="s">
        <v>50</v>
      </c>
      <c r="F19" s="1" t="n">
        <v>-11.3951066702102</v>
      </c>
      <c r="G19" s="5" t="s">
        <v>76</v>
      </c>
      <c r="H19" s="1" t="n">
        <v>0.0405362119869128</v>
      </c>
    </row>
    <row r="20" customFormat="false" ht="12" hidden="false" customHeight="false" outlineLevel="0" collapsed="false">
      <c r="A20" s="0" t="n">
        <f aca="false">A19+1</f>
        <v>17</v>
      </c>
      <c r="B20" s="0" t="s">
        <v>77</v>
      </c>
      <c r="C20" s="0" t="s">
        <v>78</v>
      </c>
      <c r="D20" s="0" t="s">
        <v>79</v>
      </c>
      <c r="E20" s="0" t="s">
        <v>80</v>
      </c>
      <c r="F20" s="1" t="n">
        <v>-11.0677742051828</v>
      </c>
      <c r="G20" s="5" t="s">
        <v>81</v>
      </c>
      <c r="H20" s="1" t="n">
        <v>0.0405362119869128</v>
      </c>
    </row>
    <row r="21" customFormat="false" ht="12" hidden="false" customHeight="false" outlineLevel="0" collapsed="false">
      <c r="A21" s="0" t="n">
        <f aca="false">A20+1</f>
        <v>18</v>
      </c>
      <c r="B21" s="0" t="s">
        <v>82</v>
      </c>
      <c r="C21" s="0" t="s">
        <v>83</v>
      </c>
      <c r="D21" s="0" t="s">
        <v>84</v>
      </c>
      <c r="E21" s="0" t="s">
        <v>85</v>
      </c>
      <c r="F21" s="1" t="n">
        <v>-11.0596374652249</v>
      </c>
      <c r="G21" s="5" t="s">
        <v>86</v>
      </c>
      <c r="H21" s="1" t="n">
        <v>0.0405362119869128</v>
      </c>
    </row>
    <row r="22" customFormat="false" ht="12" hidden="false" customHeight="false" outlineLevel="0" collapsed="false">
      <c r="A22" s="0" t="n">
        <f aca="false">A21+1</f>
        <v>19</v>
      </c>
      <c r="B22" s="0" t="s">
        <v>87</v>
      </c>
      <c r="C22" s="0" t="s">
        <v>88</v>
      </c>
      <c r="D22" s="0" t="s">
        <v>89</v>
      </c>
      <c r="E22" s="0" t="s">
        <v>68</v>
      </c>
      <c r="F22" s="1" t="n">
        <v>-11.0226348612218</v>
      </c>
      <c r="G22" s="5" t="s">
        <v>90</v>
      </c>
      <c r="H22" s="1" t="n">
        <v>0.0405362119869128</v>
      </c>
    </row>
    <row r="23" customFormat="false" ht="12" hidden="false" customHeight="false" outlineLevel="0" collapsed="false">
      <c r="A23" s="0" t="n">
        <f aca="false">A22+1</f>
        <v>20</v>
      </c>
      <c r="B23" s="0" t="s">
        <v>91</v>
      </c>
      <c r="C23" s="0" t="s">
        <v>92</v>
      </c>
      <c r="E23" s="0" t="s">
        <v>93</v>
      </c>
      <c r="F23" s="1" t="n">
        <v>-10.9402235752989</v>
      </c>
      <c r="G23" s="5" t="s">
        <v>94</v>
      </c>
      <c r="H23" s="1" t="n">
        <v>0.0405362119869128</v>
      </c>
    </row>
    <row r="24" customFormat="false" ht="12" hidden="false" customHeight="false" outlineLevel="0" collapsed="false">
      <c r="A24" s="0" t="n">
        <f aca="false">A23+1</f>
        <v>21</v>
      </c>
      <c r="B24" s="0" t="s">
        <v>95</v>
      </c>
      <c r="C24" s="0" t="s">
        <v>96</v>
      </c>
      <c r="E24" s="0" t="s">
        <v>50</v>
      </c>
      <c r="F24" s="1" t="n">
        <v>-10.6498888843228</v>
      </c>
      <c r="G24" s="5" t="s">
        <v>97</v>
      </c>
      <c r="H24" s="1" t="n">
        <v>0.0405362119869128</v>
      </c>
    </row>
    <row r="25" customFormat="false" ht="12" hidden="false" customHeight="false" outlineLevel="0" collapsed="false">
      <c r="A25" s="0" t="n">
        <f aca="false">A24+1</f>
        <v>22</v>
      </c>
      <c r="B25" s="0" t="s">
        <v>98</v>
      </c>
      <c r="C25" s="0" t="s">
        <v>99</v>
      </c>
      <c r="E25" s="0" t="s">
        <v>100</v>
      </c>
      <c r="F25" s="1" t="n">
        <v>-10.6439727933135</v>
      </c>
      <c r="G25" s="5" t="s">
        <v>101</v>
      </c>
      <c r="H25" s="1" t="n">
        <v>0.0405362119869128</v>
      </c>
    </row>
    <row r="26" customFormat="false" ht="12" hidden="false" customHeight="false" outlineLevel="0" collapsed="false">
      <c r="A26" s="0" t="n">
        <f aca="false">A25+1</f>
        <v>23</v>
      </c>
      <c r="B26" s="0" t="s">
        <v>102</v>
      </c>
      <c r="C26" s="0" t="s">
        <v>103</v>
      </c>
      <c r="E26" s="0" t="s">
        <v>104</v>
      </c>
      <c r="F26" s="1" t="n">
        <v>-10.4876086813822</v>
      </c>
      <c r="G26" s="5" t="s">
        <v>105</v>
      </c>
      <c r="H26" s="1" t="n">
        <v>0.0405362119869128</v>
      </c>
    </row>
    <row r="27" customFormat="false" ht="12" hidden="false" customHeight="false" outlineLevel="0" collapsed="false">
      <c r="A27" s="0" t="n">
        <f aca="false">A26+1</f>
        <v>24</v>
      </c>
      <c r="B27" s="0" t="s">
        <v>106</v>
      </c>
      <c r="C27" s="0" t="s">
        <v>107</v>
      </c>
      <c r="E27" s="0" t="s">
        <v>108</v>
      </c>
      <c r="F27" s="1" t="n">
        <v>-10.4364364145286</v>
      </c>
      <c r="G27" s="5" t="s">
        <v>109</v>
      </c>
      <c r="H27" s="1" t="n">
        <v>0.0405362119869128</v>
      </c>
    </row>
    <row r="28" customFormat="false" ht="12" hidden="false" customHeight="false" outlineLevel="0" collapsed="false">
      <c r="A28" s="0" t="n">
        <f aca="false">A27+1</f>
        <v>25</v>
      </c>
      <c r="B28" s="0" t="s">
        <v>110</v>
      </c>
      <c r="C28" s="0" t="s">
        <v>111</v>
      </c>
      <c r="D28" s="0" t="s">
        <v>112</v>
      </c>
      <c r="E28" s="0" t="s">
        <v>113</v>
      </c>
      <c r="F28" s="1" t="n">
        <v>-10.1073266338489</v>
      </c>
      <c r="G28" s="5" t="s">
        <v>114</v>
      </c>
      <c r="H28" s="1" t="n">
        <v>0.0405362119869128</v>
      </c>
    </row>
    <row r="29" customFormat="false" ht="12" hidden="false" customHeight="false" outlineLevel="0" collapsed="false">
      <c r="A29" s="0" t="n">
        <f aca="false">A28+1</f>
        <v>26</v>
      </c>
      <c r="B29" s="0" t="s">
        <v>115</v>
      </c>
      <c r="C29" s="0" t="s">
        <v>116</v>
      </c>
      <c r="F29" s="1" t="n">
        <v>-10.030450975379</v>
      </c>
      <c r="G29" s="5" t="s">
        <v>117</v>
      </c>
      <c r="H29" s="1" t="n">
        <v>0.0405362119869128</v>
      </c>
    </row>
    <row r="30" customFormat="false" ht="12" hidden="false" customHeight="false" outlineLevel="0" collapsed="false">
      <c r="A30" s="0" t="n">
        <f aca="false">A29+1</f>
        <v>27</v>
      </c>
      <c r="B30" s="0" t="s">
        <v>118</v>
      </c>
      <c r="C30" s="0" t="s">
        <v>119</v>
      </c>
      <c r="D30" s="0" t="s">
        <v>120</v>
      </c>
      <c r="E30" s="0" t="s">
        <v>121</v>
      </c>
      <c r="F30" s="1" t="n">
        <v>-9.93250544546925</v>
      </c>
      <c r="G30" s="5" t="s">
        <v>122</v>
      </c>
      <c r="H30" s="1" t="n">
        <v>0.0405362119869128</v>
      </c>
    </row>
    <row r="31" customFormat="false" ht="12" hidden="false" customHeight="false" outlineLevel="0" collapsed="false">
      <c r="A31" s="0" t="n">
        <f aca="false">A30+1</f>
        <v>28</v>
      </c>
      <c r="B31" s="0" t="s">
        <v>123</v>
      </c>
      <c r="C31" s="0" t="s">
        <v>124</v>
      </c>
      <c r="F31" s="1" t="n">
        <v>-9.8999250150497</v>
      </c>
      <c r="G31" s="5" t="s">
        <v>125</v>
      </c>
      <c r="H31" s="1" t="n">
        <v>0.0405362119869128</v>
      </c>
    </row>
    <row r="32" customFormat="false" ht="12" hidden="false" customHeight="false" outlineLevel="0" collapsed="false">
      <c r="A32" s="0" t="n">
        <f aca="false">A31+1</f>
        <v>29</v>
      </c>
      <c r="B32" s="0" t="s">
        <v>126</v>
      </c>
      <c r="C32" s="0" t="s">
        <v>127</v>
      </c>
      <c r="E32" s="0" t="s">
        <v>128</v>
      </c>
      <c r="F32" s="1" t="n">
        <v>-9.89217738656601</v>
      </c>
      <c r="G32" s="5" t="s">
        <v>129</v>
      </c>
      <c r="H32" s="1" t="n">
        <v>0.0405362119869128</v>
      </c>
    </row>
    <row r="33" customFormat="false" ht="12" hidden="false" customHeight="false" outlineLevel="0" collapsed="false">
      <c r="A33" s="0" t="n">
        <f aca="false">A32+1</f>
        <v>30</v>
      </c>
      <c r="B33" s="0" t="s">
        <v>130</v>
      </c>
      <c r="C33" s="0" t="s">
        <v>131</v>
      </c>
      <c r="E33" s="0" t="s">
        <v>50</v>
      </c>
      <c r="F33" s="1" t="n">
        <v>-9.79686688764037</v>
      </c>
      <c r="G33" s="5" t="s">
        <v>132</v>
      </c>
      <c r="H33" s="1" t="n">
        <v>0.0405362119869128</v>
      </c>
    </row>
    <row r="34" customFormat="false" ht="12" hidden="false" customHeight="false" outlineLevel="0" collapsed="false">
      <c r="A34" s="0" t="n">
        <f aca="false">A33+1</f>
        <v>31</v>
      </c>
      <c r="B34" s="0" t="s">
        <v>133</v>
      </c>
      <c r="C34" s="0" t="s">
        <v>134</v>
      </c>
      <c r="E34" s="0" t="s">
        <v>135</v>
      </c>
      <c r="F34" s="1" t="n">
        <v>-9.77476382608535</v>
      </c>
      <c r="G34" s="5" t="s">
        <v>136</v>
      </c>
      <c r="H34" s="1" t="n">
        <v>0.0405362119869128</v>
      </c>
    </row>
    <row r="35" customFormat="false" ht="12" hidden="false" customHeight="false" outlineLevel="0" collapsed="false">
      <c r="A35" s="0" t="n">
        <f aca="false">A34+1</f>
        <v>32</v>
      </c>
      <c r="B35" s="0" t="s">
        <v>137</v>
      </c>
      <c r="C35" s="0" t="s">
        <v>138</v>
      </c>
      <c r="E35" s="0" t="s">
        <v>139</v>
      </c>
      <c r="F35" s="1" t="n">
        <v>-9.66141435139322</v>
      </c>
      <c r="G35" s="5" t="s">
        <v>140</v>
      </c>
      <c r="H35" s="1" t="n">
        <v>0.0405362119869128</v>
      </c>
    </row>
    <row r="36" customFormat="false" ht="12" hidden="false" customHeight="false" outlineLevel="0" collapsed="false">
      <c r="A36" s="0" t="n">
        <f aca="false">A35+1</f>
        <v>33</v>
      </c>
      <c r="B36" s="0" t="s">
        <v>141</v>
      </c>
      <c r="C36" s="0" t="s">
        <v>142</v>
      </c>
      <c r="E36" s="0" t="s">
        <v>143</v>
      </c>
      <c r="F36" s="1" t="n">
        <v>-9.65512711423867</v>
      </c>
      <c r="G36" s="5" t="s">
        <v>144</v>
      </c>
      <c r="H36" s="1" t="n">
        <v>0.0405362119869128</v>
      </c>
    </row>
    <row r="37" customFormat="false" ht="12" hidden="false" customHeight="false" outlineLevel="0" collapsed="false">
      <c r="A37" s="0" t="n">
        <f aca="false">A36+1</f>
        <v>34</v>
      </c>
      <c r="B37" s="0" t="s">
        <v>145</v>
      </c>
      <c r="C37" s="0" t="s">
        <v>146</v>
      </c>
      <c r="E37" s="0" t="s">
        <v>147</v>
      </c>
      <c r="F37" s="1" t="n">
        <v>-9.65192518523148</v>
      </c>
      <c r="G37" s="5" t="s">
        <v>148</v>
      </c>
      <c r="H37" s="1" t="n">
        <v>0.0405362119869128</v>
      </c>
    </row>
    <row r="38" customFormat="false" ht="12" hidden="false" customHeight="false" outlineLevel="0" collapsed="false">
      <c r="A38" s="0" t="n">
        <f aca="false">A37+1</f>
        <v>35</v>
      </c>
      <c r="B38" s="0" t="s">
        <v>149</v>
      </c>
      <c r="C38" s="0" t="s">
        <v>150</v>
      </c>
      <c r="E38" s="0" t="s">
        <v>151</v>
      </c>
      <c r="F38" s="1" t="n">
        <v>-9.62785230071123</v>
      </c>
      <c r="G38" s="5" t="s">
        <v>152</v>
      </c>
      <c r="H38" s="1" t="n">
        <v>0.0405362119869128</v>
      </c>
    </row>
    <row r="39" customFormat="false" ht="12" hidden="false" customHeight="false" outlineLevel="0" collapsed="false">
      <c r="A39" s="0" t="n">
        <f aca="false">A38+1</f>
        <v>36</v>
      </c>
      <c r="B39" s="0" t="s">
        <v>153</v>
      </c>
      <c r="C39" s="0" t="s">
        <v>154</v>
      </c>
      <c r="D39" s="0" t="s">
        <v>155</v>
      </c>
      <c r="E39" s="0" t="s">
        <v>156</v>
      </c>
      <c r="F39" s="1" t="n">
        <v>-9.58499731248617</v>
      </c>
      <c r="G39" s="5" t="s">
        <v>157</v>
      </c>
      <c r="H39" s="1" t="n">
        <v>0.0405362119869128</v>
      </c>
    </row>
    <row r="40" customFormat="false" ht="12" hidden="false" customHeight="false" outlineLevel="0" collapsed="false">
      <c r="A40" s="0" t="n">
        <f aca="false">A39+1</f>
        <v>37</v>
      </c>
      <c r="B40" s="0" t="s">
        <v>158</v>
      </c>
      <c r="C40" s="0" t="s">
        <v>159</v>
      </c>
      <c r="E40" s="0" t="s">
        <v>50</v>
      </c>
      <c r="F40" s="1" t="n">
        <v>-9.55108734167448</v>
      </c>
      <c r="G40" s="5" t="s">
        <v>160</v>
      </c>
      <c r="H40" s="1" t="n">
        <v>0.0405362119869128</v>
      </c>
    </row>
    <row r="41" customFormat="false" ht="12" hidden="false" customHeight="false" outlineLevel="0" collapsed="false">
      <c r="A41" s="0" t="n">
        <f aca="false">A40+1</f>
        <v>38</v>
      </c>
      <c r="B41" s="0" t="s">
        <v>161</v>
      </c>
      <c r="C41" s="0" t="s">
        <v>162</v>
      </c>
      <c r="E41" s="0" t="s">
        <v>163</v>
      </c>
      <c r="F41" s="1" t="n">
        <v>-9.52481338446826</v>
      </c>
      <c r="G41" s="5" t="s">
        <v>164</v>
      </c>
      <c r="H41" s="1" t="n">
        <v>0.0405362119869128</v>
      </c>
    </row>
    <row r="42" customFormat="false" ht="12" hidden="false" customHeight="false" outlineLevel="0" collapsed="false">
      <c r="A42" s="0" t="n">
        <f aca="false">A41+1</f>
        <v>39</v>
      </c>
      <c r="B42" s="0" t="s">
        <v>165</v>
      </c>
      <c r="C42" s="0" t="s">
        <v>166</v>
      </c>
      <c r="E42" s="0" t="s">
        <v>167</v>
      </c>
      <c r="F42" s="1" t="n">
        <v>-9.48394796435855</v>
      </c>
      <c r="G42" s="5" t="s">
        <v>168</v>
      </c>
      <c r="H42" s="1" t="n">
        <v>0.0405362119869128</v>
      </c>
    </row>
    <row r="43" customFormat="false" ht="12" hidden="false" customHeight="false" outlineLevel="0" collapsed="false">
      <c r="A43" s="0" t="n">
        <f aca="false">A42+1</f>
        <v>40</v>
      </c>
      <c r="B43" s="0" t="s">
        <v>169</v>
      </c>
      <c r="C43" s="0" t="s">
        <v>170</v>
      </c>
      <c r="D43" s="0" t="s">
        <v>54</v>
      </c>
      <c r="E43" s="0" t="s">
        <v>55</v>
      </c>
      <c r="F43" s="1" t="n">
        <v>-9.46812538536661</v>
      </c>
      <c r="G43" s="5" t="s">
        <v>171</v>
      </c>
      <c r="H43" s="1" t="n">
        <v>0.0405362119869128</v>
      </c>
    </row>
    <row r="44" customFormat="false" ht="12" hidden="false" customHeight="false" outlineLevel="0" collapsed="false">
      <c r="A44" s="0" t="n">
        <f aca="false">A43+1</f>
        <v>41</v>
      </c>
      <c r="B44" s="0" t="s">
        <v>172</v>
      </c>
      <c r="C44" s="0" t="s">
        <v>173</v>
      </c>
      <c r="E44" s="0" t="s">
        <v>68</v>
      </c>
      <c r="F44" s="1" t="n">
        <v>-9.43190809434301</v>
      </c>
      <c r="G44" s="5" t="s">
        <v>174</v>
      </c>
      <c r="H44" s="1" t="n">
        <v>0.0405362119869128</v>
      </c>
    </row>
    <row r="45" customFormat="false" ht="12" hidden="false" customHeight="false" outlineLevel="0" collapsed="false">
      <c r="A45" s="0" t="n">
        <f aca="false">A44+1</f>
        <v>42</v>
      </c>
      <c r="B45" s="0" t="s">
        <v>175</v>
      </c>
      <c r="C45" s="0" t="s">
        <v>176</v>
      </c>
      <c r="E45" s="0" t="s">
        <v>177</v>
      </c>
      <c r="F45" s="1" t="n">
        <v>-9.40734768443309</v>
      </c>
      <c r="G45" s="5" t="s">
        <v>178</v>
      </c>
      <c r="H45" s="1" t="n">
        <v>0.0405362119869128</v>
      </c>
    </row>
    <row r="46" customFormat="false" ht="12" hidden="false" customHeight="false" outlineLevel="0" collapsed="false">
      <c r="A46" s="0" t="n">
        <f aca="false">A45+1</f>
        <v>43</v>
      </c>
      <c r="B46" s="0" t="s">
        <v>179</v>
      </c>
      <c r="C46" s="0" t="s">
        <v>180</v>
      </c>
      <c r="E46" s="0" t="s">
        <v>50</v>
      </c>
      <c r="F46" s="1" t="n">
        <v>-9.38841629061379</v>
      </c>
      <c r="G46" s="5" t="s">
        <v>181</v>
      </c>
      <c r="H46" s="1" t="n">
        <v>0.0405362119869128</v>
      </c>
    </row>
    <row r="47" customFormat="false" ht="12" hidden="false" customHeight="false" outlineLevel="0" collapsed="false">
      <c r="A47" s="0" t="n">
        <f aca="false">A46+1</f>
        <v>44</v>
      </c>
      <c r="B47" s="0" t="s">
        <v>182</v>
      </c>
      <c r="C47" s="0" t="s">
        <v>183</v>
      </c>
      <c r="E47" s="0" t="s">
        <v>184</v>
      </c>
      <c r="F47" s="1" t="n">
        <v>-9.34671190602</v>
      </c>
      <c r="G47" s="5" t="s">
        <v>185</v>
      </c>
      <c r="H47" s="1" t="n">
        <v>0.0405362119869128</v>
      </c>
    </row>
    <row r="48" customFormat="false" ht="12" hidden="false" customHeight="false" outlineLevel="0" collapsed="false">
      <c r="A48" s="0" t="n">
        <f aca="false">A47+1</f>
        <v>45</v>
      </c>
      <c r="B48" s="0" t="s">
        <v>186</v>
      </c>
      <c r="C48" s="0" t="s">
        <v>187</v>
      </c>
      <c r="D48" s="0" t="s">
        <v>188</v>
      </c>
      <c r="E48" s="0" t="s">
        <v>189</v>
      </c>
      <c r="F48" s="1" t="n">
        <v>-9.25787274212283</v>
      </c>
      <c r="G48" s="5" t="s">
        <v>190</v>
      </c>
      <c r="H48" s="1" t="n">
        <v>0.0405362119869128</v>
      </c>
    </row>
    <row r="49" customFormat="false" ht="12" hidden="false" customHeight="false" outlineLevel="0" collapsed="false">
      <c r="A49" s="0" t="n">
        <f aca="false">A48+1</f>
        <v>46</v>
      </c>
      <c r="B49" s="0" t="s">
        <v>191</v>
      </c>
      <c r="C49" s="0" t="s">
        <v>192</v>
      </c>
      <c r="E49" s="0" t="s">
        <v>193</v>
      </c>
      <c r="F49" s="1" t="n">
        <v>-9.22973794657825</v>
      </c>
      <c r="G49" s="5" t="s">
        <v>194</v>
      </c>
      <c r="H49" s="1" t="n">
        <v>0.0405362119869128</v>
      </c>
    </row>
    <row r="50" customFormat="false" ht="12" hidden="false" customHeight="false" outlineLevel="0" collapsed="false">
      <c r="A50" s="0" t="n">
        <f aca="false">A49+1</f>
        <v>47</v>
      </c>
      <c r="B50" s="0" t="s">
        <v>195</v>
      </c>
      <c r="C50" s="0" t="s">
        <v>196</v>
      </c>
      <c r="F50" s="1" t="n">
        <v>-9.09731560830367</v>
      </c>
      <c r="G50" s="5" t="s">
        <v>197</v>
      </c>
      <c r="H50" s="1" t="n">
        <v>0.0405362119869128</v>
      </c>
    </row>
    <row r="51" customFormat="false" ht="12" hidden="false" customHeight="false" outlineLevel="0" collapsed="false">
      <c r="A51" s="0" t="n">
        <f aca="false">A50+1</f>
        <v>48</v>
      </c>
      <c r="B51" s="0" t="s">
        <v>198</v>
      </c>
      <c r="C51" s="0" t="s">
        <v>199</v>
      </c>
      <c r="E51" s="0" t="s">
        <v>200</v>
      </c>
      <c r="F51" s="1" t="n">
        <v>-9.0640911196524</v>
      </c>
      <c r="G51" s="5" t="s">
        <v>201</v>
      </c>
      <c r="H51" s="1" t="n">
        <v>0.0405362119869128</v>
      </c>
    </row>
    <row r="52" customFormat="false" ht="12" hidden="false" customHeight="false" outlineLevel="0" collapsed="false">
      <c r="A52" s="0" t="n">
        <f aca="false">A51+1</f>
        <v>49</v>
      </c>
      <c r="B52" s="0" t="s">
        <v>202</v>
      </c>
      <c r="C52" s="0" t="s">
        <v>203</v>
      </c>
      <c r="F52" s="1" t="n">
        <v>-9.03337792942595</v>
      </c>
      <c r="G52" s="5" t="s">
        <v>204</v>
      </c>
      <c r="H52" s="1" t="n">
        <v>0.0405362119869128</v>
      </c>
    </row>
    <row r="53" customFormat="false" ht="12" hidden="false" customHeight="false" outlineLevel="0" collapsed="false">
      <c r="A53" s="0" t="n">
        <f aca="false">A52+1</f>
        <v>50</v>
      </c>
      <c r="B53" s="0" t="s">
        <v>205</v>
      </c>
      <c r="C53" s="0" t="s">
        <v>206</v>
      </c>
      <c r="E53" s="0" t="s">
        <v>207</v>
      </c>
      <c r="F53" s="1" t="n">
        <v>-8.9597301659954</v>
      </c>
      <c r="G53" s="5" t="s">
        <v>208</v>
      </c>
      <c r="H53" s="1" t="n">
        <v>0.0405362119869128</v>
      </c>
    </row>
    <row r="54" customFormat="false" ht="12" hidden="false" customHeight="false" outlineLevel="0" collapsed="false">
      <c r="A54" s="0" t="n">
        <f aca="false">A53+1</f>
        <v>51</v>
      </c>
      <c r="B54" s="0" t="s">
        <v>209</v>
      </c>
      <c r="C54" s="0" t="s">
        <v>210</v>
      </c>
      <c r="E54" s="0" t="s">
        <v>50</v>
      </c>
      <c r="F54" s="1" t="n">
        <v>-8.88994304500382</v>
      </c>
      <c r="G54" s="5" t="s">
        <v>211</v>
      </c>
      <c r="H54" s="1" t="n">
        <v>0.0405362119869128</v>
      </c>
    </row>
    <row r="55" customFormat="false" ht="12" hidden="false" customHeight="false" outlineLevel="0" collapsed="false">
      <c r="A55" s="0" t="n">
        <f aca="false">A54+1</f>
        <v>52</v>
      </c>
      <c r="B55" s="0" t="s">
        <v>212</v>
      </c>
      <c r="C55" s="0" t="s">
        <v>213</v>
      </c>
      <c r="D55" s="0" t="s">
        <v>214</v>
      </c>
      <c r="E55" s="0" t="s">
        <v>215</v>
      </c>
      <c r="F55" s="1" t="n">
        <v>-8.87828257854631</v>
      </c>
      <c r="G55" s="5" t="s">
        <v>216</v>
      </c>
      <c r="H55" s="1" t="n">
        <v>0.0405362119869128</v>
      </c>
    </row>
    <row r="56" customFormat="false" ht="12" hidden="false" customHeight="false" outlineLevel="0" collapsed="false">
      <c r="A56" s="0" t="n">
        <f aca="false">A55+1</f>
        <v>53</v>
      </c>
      <c r="B56" s="0" t="s">
        <v>217</v>
      </c>
      <c r="C56" s="0" t="s">
        <v>218</v>
      </c>
      <c r="D56" s="0" t="s">
        <v>219</v>
      </c>
      <c r="E56" s="0" t="s">
        <v>220</v>
      </c>
      <c r="F56" s="1" t="n">
        <v>-8.86271844808705</v>
      </c>
      <c r="G56" s="5" t="s">
        <v>221</v>
      </c>
      <c r="H56" s="1" t="n">
        <v>0.0405362119869128</v>
      </c>
    </row>
    <row r="57" customFormat="false" ht="12" hidden="false" customHeight="false" outlineLevel="0" collapsed="false">
      <c r="A57" s="0" t="n">
        <f aca="false">A56+1</f>
        <v>54</v>
      </c>
      <c r="B57" s="0" t="s">
        <v>222</v>
      </c>
      <c r="C57" s="0" t="s">
        <v>223</v>
      </c>
      <c r="E57" s="0" t="s">
        <v>50</v>
      </c>
      <c r="F57" s="1" t="n">
        <v>-8.82722232197396</v>
      </c>
      <c r="G57" s="5" t="s">
        <v>224</v>
      </c>
      <c r="H57" s="1" t="n">
        <v>0.0405362119869128</v>
      </c>
    </row>
    <row r="58" customFormat="false" ht="12" hidden="false" customHeight="false" outlineLevel="0" collapsed="false">
      <c r="A58" s="0" t="n">
        <f aca="false">A57+1</f>
        <v>55</v>
      </c>
      <c r="B58" s="0" t="s">
        <v>225</v>
      </c>
      <c r="C58" s="0" t="s">
        <v>226</v>
      </c>
      <c r="F58" s="1" t="n">
        <v>-8.80402429802025</v>
      </c>
      <c r="G58" s="5" t="s">
        <v>227</v>
      </c>
      <c r="H58" s="1" t="n">
        <v>0.0405362119869128</v>
      </c>
    </row>
    <row r="59" customFormat="false" ht="12" hidden="false" customHeight="false" outlineLevel="0" collapsed="false">
      <c r="A59" s="0" t="n">
        <f aca="false">A58+1</f>
        <v>56</v>
      </c>
      <c r="B59" s="0" t="s">
        <v>228</v>
      </c>
      <c r="C59" s="0" t="s">
        <v>229</v>
      </c>
      <c r="E59" s="0" t="s">
        <v>230</v>
      </c>
      <c r="F59" s="1" t="n">
        <v>-8.78764627245221</v>
      </c>
      <c r="G59" s="5" t="s">
        <v>231</v>
      </c>
      <c r="H59" s="1" t="n">
        <v>0.0405362119869128</v>
      </c>
    </row>
    <row r="60" customFormat="false" ht="12" hidden="false" customHeight="false" outlineLevel="0" collapsed="false">
      <c r="A60" s="0" t="n">
        <f aca="false">A59+1</f>
        <v>57</v>
      </c>
      <c r="B60" s="0" t="s">
        <v>232</v>
      </c>
      <c r="C60" s="0" t="s">
        <v>233</v>
      </c>
      <c r="D60" s="0" t="s">
        <v>234</v>
      </c>
      <c r="E60" s="0" t="s">
        <v>235</v>
      </c>
      <c r="F60" s="1" t="n">
        <v>-8.71073918523571</v>
      </c>
      <c r="G60" s="5" t="s">
        <v>236</v>
      </c>
      <c r="H60" s="1" t="n">
        <v>0.0405362119869128</v>
      </c>
    </row>
    <row r="61" customFormat="false" ht="12" hidden="false" customHeight="false" outlineLevel="0" collapsed="false">
      <c r="A61" s="0" t="n">
        <f aca="false">A60+1</f>
        <v>58</v>
      </c>
      <c r="B61" s="0" t="s">
        <v>237</v>
      </c>
      <c r="C61" s="0" t="s">
        <v>238</v>
      </c>
      <c r="E61" s="0" t="s">
        <v>50</v>
      </c>
      <c r="F61" s="1" t="n">
        <v>-8.6839894664475</v>
      </c>
      <c r="G61" s="5" t="s">
        <v>239</v>
      </c>
      <c r="H61" s="1" t="n">
        <v>0.0405362119869128</v>
      </c>
    </row>
    <row r="62" customFormat="false" ht="12" hidden="false" customHeight="false" outlineLevel="0" collapsed="false">
      <c r="A62" s="0" t="n">
        <f aca="false">A61+1</f>
        <v>59</v>
      </c>
      <c r="B62" s="0" t="s">
        <v>240</v>
      </c>
      <c r="C62" s="0" t="s">
        <v>241</v>
      </c>
      <c r="F62" s="1" t="n">
        <v>-8.67154712999392</v>
      </c>
      <c r="G62" s="5" t="s">
        <v>242</v>
      </c>
      <c r="H62" s="1" t="n">
        <v>0.0405362119869128</v>
      </c>
    </row>
    <row r="63" customFormat="false" ht="12" hidden="false" customHeight="false" outlineLevel="0" collapsed="false">
      <c r="A63" s="0" t="n">
        <f aca="false">A62+1</f>
        <v>60</v>
      </c>
      <c r="B63" s="0" t="s">
        <v>243</v>
      </c>
      <c r="C63" s="0" t="s">
        <v>244</v>
      </c>
      <c r="D63" s="0" t="s">
        <v>245</v>
      </c>
      <c r="E63" s="0" t="s">
        <v>246</v>
      </c>
      <c r="F63" s="1" t="n">
        <v>-8.6424918484554</v>
      </c>
      <c r="G63" s="5" t="s">
        <v>247</v>
      </c>
      <c r="H63" s="1" t="n">
        <v>0.0405362119869128</v>
      </c>
    </row>
    <row r="64" customFormat="false" ht="12" hidden="false" customHeight="false" outlineLevel="0" collapsed="false">
      <c r="A64" s="0" t="n">
        <f aca="false">A63+1</f>
        <v>61</v>
      </c>
      <c r="B64" s="0" t="s">
        <v>248</v>
      </c>
      <c r="C64" s="0" t="s">
        <v>249</v>
      </c>
      <c r="F64" s="1" t="n">
        <v>-8.55296074684321</v>
      </c>
      <c r="G64" s="5" t="s">
        <v>250</v>
      </c>
      <c r="H64" s="1" t="n">
        <v>0.0405362119869128</v>
      </c>
    </row>
    <row r="65" customFormat="false" ht="12" hidden="false" customHeight="false" outlineLevel="0" collapsed="false">
      <c r="A65" s="0" t="n">
        <f aca="false">A64+1</f>
        <v>62</v>
      </c>
      <c r="B65" s="0" t="s">
        <v>251</v>
      </c>
      <c r="C65" s="0" t="s">
        <v>252</v>
      </c>
      <c r="D65" s="0" t="s">
        <v>253</v>
      </c>
      <c r="E65" s="0" t="s">
        <v>254</v>
      </c>
      <c r="F65" s="1" t="n">
        <v>-8.54982648276005</v>
      </c>
      <c r="G65" s="5" t="s">
        <v>255</v>
      </c>
      <c r="H65" s="1" t="n">
        <v>0.0405362119869128</v>
      </c>
    </row>
    <row r="66" customFormat="false" ht="12" hidden="false" customHeight="false" outlineLevel="0" collapsed="false">
      <c r="A66" s="0" t="n">
        <f aca="false">A65+1</f>
        <v>63</v>
      </c>
      <c r="B66" s="0" t="s">
        <v>256</v>
      </c>
      <c r="C66" s="0" t="s">
        <v>257</v>
      </c>
      <c r="F66" s="1" t="n">
        <v>-8.51127449206656</v>
      </c>
      <c r="G66" s="5" t="s">
        <v>258</v>
      </c>
      <c r="H66" s="1" t="n">
        <v>0.0405362119869128</v>
      </c>
    </row>
    <row r="67" customFormat="false" ht="12" hidden="false" customHeight="false" outlineLevel="0" collapsed="false">
      <c r="A67" s="0" t="n">
        <f aca="false">A66+1</f>
        <v>64</v>
      </c>
      <c r="B67" s="0" t="s">
        <v>259</v>
      </c>
      <c r="C67" s="0" t="s">
        <v>260</v>
      </c>
      <c r="F67" s="1" t="n">
        <v>-8.44842860160127</v>
      </c>
      <c r="G67" s="5" t="s">
        <v>261</v>
      </c>
      <c r="H67" s="1" t="n">
        <v>0.0405362119869128</v>
      </c>
    </row>
    <row r="68" customFormat="false" ht="12" hidden="false" customHeight="false" outlineLevel="0" collapsed="false">
      <c r="A68" s="0" t="n">
        <f aca="false">A67+1</f>
        <v>65</v>
      </c>
      <c r="B68" s="0" t="s">
        <v>262</v>
      </c>
      <c r="C68" s="0" t="s">
        <v>263</v>
      </c>
      <c r="D68" s="0" t="s">
        <v>264</v>
      </c>
      <c r="E68" s="0" t="s">
        <v>265</v>
      </c>
      <c r="F68" s="1" t="n">
        <v>-8.42769091160454</v>
      </c>
      <c r="G68" s="5" t="s">
        <v>266</v>
      </c>
      <c r="H68" s="1" t="n">
        <v>0.0405362119869128</v>
      </c>
    </row>
    <row r="69" customFormat="false" ht="12" hidden="false" customHeight="false" outlineLevel="0" collapsed="false">
      <c r="A69" s="0" t="n">
        <f aca="false">A68+1</f>
        <v>66</v>
      </c>
      <c r="B69" s="0" t="s">
        <v>267</v>
      </c>
      <c r="C69" s="0" t="s">
        <v>268</v>
      </c>
      <c r="F69" s="1" t="n">
        <v>-8.42459350169455</v>
      </c>
      <c r="G69" s="5" t="s">
        <v>269</v>
      </c>
      <c r="H69" s="1" t="n">
        <v>0.0405362119869128</v>
      </c>
    </row>
    <row r="70" customFormat="false" ht="12" hidden="false" customHeight="false" outlineLevel="0" collapsed="false">
      <c r="A70" s="0" t="n">
        <f aca="false">A69+1</f>
        <v>67</v>
      </c>
      <c r="B70" s="0" t="s">
        <v>270</v>
      </c>
      <c r="C70" s="0" t="s">
        <v>271</v>
      </c>
      <c r="E70" s="0" t="s">
        <v>272</v>
      </c>
      <c r="F70" s="1" t="n">
        <v>-8.41780557133799</v>
      </c>
      <c r="G70" s="5" t="s">
        <v>273</v>
      </c>
      <c r="H70" s="1" t="n">
        <v>0.0405362119869128</v>
      </c>
    </row>
    <row r="71" customFormat="false" ht="12" hidden="false" customHeight="false" outlineLevel="0" collapsed="false">
      <c r="A71" s="0" t="n">
        <f aca="false">A70+1</f>
        <v>68</v>
      </c>
      <c r="B71" s="0" t="s">
        <v>274</v>
      </c>
      <c r="C71" s="0" t="s">
        <v>275</v>
      </c>
      <c r="E71" s="0" t="s">
        <v>50</v>
      </c>
      <c r="F71" s="1" t="n">
        <v>-8.41471006883521</v>
      </c>
      <c r="G71" s="5" t="s">
        <v>276</v>
      </c>
      <c r="H71" s="1" t="n">
        <v>0.0405362119869128</v>
      </c>
    </row>
    <row r="72" customFormat="false" ht="12" hidden="false" customHeight="false" outlineLevel="0" collapsed="false">
      <c r="A72" s="0" t="n">
        <f aca="false">A71+1</f>
        <v>69</v>
      </c>
      <c r="B72" s="0" t="s">
        <v>277</v>
      </c>
      <c r="C72" s="0" t="s">
        <v>278</v>
      </c>
      <c r="D72" s="0" t="s">
        <v>279</v>
      </c>
      <c r="E72" s="0" t="s">
        <v>280</v>
      </c>
      <c r="F72" s="1" t="n">
        <v>-8.39664434887853</v>
      </c>
      <c r="G72" s="5" t="s">
        <v>281</v>
      </c>
      <c r="H72" s="1" t="n">
        <v>0.0405362119869128</v>
      </c>
    </row>
    <row r="73" customFormat="false" ht="12" hidden="false" customHeight="false" outlineLevel="0" collapsed="false">
      <c r="A73" s="0" t="n">
        <f aca="false">A72+1</f>
        <v>70</v>
      </c>
      <c r="B73" s="0" t="s">
        <v>282</v>
      </c>
      <c r="C73" s="0" t="s">
        <v>283</v>
      </c>
      <c r="D73" s="0" t="s">
        <v>284</v>
      </c>
      <c r="E73" s="0" t="s">
        <v>285</v>
      </c>
      <c r="F73" s="1" t="n">
        <v>-8.39089172607692</v>
      </c>
      <c r="G73" s="5" t="s">
        <v>286</v>
      </c>
      <c r="H73" s="1" t="n">
        <v>0.0405362119869128</v>
      </c>
    </row>
    <row r="74" customFormat="false" ht="12" hidden="false" customHeight="false" outlineLevel="0" collapsed="false">
      <c r="A74" s="0" t="n">
        <f aca="false">A73+1</f>
        <v>71</v>
      </c>
      <c r="B74" s="0" t="s">
        <v>287</v>
      </c>
      <c r="C74" s="0" t="s">
        <v>288</v>
      </c>
      <c r="F74" s="1" t="n">
        <v>-8.37588052028792</v>
      </c>
      <c r="G74" s="5" t="s">
        <v>289</v>
      </c>
      <c r="H74" s="1" t="n">
        <v>0.0405362119869128</v>
      </c>
    </row>
    <row r="75" customFormat="false" ht="12" hidden="false" customHeight="false" outlineLevel="0" collapsed="false">
      <c r="A75" s="0" t="n">
        <f aca="false">A74+1</f>
        <v>72</v>
      </c>
      <c r="B75" s="0" t="s">
        <v>290</v>
      </c>
      <c r="C75" s="0" t="s">
        <v>291</v>
      </c>
      <c r="F75" s="1" t="n">
        <v>-8.34061690105084</v>
      </c>
      <c r="G75" s="5" t="s">
        <v>292</v>
      </c>
      <c r="H75" s="1" t="n">
        <v>0.0405362119869128</v>
      </c>
    </row>
    <row r="76" customFormat="false" ht="12" hidden="false" customHeight="false" outlineLevel="0" collapsed="false">
      <c r="A76" s="0" t="n">
        <f aca="false">A75+1</f>
        <v>73</v>
      </c>
      <c r="B76" s="0" t="s">
        <v>293</v>
      </c>
      <c r="C76" s="0" t="s">
        <v>294</v>
      </c>
      <c r="F76" s="1" t="n">
        <v>-8.3308478545247</v>
      </c>
      <c r="G76" s="5" t="s">
        <v>295</v>
      </c>
      <c r="H76" s="1" t="n">
        <v>0.0405362119869128</v>
      </c>
    </row>
    <row r="77" customFormat="false" ht="12" hidden="false" customHeight="false" outlineLevel="0" collapsed="false">
      <c r="A77" s="0" t="n">
        <f aca="false">A76+1</f>
        <v>74</v>
      </c>
      <c r="B77" s="0" t="s">
        <v>296</v>
      </c>
      <c r="C77" s="0" t="s">
        <v>297</v>
      </c>
      <c r="E77" s="0" t="s">
        <v>298</v>
      </c>
      <c r="F77" s="1" t="n">
        <v>-8.28467139606715</v>
      </c>
      <c r="G77" s="5" t="s">
        <v>299</v>
      </c>
      <c r="H77" s="1" t="n">
        <v>0.0405362119869128</v>
      </c>
    </row>
    <row r="78" customFormat="false" ht="12" hidden="false" customHeight="false" outlineLevel="0" collapsed="false">
      <c r="A78" s="0" t="n">
        <f aca="false">A77+1</f>
        <v>75</v>
      </c>
      <c r="B78" s="0" t="s">
        <v>300</v>
      </c>
      <c r="C78" s="0" t="s">
        <v>301</v>
      </c>
      <c r="E78" s="0" t="s">
        <v>50</v>
      </c>
      <c r="F78" s="1" t="n">
        <v>-8.27524037018292</v>
      </c>
      <c r="G78" s="5" t="s">
        <v>302</v>
      </c>
      <c r="H78" s="1" t="n">
        <v>0.0405362119869128</v>
      </c>
    </row>
    <row r="79" customFormat="false" ht="12" hidden="false" customHeight="false" outlineLevel="0" collapsed="false">
      <c r="A79" s="0" t="n">
        <f aca="false">A78+1</f>
        <v>76</v>
      </c>
      <c r="B79" s="0" t="s">
        <v>303</v>
      </c>
      <c r="C79" s="0" t="s">
        <v>304</v>
      </c>
      <c r="E79" s="0" t="s">
        <v>305</v>
      </c>
      <c r="F79" s="1" t="n">
        <v>-8.19666723490131</v>
      </c>
      <c r="G79" s="5" t="s">
        <v>306</v>
      </c>
      <c r="H79" s="1" t="n">
        <v>0.0405362119869128</v>
      </c>
    </row>
    <row r="80" customFormat="false" ht="12" hidden="false" customHeight="false" outlineLevel="0" collapsed="false">
      <c r="A80" s="0" t="n">
        <f aca="false">A79+1</f>
        <v>77</v>
      </c>
      <c r="B80" s="0" t="s">
        <v>307</v>
      </c>
      <c r="C80" s="0" t="s">
        <v>308</v>
      </c>
      <c r="E80" s="0" t="s">
        <v>309</v>
      </c>
      <c r="F80" s="1" t="n">
        <v>-8.17907481220653</v>
      </c>
      <c r="G80" s="5" t="s">
        <v>310</v>
      </c>
      <c r="H80" s="1" t="n">
        <v>0.0405362119869128</v>
      </c>
    </row>
    <row r="81" customFormat="false" ht="12" hidden="false" customHeight="false" outlineLevel="0" collapsed="false">
      <c r="A81" s="0" t="n">
        <f aca="false">A80+1</f>
        <v>78</v>
      </c>
      <c r="B81" s="0" t="s">
        <v>311</v>
      </c>
      <c r="C81" s="0" t="s">
        <v>312</v>
      </c>
      <c r="E81" s="0" t="s">
        <v>313</v>
      </c>
      <c r="F81" s="1" t="n">
        <v>-8.15783846308211</v>
      </c>
      <c r="G81" s="5" t="s">
        <v>314</v>
      </c>
      <c r="H81" s="1" t="n">
        <v>0.0405362119869128</v>
      </c>
    </row>
    <row r="82" customFormat="false" ht="12" hidden="false" customHeight="false" outlineLevel="0" collapsed="false">
      <c r="A82" s="0" t="n">
        <f aca="false">A81+1</f>
        <v>79</v>
      </c>
      <c r="B82" s="0" t="s">
        <v>315</v>
      </c>
      <c r="C82" s="0" t="s">
        <v>316</v>
      </c>
      <c r="E82" s="0" t="s">
        <v>317</v>
      </c>
      <c r="F82" s="1" t="n">
        <v>-8.15187739889522</v>
      </c>
      <c r="G82" s="5" t="s">
        <v>318</v>
      </c>
      <c r="H82" s="1" t="n">
        <v>0.0405362119869128</v>
      </c>
    </row>
    <row r="83" customFormat="false" ht="12" hidden="false" customHeight="false" outlineLevel="0" collapsed="false">
      <c r="A83" s="0" t="n">
        <f aca="false">A82+1</f>
        <v>80</v>
      </c>
      <c r="B83" s="0" t="s">
        <v>319</v>
      </c>
      <c r="C83" s="0" t="s">
        <v>320</v>
      </c>
      <c r="E83" s="0" t="s">
        <v>163</v>
      </c>
      <c r="F83" s="1" t="n">
        <v>-8.14614277221017</v>
      </c>
      <c r="G83" s="5" t="s">
        <v>321</v>
      </c>
      <c r="H83" s="1" t="n">
        <v>0.0405362119869128</v>
      </c>
    </row>
    <row r="84" customFormat="false" ht="12" hidden="false" customHeight="false" outlineLevel="0" collapsed="false">
      <c r="A84" s="0" t="n">
        <f aca="false">A83+1</f>
        <v>81</v>
      </c>
      <c r="B84" s="0" t="s">
        <v>322</v>
      </c>
      <c r="C84" s="0" t="s">
        <v>323</v>
      </c>
      <c r="F84" s="1" t="n">
        <v>-8.13508731824333</v>
      </c>
      <c r="G84" s="5" t="s">
        <v>324</v>
      </c>
      <c r="H84" s="1" t="n">
        <v>0.0405362119869128</v>
      </c>
    </row>
    <row r="85" customFormat="false" ht="12" hidden="false" customHeight="false" outlineLevel="0" collapsed="false">
      <c r="A85" s="0" t="n">
        <f aca="false">A84+1</f>
        <v>82</v>
      </c>
      <c r="B85" s="0" t="s">
        <v>325</v>
      </c>
      <c r="C85" s="0" t="s">
        <v>326</v>
      </c>
      <c r="E85" s="0" t="s">
        <v>327</v>
      </c>
      <c r="F85" s="1" t="n">
        <v>-8.08933057275305</v>
      </c>
      <c r="G85" s="5" t="s">
        <v>328</v>
      </c>
      <c r="H85" s="1" t="n">
        <v>0.0405362119869128</v>
      </c>
    </row>
    <row r="86" customFormat="false" ht="12" hidden="false" customHeight="false" outlineLevel="0" collapsed="false">
      <c r="A86" s="0" t="n">
        <f aca="false">A85+1</f>
        <v>83</v>
      </c>
      <c r="B86" s="0" t="s">
        <v>329</v>
      </c>
      <c r="C86" s="0" t="s">
        <v>330</v>
      </c>
      <c r="E86" s="0" t="s">
        <v>50</v>
      </c>
      <c r="F86" s="1" t="n">
        <v>-8.08377329571452</v>
      </c>
      <c r="G86" s="5" t="s">
        <v>331</v>
      </c>
      <c r="H86" s="1" t="n">
        <v>0.0405362119869128</v>
      </c>
    </row>
    <row r="87" customFormat="false" ht="12" hidden="false" customHeight="false" outlineLevel="0" collapsed="false">
      <c r="A87" s="0" t="n">
        <f aca="false">A86+1</f>
        <v>84</v>
      </c>
      <c r="B87" s="0" t="s">
        <v>332</v>
      </c>
      <c r="C87" s="0" t="s">
        <v>333</v>
      </c>
      <c r="E87" s="0" t="s">
        <v>334</v>
      </c>
      <c r="F87" s="1" t="n">
        <v>-8.07716422521266</v>
      </c>
      <c r="G87" s="5" t="s">
        <v>335</v>
      </c>
      <c r="H87" s="1" t="n">
        <v>0.0405362119869128</v>
      </c>
    </row>
    <row r="88" customFormat="false" ht="12" hidden="false" customHeight="false" outlineLevel="0" collapsed="false">
      <c r="A88" s="0" t="n">
        <f aca="false">A87+1</f>
        <v>85</v>
      </c>
      <c r="B88" s="0" t="s">
        <v>336</v>
      </c>
      <c r="C88" s="0" t="s">
        <v>337</v>
      </c>
      <c r="E88" s="0" t="s">
        <v>193</v>
      </c>
      <c r="F88" s="1" t="n">
        <v>-8.0540957202056</v>
      </c>
      <c r="G88" s="5" t="s">
        <v>338</v>
      </c>
      <c r="H88" s="1" t="n">
        <v>0.0405362119869128</v>
      </c>
    </row>
    <row r="89" customFormat="false" ht="12" hidden="false" customHeight="false" outlineLevel="0" collapsed="false">
      <c r="A89" s="0" t="n">
        <f aca="false">A88+1</f>
        <v>86</v>
      </c>
      <c r="B89" s="0" t="s">
        <v>339</v>
      </c>
      <c r="C89" s="0" t="s">
        <v>340</v>
      </c>
      <c r="E89" s="0" t="s">
        <v>50</v>
      </c>
      <c r="F89" s="1" t="n">
        <v>-8.04222834856719</v>
      </c>
      <c r="G89" s="5" t="s">
        <v>341</v>
      </c>
      <c r="H89" s="1" t="n">
        <v>0.0405362119869128</v>
      </c>
    </row>
    <row r="90" customFormat="false" ht="12" hidden="false" customHeight="false" outlineLevel="0" collapsed="false">
      <c r="A90" s="0" t="n">
        <f aca="false">A89+1</f>
        <v>87</v>
      </c>
      <c r="B90" s="0" t="s">
        <v>342</v>
      </c>
      <c r="C90" s="0" t="s">
        <v>343</v>
      </c>
      <c r="E90" s="0" t="s">
        <v>344</v>
      </c>
      <c r="F90" s="1" t="n">
        <v>-8.04027476832367</v>
      </c>
      <c r="G90" s="5" t="s">
        <v>345</v>
      </c>
      <c r="H90" s="1" t="n">
        <v>0.0405362119869128</v>
      </c>
    </row>
    <row r="91" customFormat="false" ht="12" hidden="false" customHeight="false" outlineLevel="0" collapsed="false">
      <c r="A91" s="0" t="n">
        <f aca="false">A90+1</f>
        <v>88</v>
      </c>
      <c r="B91" s="0" t="s">
        <v>346</v>
      </c>
      <c r="C91" s="0" t="s">
        <v>347</v>
      </c>
      <c r="E91" s="0" t="s">
        <v>348</v>
      </c>
      <c r="F91" s="1" t="n">
        <v>-8.03913657189618</v>
      </c>
      <c r="G91" s="5" t="s">
        <v>349</v>
      </c>
      <c r="H91" s="1" t="n">
        <v>0.0405362119869128</v>
      </c>
    </row>
    <row r="92" customFormat="false" ht="12" hidden="false" customHeight="false" outlineLevel="0" collapsed="false">
      <c r="A92" s="0" t="n">
        <f aca="false">A91+1</f>
        <v>89</v>
      </c>
      <c r="B92" s="0" t="s">
        <v>350</v>
      </c>
      <c r="C92" s="0" t="s">
        <v>351</v>
      </c>
      <c r="E92" s="0" t="s">
        <v>352</v>
      </c>
      <c r="F92" s="1" t="n">
        <v>-8.0339542873535</v>
      </c>
      <c r="G92" s="5" t="s">
        <v>353</v>
      </c>
      <c r="H92" s="1" t="n">
        <v>0.0405362119869128</v>
      </c>
    </row>
    <row r="93" customFormat="false" ht="12" hidden="false" customHeight="false" outlineLevel="0" collapsed="false">
      <c r="A93" s="0" t="n">
        <f aca="false">A92+1</f>
        <v>90</v>
      </c>
      <c r="B93" s="0" t="s">
        <v>354</v>
      </c>
      <c r="C93" s="0" t="s">
        <v>355</v>
      </c>
      <c r="E93" s="0" t="s">
        <v>356</v>
      </c>
      <c r="F93" s="1" t="n">
        <v>-8.02326104090095</v>
      </c>
      <c r="G93" s="5" t="s">
        <v>357</v>
      </c>
      <c r="H93" s="1" t="n">
        <v>0.0405362119869128</v>
      </c>
    </row>
    <row r="94" customFormat="false" ht="12" hidden="false" customHeight="false" outlineLevel="0" collapsed="false">
      <c r="A94" s="0" t="n">
        <f aca="false">A93+1</f>
        <v>91</v>
      </c>
      <c r="B94" s="0" t="s">
        <v>358</v>
      </c>
      <c r="C94" s="0" t="s">
        <v>359</v>
      </c>
      <c r="E94" s="0" t="s">
        <v>360</v>
      </c>
      <c r="F94" s="1" t="n">
        <v>-8.01609717212869</v>
      </c>
      <c r="G94" s="5" t="s">
        <v>361</v>
      </c>
      <c r="H94" s="1" t="n">
        <v>0.0405362119869128</v>
      </c>
    </row>
    <row r="95" customFormat="false" ht="12" hidden="false" customHeight="false" outlineLevel="0" collapsed="false">
      <c r="A95" s="0" t="n">
        <f aca="false">A94+1</f>
        <v>92</v>
      </c>
      <c r="B95" s="0" t="s">
        <v>362</v>
      </c>
      <c r="C95" s="0" t="s">
        <v>363</v>
      </c>
      <c r="F95" s="1" t="n">
        <v>-7.9829897587862</v>
      </c>
      <c r="G95" s="5" t="s">
        <v>364</v>
      </c>
      <c r="H95" s="1" t="n">
        <v>0.0405362119869128</v>
      </c>
    </row>
    <row r="96" customFormat="false" ht="12" hidden="false" customHeight="false" outlineLevel="0" collapsed="false">
      <c r="A96" s="0" t="n">
        <f aca="false">A95+1</f>
        <v>93</v>
      </c>
      <c r="B96" s="0" t="s">
        <v>365</v>
      </c>
      <c r="C96" s="0" t="s">
        <v>366</v>
      </c>
      <c r="E96" s="0" t="s">
        <v>50</v>
      </c>
      <c r="F96" s="1" t="n">
        <v>-7.95413983334047</v>
      </c>
      <c r="G96" s="5" t="s">
        <v>367</v>
      </c>
      <c r="H96" s="1" t="n">
        <v>0.0405362119869128</v>
      </c>
    </row>
    <row r="97" customFormat="false" ht="12" hidden="false" customHeight="false" outlineLevel="0" collapsed="false">
      <c r="A97" s="0" t="n">
        <f aca="false">A96+1</f>
        <v>94</v>
      </c>
      <c r="B97" s="0" t="s">
        <v>368</v>
      </c>
      <c r="C97" s="0" t="s">
        <v>369</v>
      </c>
      <c r="F97" s="1" t="n">
        <v>-7.90363095670963</v>
      </c>
      <c r="G97" s="5" t="s">
        <v>370</v>
      </c>
      <c r="H97" s="1" t="n">
        <v>0.0405362119869128</v>
      </c>
    </row>
    <row r="98" customFormat="false" ht="12" hidden="false" customHeight="false" outlineLevel="0" collapsed="false">
      <c r="A98" s="0" t="n">
        <f aca="false">A97+1</f>
        <v>95</v>
      </c>
      <c r="B98" s="0" t="s">
        <v>371</v>
      </c>
      <c r="C98" s="0" t="s">
        <v>372</v>
      </c>
      <c r="D98" s="0" t="s">
        <v>373</v>
      </c>
      <c r="E98" s="0" t="s">
        <v>374</v>
      </c>
      <c r="F98" s="1" t="n">
        <v>-7.85777036463086</v>
      </c>
      <c r="G98" s="5" t="s">
        <v>375</v>
      </c>
      <c r="H98" s="1" t="n">
        <v>0.0405362119869128</v>
      </c>
    </row>
    <row r="99" customFormat="false" ht="12" hidden="false" customHeight="false" outlineLevel="0" collapsed="false">
      <c r="A99" s="0" t="n">
        <f aca="false">A98+1</f>
        <v>96</v>
      </c>
      <c r="B99" s="0" t="s">
        <v>376</v>
      </c>
      <c r="C99" s="0" t="s">
        <v>377</v>
      </c>
      <c r="E99" s="0" t="s">
        <v>378</v>
      </c>
      <c r="F99" s="1" t="n">
        <v>-7.84333239128177</v>
      </c>
      <c r="G99" s="5" t="s">
        <v>379</v>
      </c>
      <c r="H99" s="1" t="n">
        <v>0.0405362119869128</v>
      </c>
    </row>
    <row r="100" customFormat="false" ht="12" hidden="false" customHeight="false" outlineLevel="0" collapsed="false">
      <c r="A100" s="0" t="n">
        <f aca="false">A99+1</f>
        <v>97</v>
      </c>
      <c r="B100" s="0" t="s">
        <v>380</v>
      </c>
      <c r="C100" s="0" t="s">
        <v>381</v>
      </c>
      <c r="E100" s="0" t="s">
        <v>382</v>
      </c>
      <c r="F100" s="1" t="n">
        <v>-7.82478226562484</v>
      </c>
      <c r="G100" s="5" t="s">
        <v>383</v>
      </c>
      <c r="H100" s="1" t="n">
        <v>0.0405362119869128</v>
      </c>
    </row>
    <row r="101" customFormat="false" ht="12" hidden="false" customHeight="false" outlineLevel="0" collapsed="false">
      <c r="A101" s="0" t="n">
        <f aca="false">A100+1</f>
        <v>98</v>
      </c>
      <c r="B101" s="0" t="s">
        <v>384</v>
      </c>
      <c r="C101" s="0" t="s">
        <v>385</v>
      </c>
      <c r="D101" s="0" t="s">
        <v>386</v>
      </c>
      <c r="F101" s="1" t="n">
        <v>-7.81042018573161</v>
      </c>
      <c r="G101" s="5" t="s">
        <v>387</v>
      </c>
      <c r="H101" s="1" t="n">
        <v>0.0405362119869128</v>
      </c>
    </row>
    <row r="102" customFormat="false" ht="12" hidden="false" customHeight="false" outlineLevel="0" collapsed="false">
      <c r="A102" s="0" t="n">
        <f aca="false">A101+1</f>
        <v>99</v>
      </c>
      <c r="B102" s="0" t="s">
        <v>388</v>
      </c>
      <c r="C102" s="0" t="s">
        <v>389</v>
      </c>
      <c r="D102" s="0" t="s">
        <v>390</v>
      </c>
      <c r="E102" s="0" t="s">
        <v>391</v>
      </c>
      <c r="F102" s="1" t="n">
        <v>-7.80382959559109</v>
      </c>
      <c r="G102" s="5" t="s">
        <v>392</v>
      </c>
      <c r="H102" s="1" t="n">
        <v>0.0405362119869128</v>
      </c>
    </row>
    <row r="103" customFormat="false" ht="12" hidden="false" customHeight="false" outlineLevel="0" collapsed="false">
      <c r="A103" s="0" t="n">
        <f aca="false">A102+1</f>
        <v>100</v>
      </c>
      <c r="B103" s="0" t="s">
        <v>393</v>
      </c>
      <c r="C103" s="0" t="s">
        <v>394</v>
      </c>
      <c r="D103" s="0" t="s">
        <v>395</v>
      </c>
      <c r="E103" s="0" t="s">
        <v>396</v>
      </c>
      <c r="F103" s="1" t="n">
        <v>-7.80124837425114</v>
      </c>
      <c r="G103" s="5" t="s">
        <v>397</v>
      </c>
      <c r="H103" s="1" t="n">
        <v>0.0405362119869128</v>
      </c>
    </row>
    <row r="104" customFormat="false" ht="12" hidden="false" customHeight="false" outlineLevel="0" collapsed="false">
      <c r="A104" s="0" t="n">
        <f aca="false">A103+1</f>
        <v>101</v>
      </c>
      <c r="B104" s="0" t="s">
        <v>398</v>
      </c>
      <c r="C104" s="0" t="s">
        <v>399</v>
      </c>
      <c r="D104" s="0" t="s">
        <v>400</v>
      </c>
      <c r="E104" s="0" t="s">
        <v>401</v>
      </c>
      <c r="F104" s="1" t="n">
        <v>-7.78030804413604</v>
      </c>
      <c r="G104" s="5" t="s">
        <v>402</v>
      </c>
      <c r="H104" s="1" t="n">
        <v>0.0405362119869128</v>
      </c>
    </row>
    <row r="105" customFormat="false" ht="12" hidden="false" customHeight="false" outlineLevel="0" collapsed="false">
      <c r="A105" s="0" t="n">
        <f aca="false">A104+1</f>
        <v>102</v>
      </c>
      <c r="B105" s="0" t="s">
        <v>403</v>
      </c>
      <c r="C105" s="0" t="s">
        <v>404</v>
      </c>
      <c r="D105" s="0" t="s">
        <v>405</v>
      </c>
      <c r="E105" s="0" t="s">
        <v>406</v>
      </c>
      <c r="F105" s="1" t="n">
        <v>-7.76800011059574</v>
      </c>
      <c r="G105" s="5" t="s">
        <v>407</v>
      </c>
      <c r="H105" s="1" t="n">
        <v>0.0405362119869128</v>
      </c>
    </row>
    <row r="106" customFormat="false" ht="12" hidden="false" customHeight="false" outlineLevel="0" collapsed="false">
      <c r="A106" s="0" t="n">
        <f aca="false">A105+1</f>
        <v>103</v>
      </c>
      <c r="B106" s="0" t="s">
        <v>408</v>
      </c>
      <c r="C106" s="0" t="s">
        <v>409</v>
      </c>
      <c r="F106" s="1" t="n">
        <v>-7.70958434848948</v>
      </c>
      <c r="G106" s="5" t="s">
        <v>410</v>
      </c>
      <c r="H106" s="1" t="n">
        <v>0.0405362119869128</v>
      </c>
    </row>
    <row r="107" customFormat="false" ht="12" hidden="false" customHeight="false" outlineLevel="0" collapsed="false">
      <c r="A107" s="0" t="n">
        <f aca="false">A106+1</f>
        <v>104</v>
      </c>
      <c r="B107" s="0" t="s">
        <v>411</v>
      </c>
      <c r="C107" s="0" t="s">
        <v>412</v>
      </c>
      <c r="D107" s="0" t="s">
        <v>413</v>
      </c>
      <c r="E107" s="0" t="s">
        <v>414</v>
      </c>
      <c r="F107" s="1" t="n">
        <v>-7.68053782323465</v>
      </c>
      <c r="G107" s="5" t="s">
        <v>415</v>
      </c>
      <c r="H107" s="1" t="n">
        <v>0.0405362119869128</v>
      </c>
    </row>
    <row r="108" customFormat="false" ht="12" hidden="false" customHeight="false" outlineLevel="0" collapsed="false">
      <c r="A108" s="0" t="n">
        <f aca="false">A107+1</f>
        <v>105</v>
      </c>
      <c r="B108" s="0" t="s">
        <v>416</v>
      </c>
      <c r="C108" s="0" t="s">
        <v>417</v>
      </c>
      <c r="E108" s="0" t="s">
        <v>418</v>
      </c>
      <c r="F108" s="1" t="n">
        <v>-7.66481743265318</v>
      </c>
      <c r="G108" s="5" t="s">
        <v>419</v>
      </c>
      <c r="H108" s="1" t="n">
        <v>0.0405362119869128</v>
      </c>
    </row>
    <row r="109" customFormat="false" ht="12" hidden="false" customHeight="false" outlineLevel="0" collapsed="false">
      <c r="A109" s="0" t="n">
        <f aca="false">A108+1</f>
        <v>106</v>
      </c>
      <c r="B109" s="0" t="s">
        <v>420</v>
      </c>
      <c r="C109" s="0" t="s">
        <v>421</v>
      </c>
      <c r="F109" s="1" t="n">
        <v>-7.65360139449545</v>
      </c>
      <c r="G109" s="5" t="s">
        <v>422</v>
      </c>
      <c r="H109" s="1" t="n">
        <v>0.0405362119869128</v>
      </c>
    </row>
    <row r="110" customFormat="false" ht="12" hidden="false" customHeight="false" outlineLevel="0" collapsed="false">
      <c r="A110" s="0" t="n">
        <f aca="false">A109+1</f>
        <v>107</v>
      </c>
      <c r="B110" s="0" t="s">
        <v>423</v>
      </c>
      <c r="C110" s="0" t="s">
        <v>424</v>
      </c>
      <c r="D110" s="0" t="s">
        <v>425</v>
      </c>
      <c r="E110" s="0" t="s">
        <v>16</v>
      </c>
      <c r="F110" s="1" t="n">
        <v>-7.64304052970637</v>
      </c>
      <c r="G110" s="5" t="s">
        <v>426</v>
      </c>
      <c r="H110" s="1" t="n">
        <v>0.0405362119869128</v>
      </c>
    </row>
    <row r="111" customFormat="false" ht="12" hidden="false" customHeight="false" outlineLevel="0" collapsed="false">
      <c r="A111" s="0" t="n">
        <f aca="false">A110+1</f>
        <v>108</v>
      </c>
      <c r="B111" s="0" t="s">
        <v>427</v>
      </c>
      <c r="C111" s="0" t="s">
        <v>428</v>
      </c>
      <c r="F111" s="1" t="n">
        <v>-7.62841542943006</v>
      </c>
      <c r="G111" s="5" t="s">
        <v>429</v>
      </c>
      <c r="H111" s="1" t="n">
        <v>0.0405362119869128</v>
      </c>
    </row>
    <row r="112" customFormat="false" ht="12" hidden="false" customHeight="false" outlineLevel="0" collapsed="false">
      <c r="A112" s="0" t="n">
        <f aca="false">A111+1</f>
        <v>109</v>
      </c>
      <c r="B112" s="0" t="s">
        <v>430</v>
      </c>
      <c r="C112" s="0" t="s">
        <v>431</v>
      </c>
      <c r="E112" s="0" t="s">
        <v>432</v>
      </c>
      <c r="F112" s="1" t="n">
        <v>-7.62798330697414</v>
      </c>
      <c r="G112" s="5" t="s">
        <v>433</v>
      </c>
      <c r="H112" s="1" t="n">
        <v>0.0405362119869128</v>
      </c>
    </row>
    <row r="113" customFormat="false" ht="12" hidden="false" customHeight="false" outlineLevel="0" collapsed="false">
      <c r="A113" s="0" t="n">
        <f aca="false">A112+1</f>
        <v>110</v>
      </c>
      <c r="B113" s="0" t="s">
        <v>434</v>
      </c>
      <c r="C113" s="0" t="s">
        <v>435</v>
      </c>
      <c r="E113" s="0" t="s">
        <v>436</v>
      </c>
      <c r="F113" s="1" t="n">
        <v>-7.62542688167764</v>
      </c>
      <c r="G113" s="5" t="s">
        <v>437</v>
      </c>
      <c r="H113" s="1" t="n">
        <v>0.0405362119869128</v>
      </c>
    </row>
    <row r="114" customFormat="false" ht="12" hidden="false" customHeight="false" outlineLevel="0" collapsed="false">
      <c r="A114" s="0" t="n">
        <f aca="false">A113+1</f>
        <v>111</v>
      </c>
      <c r="B114" s="0" t="s">
        <v>438</v>
      </c>
      <c r="C114" s="0" t="s">
        <v>439</v>
      </c>
      <c r="E114" s="0" t="s">
        <v>440</v>
      </c>
      <c r="F114" s="1" t="n">
        <v>-7.61271717880135</v>
      </c>
      <c r="G114" s="5" t="s">
        <v>441</v>
      </c>
      <c r="H114" s="1" t="n">
        <v>0.0405362119869128</v>
      </c>
    </row>
    <row r="115" customFormat="false" ht="12" hidden="false" customHeight="false" outlineLevel="0" collapsed="false">
      <c r="A115" s="0" t="n">
        <f aca="false">A114+1</f>
        <v>112</v>
      </c>
      <c r="B115" s="0" t="s">
        <v>442</v>
      </c>
      <c r="C115" s="0" t="s">
        <v>443</v>
      </c>
      <c r="E115" s="0" t="s">
        <v>444</v>
      </c>
      <c r="F115" s="1" t="n">
        <v>-7.59164412867577</v>
      </c>
      <c r="G115" s="5" t="s">
        <v>445</v>
      </c>
      <c r="H115" s="1" t="n">
        <v>0.0405362119869128</v>
      </c>
    </row>
    <row r="116" customFormat="false" ht="12" hidden="false" customHeight="false" outlineLevel="0" collapsed="false">
      <c r="A116" s="0" t="n">
        <f aca="false">A115+1</f>
        <v>113</v>
      </c>
      <c r="B116" s="0" t="s">
        <v>446</v>
      </c>
      <c r="C116" s="0" t="s">
        <v>447</v>
      </c>
      <c r="E116" s="0" t="s">
        <v>113</v>
      </c>
      <c r="F116" s="1" t="n">
        <v>-7.55712808901585</v>
      </c>
      <c r="G116" s="5" t="s">
        <v>448</v>
      </c>
      <c r="H116" s="1" t="n">
        <v>0.0405362119869128</v>
      </c>
    </row>
    <row r="117" customFormat="false" ht="12" hidden="false" customHeight="false" outlineLevel="0" collapsed="false">
      <c r="A117" s="0" t="n">
        <f aca="false">A116+1</f>
        <v>114</v>
      </c>
      <c r="B117" s="0" t="s">
        <v>449</v>
      </c>
      <c r="C117" s="0" t="s">
        <v>450</v>
      </c>
      <c r="E117" s="0" t="s">
        <v>451</v>
      </c>
      <c r="F117" s="1" t="n">
        <v>-7.55052132415543</v>
      </c>
      <c r="G117" s="5" t="s">
        <v>452</v>
      </c>
      <c r="H117" s="1" t="n">
        <v>0.0405362119869128</v>
      </c>
    </row>
    <row r="118" customFormat="false" ht="12" hidden="false" customHeight="false" outlineLevel="0" collapsed="false">
      <c r="A118" s="0" t="n">
        <f aca="false">A117+1</f>
        <v>115</v>
      </c>
      <c r="B118" s="0" t="s">
        <v>453</v>
      </c>
      <c r="C118" s="0" t="s">
        <v>454</v>
      </c>
      <c r="F118" s="1" t="n">
        <v>-7.54929354818629</v>
      </c>
      <c r="G118" s="5" t="s">
        <v>455</v>
      </c>
      <c r="H118" s="1" t="n">
        <v>0.0405362119869128</v>
      </c>
    </row>
    <row r="119" customFormat="false" ht="12" hidden="false" customHeight="false" outlineLevel="0" collapsed="false">
      <c r="A119" s="0" t="n">
        <f aca="false">A118+1</f>
        <v>116</v>
      </c>
      <c r="B119" s="0" t="s">
        <v>456</v>
      </c>
      <c r="C119" s="0" t="s">
        <v>457</v>
      </c>
      <c r="E119" s="0" t="s">
        <v>458</v>
      </c>
      <c r="F119" s="1" t="n">
        <v>-7.51386039793337</v>
      </c>
      <c r="G119" s="5" t="s">
        <v>459</v>
      </c>
      <c r="H119" s="1" t="n">
        <v>0.0405362119869128</v>
      </c>
    </row>
    <row r="120" customFormat="false" ht="12" hidden="false" customHeight="false" outlineLevel="0" collapsed="false">
      <c r="A120" s="0" t="n">
        <f aca="false">A119+1</f>
        <v>117</v>
      </c>
      <c r="B120" s="0" t="s">
        <v>460</v>
      </c>
      <c r="C120" s="0" t="s">
        <v>461</v>
      </c>
      <c r="E120" s="0" t="s">
        <v>462</v>
      </c>
      <c r="F120" s="1" t="n">
        <v>-7.48789962529596</v>
      </c>
      <c r="G120" s="5" t="s">
        <v>463</v>
      </c>
      <c r="H120" s="1" t="n">
        <v>0.0405362119869128</v>
      </c>
    </row>
    <row r="121" customFormat="false" ht="12" hidden="false" customHeight="false" outlineLevel="0" collapsed="false">
      <c r="A121" s="0" t="n">
        <f aca="false">A120+1</f>
        <v>118</v>
      </c>
      <c r="B121" s="0" t="s">
        <v>464</v>
      </c>
      <c r="C121" s="0" t="s">
        <v>465</v>
      </c>
      <c r="E121" s="0" t="s">
        <v>50</v>
      </c>
      <c r="F121" s="1" t="n">
        <v>-7.48044040282844</v>
      </c>
      <c r="G121" s="5" t="s">
        <v>466</v>
      </c>
      <c r="H121" s="1" t="n">
        <v>0.0405362119869128</v>
      </c>
    </row>
    <row r="122" customFormat="false" ht="12" hidden="false" customHeight="false" outlineLevel="0" collapsed="false">
      <c r="A122" s="0" t="n">
        <f aca="false">A121+1</f>
        <v>119</v>
      </c>
      <c r="B122" s="0" t="s">
        <v>467</v>
      </c>
      <c r="C122" s="0" t="s">
        <v>468</v>
      </c>
      <c r="D122" s="0" t="s">
        <v>469</v>
      </c>
      <c r="E122" s="0" t="s">
        <v>470</v>
      </c>
      <c r="F122" s="1" t="n">
        <v>-7.44889601602142</v>
      </c>
      <c r="G122" s="5" t="s">
        <v>471</v>
      </c>
      <c r="H122" s="1" t="n">
        <v>0.0405362119869128</v>
      </c>
    </row>
    <row r="123" customFormat="false" ht="12" hidden="false" customHeight="false" outlineLevel="0" collapsed="false">
      <c r="A123" s="0" t="n">
        <f aca="false">A122+1</f>
        <v>120</v>
      </c>
      <c r="B123" s="0" t="s">
        <v>472</v>
      </c>
      <c r="C123" s="0" t="s">
        <v>473</v>
      </c>
      <c r="F123" s="1" t="n">
        <v>-7.40344830334813</v>
      </c>
      <c r="G123" s="5" t="s">
        <v>474</v>
      </c>
      <c r="H123" s="1" t="n">
        <v>0.0405362119869128</v>
      </c>
    </row>
    <row r="124" customFormat="false" ht="12" hidden="false" customHeight="false" outlineLevel="0" collapsed="false">
      <c r="A124" s="0" t="n">
        <f aca="false">A123+1</f>
        <v>121</v>
      </c>
      <c r="B124" s="0" t="s">
        <v>475</v>
      </c>
      <c r="C124" s="0" t="s">
        <v>476</v>
      </c>
      <c r="E124" s="0" t="s">
        <v>477</v>
      </c>
      <c r="F124" s="1" t="n">
        <v>-7.38660969685983</v>
      </c>
      <c r="G124" s="5" t="s">
        <v>478</v>
      </c>
      <c r="H124" s="1" t="n">
        <v>0.0405362119869128</v>
      </c>
    </row>
    <row r="125" customFormat="false" ht="12" hidden="false" customHeight="false" outlineLevel="0" collapsed="false">
      <c r="A125" s="0" t="n">
        <f aca="false">A124+1</f>
        <v>122</v>
      </c>
      <c r="B125" s="0" t="s">
        <v>479</v>
      </c>
      <c r="C125" s="0" t="s">
        <v>480</v>
      </c>
      <c r="D125" s="0" t="s">
        <v>481</v>
      </c>
      <c r="E125" s="0" t="s">
        <v>482</v>
      </c>
      <c r="F125" s="1" t="n">
        <v>-7.37048732379107</v>
      </c>
      <c r="G125" s="5" t="s">
        <v>483</v>
      </c>
      <c r="H125" s="1" t="n">
        <v>0.0405362119869128</v>
      </c>
    </row>
    <row r="126" customFormat="false" ht="12" hidden="false" customHeight="false" outlineLevel="0" collapsed="false">
      <c r="A126" s="0" t="n">
        <f aca="false">A125+1</f>
        <v>123</v>
      </c>
      <c r="B126" s="0" t="s">
        <v>484</v>
      </c>
      <c r="C126" s="0" t="s">
        <v>485</v>
      </c>
      <c r="E126" s="0" t="s">
        <v>432</v>
      </c>
      <c r="F126" s="1" t="n">
        <v>-7.32820223291872</v>
      </c>
      <c r="G126" s="5" t="s">
        <v>486</v>
      </c>
      <c r="H126" s="1" t="n">
        <v>0.0405362119869128</v>
      </c>
    </row>
    <row r="127" customFormat="false" ht="12" hidden="false" customHeight="false" outlineLevel="0" collapsed="false">
      <c r="A127" s="0" t="n">
        <f aca="false">A126+1</f>
        <v>124</v>
      </c>
      <c r="B127" s="0" t="s">
        <v>487</v>
      </c>
      <c r="C127" s="0" t="s">
        <v>488</v>
      </c>
      <c r="F127" s="1" t="n">
        <v>-7.283198997551</v>
      </c>
      <c r="G127" s="5" t="s">
        <v>489</v>
      </c>
      <c r="H127" s="1" t="n">
        <v>0.0405362119869128</v>
      </c>
    </row>
    <row r="128" customFormat="false" ht="12" hidden="false" customHeight="false" outlineLevel="0" collapsed="false">
      <c r="A128" s="0" t="n">
        <f aca="false">A127+1</f>
        <v>125</v>
      </c>
      <c r="B128" s="0" t="s">
        <v>490</v>
      </c>
      <c r="C128" s="0" t="s">
        <v>491</v>
      </c>
      <c r="F128" s="1" t="n">
        <v>-7.27338151975297</v>
      </c>
      <c r="G128" s="5" t="s">
        <v>492</v>
      </c>
      <c r="H128" s="1" t="n">
        <v>0.0405362119869128</v>
      </c>
    </row>
    <row r="129" customFormat="false" ht="12" hidden="false" customHeight="false" outlineLevel="0" collapsed="false">
      <c r="A129" s="0" t="n">
        <f aca="false">A128+1</f>
        <v>126</v>
      </c>
      <c r="B129" s="0" t="s">
        <v>493</v>
      </c>
      <c r="C129" s="0" t="s">
        <v>494</v>
      </c>
      <c r="D129" s="0" t="s">
        <v>495</v>
      </c>
      <c r="E129" s="0" t="s">
        <v>496</v>
      </c>
      <c r="F129" s="1" t="n">
        <v>-7.2733657203167</v>
      </c>
      <c r="G129" s="5" t="s">
        <v>497</v>
      </c>
      <c r="H129" s="1" t="n">
        <v>0.0405362119869128</v>
      </c>
    </row>
    <row r="130" customFormat="false" ht="12" hidden="false" customHeight="false" outlineLevel="0" collapsed="false">
      <c r="A130" s="0" t="n">
        <f aca="false">A129+1</f>
        <v>127</v>
      </c>
      <c r="B130" s="0" t="s">
        <v>498</v>
      </c>
      <c r="C130" s="0" t="s">
        <v>499</v>
      </c>
      <c r="D130" s="0" t="s">
        <v>500</v>
      </c>
      <c r="E130" s="0" t="s">
        <v>501</v>
      </c>
      <c r="F130" s="1" t="n">
        <v>-7.26273632876758</v>
      </c>
      <c r="G130" s="5" t="s">
        <v>502</v>
      </c>
      <c r="H130" s="1" t="n">
        <v>0.0405362119869128</v>
      </c>
    </row>
    <row r="131" customFormat="false" ht="12" hidden="false" customHeight="false" outlineLevel="0" collapsed="false">
      <c r="A131" s="0" t="n">
        <f aca="false">A130+1</f>
        <v>128</v>
      </c>
      <c r="B131" s="0" t="s">
        <v>503</v>
      </c>
      <c r="C131" s="0" t="s">
        <v>504</v>
      </c>
      <c r="D131" s="0" t="s">
        <v>505</v>
      </c>
      <c r="E131" s="0" t="s">
        <v>506</v>
      </c>
      <c r="F131" s="1" t="n">
        <v>-7.25144203020642</v>
      </c>
      <c r="G131" s="5" t="s">
        <v>507</v>
      </c>
      <c r="H131" s="1" t="n">
        <v>0.0405362119869128</v>
      </c>
    </row>
    <row r="132" customFormat="false" ht="12" hidden="false" customHeight="false" outlineLevel="0" collapsed="false">
      <c r="A132" s="0" t="n">
        <f aca="false">A131+1</f>
        <v>129</v>
      </c>
      <c r="B132" s="0" t="s">
        <v>508</v>
      </c>
      <c r="C132" s="0" t="s">
        <v>509</v>
      </c>
      <c r="D132" s="0" t="s">
        <v>510</v>
      </c>
      <c r="E132" s="0" t="s">
        <v>511</v>
      </c>
      <c r="F132" s="1" t="n">
        <v>-7.24969467567201</v>
      </c>
      <c r="G132" s="5" t="s">
        <v>512</v>
      </c>
      <c r="H132" s="1" t="n">
        <v>0.0405362119869128</v>
      </c>
    </row>
    <row r="133" customFormat="false" ht="12" hidden="false" customHeight="false" outlineLevel="0" collapsed="false">
      <c r="A133" s="0" t="n">
        <f aca="false">A132+1</f>
        <v>130</v>
      </c>
      <c r="B133" s="0" t="s">
        <v>513</v>
      </c>
      <c r="C133" s="0" t="s">
        <v>514</v>
      </c>
      <c r="F133" s="1" t="n">
        <v>-7.22258164471236</v>
      </c>
      <c r="G133" s="5" t="s">
        <v>515</v>
      </c>
      <c r="H133" s="1" t="n">
        <v>0.0405362119869128</v>
      </c>
    </row>
    <row r="134" customFormat="false" ht="12" hidden="false" customHeight="false" outlineLevel="0" collapsed="false">
      <c r="A134" s="0" t="n">
        <f aca="false">A133+1</f>
        <v>131</v>
      </c>
      <c r="B134" s="0" t="s">
        <v>516</v>
      </c>
      <c r="C134" s="0" t="s">
        <v>517</v>
      </c>
      <c r="D134" s="0" t="s">
        <v>32</v>
      </c>
      <c r="E134" s="0" t="s">
        <v>33</v>
      </c>
      <c r="F134" s="1" t="n">
        <v>-7.21741969771726</v>
      </c>
      <c r="G134" s="5" t="s">
        <v>518</v>
      </c>
      <c r="H134" s="1" t="n">
        <v>0.0405362119869128</v>
      </c>
    </row>
    <row r="135" customFormat="false" ht="12" hidden="false" customHeight="false" outlineLevel="0" collapsed="false">
      <c r="A135" s="0" t="n">
        <f aca="false">A134+1</f>
        <v>132</v>
      </c>
      <c r="B135" s="0" t="s">
        <v>519</v>
      </c>
      <c r="C135" s="0" t="s">
        <v>520</v>
      </c>
      <c r="E135" s="0" t="s">
        <v>147</v>
      </c>
      <c r="F135" s="1" t="n">
        <v>-7.18310669297936</v>
      </c>
      <c r="G135" s="5" t="s">
        <v>521</v>
      </c>
      <c r="H135" s="1" t="n">
        <v>0.0405362119869128</v>
      </c>
    </row>
    <row r="136" customFormat="false" ht="12" hidden="false" customHeight="false" outlineLevel="0" collapsed="false">
      <c r="A136" s="0" t="n">
        <f aca="false">A135+1</f>
        <v>133</v>
      </c>
      <c r="B136" s="0" t="s">
        <v>522</v>
      </c>
      <c r="C136" s="0" t="s">
        <v>523</v>
      </c>
      <c r="E136" s="0" t="s">
        <v>524</v>
      </c>
      <c r="F136" s="1" t="n">
        <v>-7.15395574798627</v>
      </c>
      <c r="G136" s="5" t="s">
        <v>525</v>
      </c>
      <c r="H136" s="1" t="n">
        <v>0.0405362119869128</v>
      </c>
    </row>
    <row r="137" customFormat="false" ht="12" hidden="false" customHeight="false" outlineLevel="0" collapsed="false">
      <c r="A137" s="0" t="n">
        <f aca="false">A136+1</f>
        <v>134</v>
      </c>
      <c r="B137" s="0" t="s">
        <v>526</v>
      </c>
      <c r="C137" s="0" t="s">
        <v>527</v>
      </c>
      <c r="F137" s="1" t="n">
        <v>-7.1456658100372</v>
      </c>
      <c r="G137" s="5" t="s">
        <v>528</v>
      </c>
      <c r="H137" s="1" t="n">
        <v>0.0405362119869128</v>
      </c>
    </row>
    <row r="138" customFormat="false" ht="12" hidden="false" customHeight="false" outlineLevel="0" collapsed="false">
      <c r="A138" s="0" t="n">
        <f aca="false">A137+1</f>
        <v>135</v>
      </c>
      <c r="B138" s="0" t="s">
        <v>529</v>
      </c>
      <c r="C138" s="0" t="s">
        <v>530</v>
      </c>
      <c r="F138" s="1" t="n">
        <v>-7.12967418273733</v>
      </c>
      <c r="G138" s="5" t="s">
        <v>531</v>
      </c>
      <c r="H138" s="1" t="n">
        <v>0.0405362119869128</v>
      </c>
    </row>
    <row r="139" customFormat="false" ht="12" hidden="false" customHeight="false" outlineLevel="0" collapsed="false">
      <c r="A139" s="0" t="n">
        <f aca="false">A138+1</f>
        <v>136</v>
      </c>
      <c r="B139" s="0" t="s">
        <v>532</v>
      </c>
      <c r="C139" s="0" t="s">
        <v>533</v>
      </c>
      <c r="F139" s="1" t="n">
        <v>-7.11563433635632</v>
      </c>
      <c r="G139" s="5" t="s">
        <v>534</v>
      </c>
      <c r="H139" s="1" t="n">
        <v>0.0405362119869128</v>
      </c>
    </row>
    <row r="140" customFormat="false" ht="12" hidden="false" customHeight="false" outlineLevel="0" collapsed="false">
      <c r="A140" s="0" t="n">
        <f aca="false">A139+1</f>
        <v>137</v>
      </c>
      <c r="B140" s="0" t="s">
        <v>535</v>
      </c>
      <c r="C140" s="0" t="s">
        <v>536</v>
      </c>
      <c r="D140" s="0" t="s">
        <v>537</v>
      </c>
      <c r="E140" s="0" t="s">
        <v>538</v>
      </c>
      <c r="F140" s="1" t="n">
        <v>-7.0990017165851</v>
      </c>
      <c r="G140" s="5" t="s">
        <v>539</v>
      </c>
      <c r="H140" s="1" t="n">
        <v>0.0405362119869128</v>
      </c>
    </row>
    <row r="141" customFormat="false" ht="12" hidden="false" customHeight="false" outlineLevel="0" collapsed="false">
      <c r="A141" s="0" t="n">
        <f aca="false">A140+1</f>
        <v>138</v>
      </c>
      <c r="B141" s="0" t="s">
        <v>540</v>
      </c>
      <c r="C141" s="0" t="s">
        <v>541</v>
      </c>
      <c r="D141" s="0" t="s">
        <v>542</v>
      </c>
      <c r="F141" s="1" t="n">
        <v>-7.09562205658999</v>
      </c>
      <c r="G141" s="5" t="s">
        <v>543</v>
      </c>
      <c r="H141" s="1" t="n">
        <v>0.0405362119869128</v>
      </c>
    </row>
    <row r="142" customFormat="false" ht="12" hidden="false" customHeight="false" outlineLevel="0" collapsed="false">
      <c r="A142" s="0" t="n">
        <f aca="false">A141+1</f>
        <v>139</v>
      </c>
      <c r="B142" s="0" t="s">
        <v>544</v>
      </c>
      <c r="C142" s="0" t="s">
        <v>545</v>
      </c>
      <c r="E142" s="0" t="s">
        <v>546</v>
      </c>
      <c r="F142" s="1" t="n">
        <v>-7.09362417624274</v>
      </c>
      <c r="G142" s="5" t="s">
        <v>547</v>
      </c>
      <c r="H142" s="1" t="n">
        <v>0.0405362119869128</v>
      </c>
    </row>
    <row r="143" customFormat="false" ht="12" hidden="false" customHeight="false" outlineLevel="0" collapsed="false">
      <c r="A143" s="0" t="n">
        <f aca="false">A142+1</f>
        <v>140</v>
      </c>
      <c r="B143" s="0" t="s">
        <v>548</v>
      </c>
      <c r="C143" s="0" t="s">
        <v>549</v>
      </c>
      <c r="D143" s="0" t="s">
        <v>550</v>
      </c>
      <c r="E143" s="0" t="s">
        <v>551</v>
      </c>
      <c r="F143" s="1" t="n">
        <v>-7.08325728254559</v>
      </c>
      <c r="G143" s="5" t="s">
        <v>552</v>
      </c>
      <c r="H143" s="1" t="n">
        <v>0.0405362119869128</v>
      </c>
    </row>
    <row r="144" customFormat="false" ht="12" hidden="false" customHeight="false" outlineLevel="0" collapsed="false">
      <c r="A144" s="0" t="n">
        <f aca="false">A143+1</f>
        <v>141</v>
      </c>
      <c r="B144" s="0" t="s">
        <v>553</v>
      </c>
      <c r="C144" s="0" t="s">
        <v>554</v>
      </c>
      <c r="D144" s="0" t="s">
        <v>555</v>
      </c>
      <c r="E144" s="0" t="s">
        <v>556</v>
      </c>
      <c r="F144" s="1" t="n">
        <v>-7.07794519472431</v>
      </c>
      <c r="G144" s="5" t="s">
        <v>557</v>
      </c>
      <c r="H144" s="1" t="n">
        <v>0.0405362119869128</v>
      </c>
    </row>
    <row r="145" customFormat="false" ht="12" hidden="false" customHeight="false" outlineLevel="0" collapsed="false">
      <c r="A145" s="0" t="n">
        <f aca="false">A144+1</f>
        <v>142</v>
      </c>
      <c r="B145" s="0" t="s">
        <v>558</v>
      </c>
      <c r="C145" s="0" t="s">
        <v>559</v>
      </c>
      <c r="F145" s="1" t="n">
        <v>-7.06866480803987</v>
      </c>
      <c r="G145" s="5" t="s">
        <v>560</v>
      </c>
      <c r="H145" s="1" t="n">
        <v>0.0405362119869128</v>
      </c>
    </row>
    <row r="146" customFormat="false" ht="12" hidden="false" customHeight="false" outlineLevel="0" collapsed="false">
      <c r="A146" s="0" t="n">
        <f aca="false">A145+1</f>
        <v>143</v>
      </c>
      <c r="B146" s="0" t="s">
        <v>561</v>
      </c>
      <c r="C146" s="0" t="s">
        <v>562</v>
      </c>
      <c r="E146" s="0" t="s">
        <v>68</v>
      </c>
      <c r="F146" s="1" t="n">
        <v>-7.05819856805626</v>
      </c>
      <c r="G146" s="5" t="s">
        <v>563</v>
      </c>
      <c r="H146" s="1" t="n">
        <v>0.0405362119869128</v>
      </c>
    </row>
    <row r="147" customFormat="false" ht="12" hidden="false" customHeight="false" outlineLevel="0" collapsed="false">
      <c r="A147" s="0" t="n">
        <f aca="false">A146+1</f>
        <v>144</v>
      </c>
      <c r="B147" s="0" t="s">
        <v>564</v>
      </c>
      <c r="C147" s="0" t="s">
        <v>565</v>
      </c>
      <c r="D147" s="0" t="s">
        <v>566</v>
      </c>
      <c r="E147" s="0" t="s">
        <v>567</v>
      </c>
      <c r="F147" s="1" t="n">
        <v>-7.05424593657781</v>
      </c>
      <c r="G147" s="5" t="s">
        <v>568</v>
      </c>
      <c r="H147" s="1" t="n">
        <v>0.0405362119869128</v>
      </c>
    </row>
    <row r="148" customFormat="false" ht="12" hidden="false" customHeight="false" outlineLevel="0" collapsed="false">
      <c r="A148" s="0" t="n">
        <f aca="false">A147+1</f>
        <v>145</v>
      </c>
      <c r="B148" s="0" t="s">
        <v>569</v>
      </c>
      <c r="C148" s="0" t="s">
        <v>570</v>
      </c>
      <c r="E148" s="0" t="s">
        <v>571</v>
      </c>
      <c r="F148" s="1" t="n">
        <v>-7.04653804442049</v>
      </c>
      <c r="G148" s="5" t="s">
        <v>572</v>
      </c>
      <c r="H148" s="1" t="n">
        <v>0.0405362119869128</v>
      </c>
    </row>
    <row r="149" customFormat="false" ht="12" hidden="false" customHeight="false" outlineLevel="0" collapsed="false">
      <c r="A149" s="0" t="n">
        <f aca="false">A148+1</f>
        <v>146</v>
      </c>
      <c r="B149" s="0" t="s">
        <v>573</v>
      </c>
      <c r="C149" s="0" t="s">
        <v>574</v>
      </c>
      <c r="E149" s="0" t="s">
        <v>524</v>
      </c>
      <c r="F149" s="1" t="n">
        <v>-7.04537040654646</v>
      </c>
      <c r="G149" s="5" t="s">
        <v>575</v>
      </c>
      <c r="H149" s="1" t="n">
        <v>0.0405362119869128</v>
      </c>
    </row>
    <row r="150" customFormat="false" ht="12" hidden="false" customHeight="false" outlineLevel="0" collapsed="false">
      <c r="A150" s="0" t="n">
        <f aca="false">A149+1</f>
        <v>147</v>
      </c>
      <c r="B150" s="0" t="s">
        <v>576</v>
      </c>
      <c r="C150" s="0" t="s">
        <v>577</v>
      </c>
      <c r="D150" s="0" t="s">
        <v>578</v>
      </c>
      <c r="E150" s="0" t="s">
        <v>579</v>
      </c>
      <c r="F150" s="1" t="n">
        <v>-7.01645737406362</v>
      </c>
      <c r="G150" s="5" t="s">
        <v>580</v>
      </c>
      <c r="H150" s="1" t="n">
        <v>0.0405362119869128</v>
      </c>
    </row>
    <row r="151" customFormat="false" ht="12" hidden="false" customHeight="false" outlineLevel="0" collapsed="false">
      <c r="A151" s="0" t="n">
        <f aca="false">A150+1</f>
        <v>148</v>
      </c>
      <c r="B151" s="0" t="s">
        <v>581</v>
      </c>
      <c r="C151" s="0" t="s">
        <v>582</v>
      </c>
      <c r="D151" s="0" t="s">
        <v>583</v>
      </c>
      <c r="E151" s="0" t="s">
        <v>584</v>
      </c>
      <c r="F151" s="1" t="n">
        <v>-7.01051590308219</v>
      </c>
      <c r="G151" s="5" t="s">
        <v>585</v>
      </c>
      <c r="H151" s="1" t="n">
        <v>0.0405362119869128</v>
      </c>
    </row>
    <row r="152" customFormat="false" ht="12" hidden="false" customHeight="false" outlineLevel="0" collapsed="false">
      <c r="A152" s="0" t="n">
        <f aca="false">A151+1</f>
        <v>149</v>
      </c>
      <c r="B152" s="0" t="s">
        <v>586</v>
      </c>
      <c r="C152" s="0" t="s">
        <v>587</v>
      </c>
      <c r="D152" s="0" t="s">
        <v>588</v>
      </c>
      <c r="E152" s="0" t="s">
        <v>391</v>
      </c>
      <c r="F152" s="1" t="n">
        <v>-7.00554262229047</v>
      </c>
      <c r="G152" s="5" t="s">
        <v>589</v>
      </c>
      <c r="H152" s="1" t="n">
        <v>0.0405362119869128</v>
      </c>
    </row>
    <row r="153" customFormat="false" ht="12" hidden="false" customHeight="false" outlineLevel="0" collapsed="false">
      <c r="A153" s="0" t="n">
        <f aca="false">A152+1</f>
        <v>150</v>
      </c>
      <c r="B153" s="0" t="s">
        <v>590</v>
      </c>
      <c r="C153" s="0" t="s">
        <v>591</v>
      </c>
      <c r="E153" s="0" t="s">
        <v>592</v>
      </c>
      <c r="F153" s="1" t="n">
        <v>-7.00007065456797</v>
      </c>
      <c r="G153" s="5" t="s">
        <v>593</v>
      </c>
      <c r="H153" s="1" t="n">
        <v>0.0405362119869128</v>
      </c>
    </row>
    <row r="154" customFormat="false" ht="12" hidden="false" customHeight="false" outlineLevel="0" collapsed="false">
      <c r="A154" s="0" t="n">
        <f aca="false">A153+1</f>
        <v>151</v>
      </c>
      <c r="B154" s="0" t="s">
        <v>594</v>
      </c>
      <c r="C154" s="0" t="s">
        <v>595</v>
      </c>
      <c r="E154" s="0" t="s">
        <v>50</v>
      </c>
      <c r="F154" s="1" t="n">
        <v>-6.9986562433869</v>
      </c>
      <c r="G154" s="5" t="s">
        <v>596</v>
      </c>
      <c r="H154" s="1" t="n">
        <v>0.0405362119869128</v>
      </c>
    </row>
    <row r="155" customFormat="false" ht="12" hidden="false" customHeight="false" outlineLevel="0" collapsed="false">
      <c r="A155" s="0" t="n">
        <f aca="false">A154+1</f>
        <v>152</v>
      </c>
      <c r="B155" s="0" t="s">
        <v>597</v>
      </c>
      <c r="C155" s="0" t="s">
        <v>598</v>
      </c>
      <c r="E155" s="0" t="s">
        <v>599</v>
      </c>
      <c r="F155" s="1" t="n">
        <v>-6.99695578857064</v>
      </c>
      <c r="G155" s="5" t="s">
        <v>600</v>
      </c>
      <c r="H155" s="1" t="n">
        <v>0.0405362119869128</v>
      </c>
    </row>
    <row r="156" customFormat="false" ht="12" hidden="false" customHeight="false" outlineLevel="0" collapsed="false">
      <c r="A156" s="0" t="n">
        <f aca="false">A155+1</f>
        <v>153</v>
      </c>
      <c r="B156" s="0" t="s">
        <v>601</v>
      </c>
      <c r="C156" s="0" t="s">
        <v>602</v>
      </c>
      <c r="E156" s="0" t="s">
        <v>603</v>
      </c>
      <c r="F156" s="1" t="n">
        <v>-6.99475034416282</v>
      </c>
      <c r="G156" s="5" t="s">
        <v>604</v>
      </c>
      <c r="H156" s="1" t="n">
        <v>0.0405362119869128</v>
      </c>
    </row>
    <row r="157" customFormat="false" ht="12" hidden="false" customHeight="false" outlineLevel="0" collapsed="false">
      <c r="A157" s="0" t="n">
        <f aca="false">A156+1</f>
        <v>154</v>
      </c>
      <c r="B157" s="0" t="s">
        <v>605</v>
      </c>
      <c r="C157" s="0" t="s">
        <v>606</v>
      </c>
      <c r="E157" s="0" t="s">
        <v>607</v>
      </c>
      <c r="F157" s="1" t="n">
        <v>-6.98695120963358</v>
      </c>
      <c r="G157" s="5" t="s">
        <v>608</v>
      </c>
      <c r="H157" s="1" t="n">
        <v>0.0405362119869128</v>
      </c>
    </row>
    <row r="158" customFormat="false" ht="12" hidden="false" customHeight="false" outlineLevel="0" collapsed="false">
      <c r="A158" s="0" t="n">
        <f aca="false">A157+1</f>
        <v>155</v>
      </c>
      <c r="B158" s="0" t="s">
        <v>609</v>
      </c>
      <c r="C158" s="0" t="s">
        <v>610</v>
      </c>
      <c r="E158" s="0" t="s">
        <v>611</v>
      </c>
      <c r="F158" s="1" t="n">
        <v>-6.97594593383092</v>
      </c>
      <c r="G158" s="5" t="s">
        <v>612</v>
      </c>
      <c r="H158" s="1" t="n">
        <v>0.0405362119869128</v>
      </c>
    </row>
    <row r="159" customFormat="false" ht="12" hidden="false" customHeight="false" outlineLevel="0" collapsed="false">
      <c r="A159" s="0" t="n">
        <f aca="false">A158+1</f>
        <v>156</v>
      </c>
      <c r="B159" s="0" t="s">
        <v>613</v>
      </c>
      <c r="C159" s="0" t="s">
        <v>614</v>
      </c>
      <c r="E159" s="0" t="s">
        <v>615</v>
      </c>
      <c r="F159" s="1" t="n">
        <v>-6.9632426397819</v>
      </c>
      <c r="G159" s="5" t="s">
        <v>616</v>
      </c>
      <c r="H159" s="1" t="n">
        <v>0.0405362119869128</v>
      </c>
    </row>
    <row r="160" customFormat="false" ht="12" hidden="false" customHeight="false" outlineLevel="0" collapsed="false">
      <c r="A160" s="0" t="n">
        <f aca="false">A159+1</f>
        <v>157</v>
      </c>
      <c r="B160" s="0" t="s">
        <v>617</v>
      </c>
      <c r="C160" s="0" t="s">
        <v>618</v>
      </c>
      <c r="E160" s="0" t="s">
        <v>619</v>
      </c>
      <c r="F160" s="1" t="n">
        <v>-6.93895685073662</v>
      </c>
      <c r="G160" s="5" t="s">
        <v>620</v>
      </c>
      <c r="H160" s="1" t="n">
        <v>0.0405362119869128</v>
      </c>
    </row>
    <row r="161" customFormat="false" ht="12" hidden="false" customHeight="false" outlineLevel="0" collapsed="false">
      <c r="A161" s="0" t="n">
        <f aca="false">A160+1</f>
        <v>158</v>
      </c>
      <c r="B161" s="0" t="s">
        <v>621</v>
      </c>
      <c r="C161" s="0" t="s">
        <v>622</v>
      </c>
      <c r="E161" s="0" t="s">
        <v>623</v>
      </c>
      <c r="F161" s="1" t="n">
        <v>-6.90952984294521</v>
      </c>
      <c r="G161" s="5" t="s">
        <v>624</v>
      </c>
      <c r="H161" s="1" t="n">
        <v>0.0405362119869128</v>
      </c>
    </row>
    <row r="162" customFormat="false" ht="12" hidden="false" customHeight="false" outlineLevel="0" collapsed="false">
      <c r="A162" s="0" t="n">
        <f aca="false">A161+1</f>
        <v>159</v>
      </c>
      <c r="B162" s="0" t="s">
        <v>625</v>
      </c>
      <c r="C162" s="0" t="s">
        <v>626</v>
      </c>
      <c r="D162" s="0" t="s">
        <v>627</v>
      </c>
      <c r="E162" s="0" t="s">
        <v>391</v>
      </c>
      <c r="F162" s="1" t="n">
        <v>-6.90086836339623</v>
      </c>
      <c r="G162" s="5" t="s">
        <v>628</v>
      </c>
      <c r="H162" s="1" t="n">
        <v>0.0405362119869128</v>
      </c>
    </row>
    <row r="163" customFormat="false" ht="12" hidden="false" customHeight="false" outlineLevel="0" collapsed="false">
      <c r="A163" s="0" t="n">
        <f aca="false">A162+1</f>
        <v>160</v>
      </c>
      <c r="B163" s="0" t="s">
        <v>629</v>
      </c>
      <c r="C163" s="0" t="s">
        <v>630</v>
      </c>
      <c r="D163" s="0" t="s">
        <v>631</v>
      </c>
      <c r="E163" s="0" t="s">
        <v>632</v>
      </c>
      <c r="F163" s="1" t="n">
        <v>-6.89564404556627</v>
      </c>
      <c r="G163" s="5" t="s">
        <v>633</v>
      </c>
      <c r="H163" s="1" t="n">
        <v>0.0405362119869128</v>
      </c>
    </row>
    <row r="164" customFormat="false" ht="12" hidden="false" customHeight="false" outlineLevel="0" collapsed="false">
      <c r="A164" s="0" t="n">
        <f aca="false">A163+1</f>
        <v>161</v>
      </c>
      <c r="B164" s="0" t="s">
        <v>634</v>
      </c>
      <c r="C164" s="0" t="s">
        <v>635</v>
      </c>
      <c r="E164" s="0" t="s">
        <v>200</v>
      </c>
      <c r="F164" s="1" t="n">
        <v>-6.86651928217026</v>
      </c>
      <c r="G164" s="5" t="s">
        <v>636</v>
      </c>
      <c r="H164" s="1" t="n">
        <v>0.0405362119869128</v>
      </c>
    </row>
    <row r="165" customFormat="false" ht="12" hidden="false" customHeight="false" outlineLevel="0" collapsed="false">
      <c r="A165" s="0" t="n">
        <f aca="false">A164+1</f>
        <v>162</v>
      </c>
      <c r="B165" s="0" t="s">
        <v>637</v>
      </c>
      <c r="C165" s="0" t="s">
        <v>638</v>
      </c>
      <c r="E165" s="0" t="s">
        <v>50</v>
      </c>
      <c r="F165" s="1" t="n">
        <v>-6.85634368871024</v>
      </c>
      <c r="G165" s="5" t="s">
        <v>639</v>
      </c>
      <c r="H165" s="1" t="n">
        <v>0.0405362119869128</v>
      </c>
    </row>
    <row r="166" customFormat="false" ht="12" hidden="false" customHeight="false" outlineLevel="0" collapsed="false">
      <c r="A166" s="0" t="n">
        <f aca="false">A165+1</f>
        <v>163</v>
      </c>
      <c r="B166" s="0" t="s">
        <v>640</v>
      </c>
      <c r="C166" s="0" t="s">
        <v>641</v>
      </c>
      <c r="D166" s="0" t="s">
        <v>642</v>
      </c>
      <c r="E166" s="0" t="s">
        <v>432</v>
      </c>
      <c r="F166" s="1" t="n">
        <v>-6.81596180229075</v>
      </c>
      <c r="G166" s="5" t="s">
        <v>643</v>
      </c>
      <c r="H166" s="1" t="n">
        <v>0.0405362119869128</v>
      </c>
    </row>
    <row r="167" customFormat="false" ht="12" hidden="false" customHeight="false" outlineLevel="0" collapsed="false">
      <c r="A167" s="0" t="n">
        <f aca="false">A166+1</f>
        <v>164</v>
      </c>
      <c r="B167" s="0" t="s">
        <v>644</v>
      </c>
      <c r="C167" s="0" t="s">
        <v>645</v>
      </c>
      <c r="D167" s="0" t="s">
        <v>54</v>
      </c>
      <c r="E167" s="0" t="s">
        <v>55</v>
      </c>
      <c r="F167" s="1" t="n">
        <v>-6.81180990341565</v>
      </c>
      <c r="G167" s="5" t="s">
        <v>646</v>
      </c>
      <c r="H167" s="1" t="n">
        <v>0.0405362119869128</v>
      </c>
    </row>
    <row r="168" customFormat="false" ht="12" hidden="false" customHeight="false" outlineLevel="0" collapsed="false">
      <c r="A168" s="0" t="n">
        <f aca="false">A167+1</f>
        <v>165</v>
      </c>
      <c r="B168" s="0" t="s">
        <v>647</v>
      </c>
      <c r="C168" s="0" t="s">
        <v>648</v>
      </c>
      <c r="E168" s="0" t="s">
        <v>649</v>
      </c>
      <c r="F168" s="1" t="n">
        <v>-6.80441535361538</v>
      </c>
      <c r="G168" s="5" t="s">
        <v>650</v>
      </c>
      <c r="H168" s="1" t="n">
        <v>0.0405362119869128</v>
      </c>
    </row>
    <row r="169" customFormat="false" ht="12" hidden="false" customHeight="false" outlineLevel="0" collapsed="false">
      <c r="A169" s="0" t="n">
        <f aca="false">A168+1</f>
        <v>166</v>
      </c>
      <c r="B169" s="0" t="s">
        <v>651</v>
      </c>
      <c r="C169" s="0" t="s">
        <v>652</v>
      </c>
      <c r="F169" s="1" t="n">
        <v>-6.80261350993441</v>
      </c>
      <c r="G169" s="5" t="s">
        <v>653</v>
      </c>
      <c r="H169" s="1" t="n">
        <v>0.0405362119869128</v>
      </c>
    </row>
    <row r="170" customFormat="false" ht="12" hidden="false" customHeight="false" outlineLevel="0" collapsed="false">
      <c r="A170" s="0" t="n">
        <f aca="false">A169+1</f>
        <v>167</v>
      </c>
      <c r="B170" s="0" t="s">
        <v>654</v>
      </c>
      <c r="C170" s="0" t="s">
        <v>655</v>
      </c>
      <c r="D170" s="0" t="s">
        <v>656</v>
      </c>
      <c r="E170" s="0" t="s">
        <v>657</v>
      </c>
      <c r="F170" s="1" t="n">
        <v>-6.79738621300668</v>
      </c>
      <c r="G170" s="5" t="s">
        <v>658</v>
      </c>
      <c r="H170" s="1" t="n">
        <v>0.0405362119869128</v>
      </c>
    </row>
    <row r="171" customFormat="false" ht="12" hidden="false" customHeight="false" outlineLevel="0" collapsed="false">
      <c r="A171" s="0" t="n">
        <f aca="false">A170+1</f>
        <v>168</v>
      </c>
      <c r="B171" s="0" t="s">
        <v>659</v>
      </c>
      <c r="C171" s="0" t="s">
        <v>660</v>
      </c>
      <c r="D171" s="0" t="s">
        <v>661</v>
      </c>
      <c r="F171" s="1" t="n">
        <v>-6.78072626410739</v>
      </c>
      <c r="G171" s="5" t="s">
        <v>662</v>
      </c>
      <c r="H171" s="1" t="n">
        <v>0.0405362119869128</v>
      </c>
    </row>
    <row r="172" customFormat="false" ht="12" hidden="false" customHeight="false" outlineLevel="0" collapsed="false">
      <c r="A172" s="0" t="n">
        <f aca="false">A171+1</f>
        <v>169</v>
      </c>
      <c r="B172" s="0" t="s">
        <v>663</v>
      </c>
      <c r="C172" s="0" t="s">
        <v>664</v>
      </c>
      <c r="E172" s="0" t="s">
        <v>665</v>
      </c>
      <c r="F172" s="1" t="n">
        <v>-6.774445215249</v>
      </c>
      <c r="G172" s="5" t="s">
        <v>666</v>
      </c>
      <c r="H172" s="1" t="n">
        <v>0.0405362119869128</v>
      </c>
    </row>
    <row r="173" customFormat="false" ht="12" hidden="false" customHeight="false" outlineLevel="0" collapsed="false">
      <c r="A173" s="0" t="n">
        <f aca="false">A172+1</f>
        <v>170</v>
      </c>
      <c r="B173" s="0" t="s">
        <v>667</v>
      </c>
      <c r="C173" s="0" t="s">
        <v>668</v>
      </c>
      <c r="E173" s="0" t="s">
        <v>669</v>
      </c>
      <c r="F173" s="1" t="n">
        <v>-6.76881583618384</v>
      </c>
      <c r="G173" s="5" t="s">
        <v>670</v>
      </c>
      <c r="H173" s="1" t="n">
        <v>0.0405362119869128</v>
      </c>
    </row>
    <row r="174" customFormat="false" ht="12" hidden="false" customHeight="false" outlineLevel="0" collapsed="false">
      <c r="A174" s="0" t="n">
        <f aca="false">A173+1</f>
        <v>171</v>
      </c>
      <c r="B174" s="0" t="s">
        <v>671</v>
      </c>
      <c r="C174" s="0" t="s">
        <v>672</v>
      </c>
      <c r="E174" s="0" t="s">
        <v>673</v>
      </c>
      <c r="F174" s="1" t="n">
        <v>-6.76764177061024</v>
      </c>
      <c r="G174" s="5" t="s">
        <v>674</v>
      </c>
      <c r="H174" s="1" t="n">
        <v>0.0405362119869128</v>
      </c>
    </row>
    <row r="175" customFormat="false" ht="12" hidden="false" customHeight="false" outlineLevel="0" collapsed="false">
      <c r="A175" s="0" t="n">
        <f aca="false">A174+1</f>
        <v>172</v>
      </c>
      <c r="B175" s="0" t="s">
        <v>675</v>
      </c>
      <c r="C175" s="0" t="s">
        <v>676</v>
      </c>
      <c r="E175" s="0" t="s">
        <v>677</v>
      </c>
      <c r="F175" s="1" t="n">
        <v>-6.76540020634391</v>
      </c>
      <c r="G175" s="5" t="s">
        <v>678</v>
      </c>
      <c r="H175" s="1" t="n">
        <v>0.0405362119869128</v>
      </c>
    </row>
    <row r="176" customFormat="false" ht="12" hidden="false" customHeight="false" outlineLevel="0" collapsed="false">
      <c r="A176" s="0" t="n">
        <f aca="false">A175+1</f>
        <v>173</v>
      </c>
      <c r="B176" s="0" t="s">
        <v>679</v>
      </c>
      <c r="C176" s="0" t="s">
        <v>680</v>
      </c>
      <c r="E176" s="0" t="s">
        <v>50</v>
      </c>
      <c r="F176" s="1" t="n">
        <v>-6.75997873477114</v>
      </c>
      <c r="G176" s="5" t="s">
        <v>681</v>
      </c>
      <c r="H176" s="1" t="n">
        <v>0.0405362119869128</v>
      </c>
    </row>
    <row r="177" customFormat="false" ht="12" hidden="false" customHeight="false" outlineLevel="0" collapsed="false">
      <c r="A177" s="0" t="n">
        <f aca="false">A176+1</f>
        <v>174</v>
      </c>
      <c r="B177" s="0" t="s">
        <v>682</v>
      </c>
      <c r="C177" s="0" t="s">
        <v>683</v>
      </c>
      <c r="E177" s="0" t="s">
        <v>50</v>
      </c>
      <c r="F177" s="1" t="n">
        <v>-6.75444766675769</v>
      </c>
      <c r="G177" s="5" t="s">
        <v>684</v>
      </c>
      <c r="H177" s="1" t="n">
        <v>0.0405362119869128</v>
      </c>
    </row>
    <row r="178" customFormat="false" ht="12" hidden="false" customHeight="false" outlineLevel="0" collapsed="false">
      <c r="A178" s="0" t="n">
        <f aca="false">A177+1</f>
        <v>175</v>
      </c>
      <c r="B178" s="0" t="s">
        <v>685</v>
      </c>
      <c r="C178" s="0" t="s">
        <v>686</v>
      </c>
      <c r="D178" s="0" t="s">
        <v>687</v>
      </c>
      <c r="E178" s="0" t="s">
        <v>688</v>
      </c>
      <c r="F178" s="1" t="n">
        <v>-6.74686114352776</v>
      </c>
      <c r="G178" s="5" t="s">
        <v>689</v>
      </c>
      <c r="H178" s="1" t="n">
        <v>0.0405362119869128</v>
      </c>
    </row>
    <row r="179" customFormat="false" ht="12" hidden="false" customHeight="false" outlineLevel="0" collapsed="false">
      <c r="A179" s="0" t="n">
        <f aca="false">A178+1</f>
        <v>176</v>
      </c>
      <c r="B179" s="0" t="s">
        <v>690</v>
      </c>
      <c r="C179" s="0" t="s">
        <v>691</v>
      </c>
      <c r="D179" s="0" t="s">
        <v>692</v>
      </c>
      <c r="E179" s="0" t="s">
        <v>693</v>
      </c>
      <c r="F179" s="1" t="n">
        <v>-6.74070576790179</v>
      </c>
      <c r="G179" s="5" t="s">
        <v>694</v>
      </c>
      <c r="H179" s="1" t="n">
        <v>0.0405362119869128</v>
      </c>
    </row>
    <row r="180" customFormat="false" ht="12" hidden="false" customHeight="false" outlineLevel="0" collapsed="false">
      <c r="A180" s="0" t="n">
        <f aca="false">A179+1</f>
        <v>177</v>
      </c>
      <c r="B180" s="0" t="s">
        <v>695</v>
      </c>
      <c r="C180" s="0" t="s">
        <v>696</v>
      </c>
      <c r="E180" s="0" t="s">
        <v>697</v>
      </c>
      <c r="F180" s="1" t="n">
        <v>-6.73913422230409</v>
      </c>
      <c r="G180" s="5" t="s">
        <v>698</v>
      </c>
      <c r="H180" s="1" t="n">
        <v>0.0405362119869128</v>
      </c>
    </row>
    <row r="181" customFormat="false" ht="12" hidden="false" customHeight="false" outlineLevel="0" collapsed="false">
      <c r="A181" s="0" t="n">
        <f aca="false">A180+1</f>
        <v>178</v>
      </c>
      <c r="B181" s="0" t="s">
        <v>699</v>
      </c>
      <c r="C181" s="0" t="s">
        <v>700</v>
      </c>
      <c r="E181" s="0" t="s">
        <v>701</v>
      </c>
      <c r="F181" s="1" t="n">
        <v>-6.73449463538018</v>
      </c>
      <c r="G181" s="5" t="s">
        <v>702</v>
      </c>
      <c r="H181" s="1" t="n">
        <v>0.0405362119869128</v>
      </c>
    </row>
    <row r="182" customFormat="false" ht="12" hidden="false" customHeight="false" outlineLevel="0" collapsed="false">
      <c r="A182" s="0" t="n">
        <f aca="false">A181+1</f>
        <v>179</v>
      </c>
      <c r="B182" s="0" t="s">
        <v>703</v>
      </c>
      <c r="C182" s="0" t="s">
        <v>704</v>
      </c>
      <c r="E182" s="0" t="s">
        <v>193</v>
      </c>
      <c r="F182" s="1" t="n">
        <v>-6.73285615107516</v>
      </c>
      <c r="G182" s="5" t="s">
        <v>705</v>
      </c>
      <c r="H182" s="1" t="n">
        <v>0.0405362119869128</v>
      </c>
    </row>
    <row r="183" customFormat="false" ht="12" hidden="false" customHeight="false" outlineLevel="0" collapsed="false">
      <c r="A183" s="0" t="n">
        <f aca="false">A182+1</f>
        <v>180</v>
      </c>
      <c r="B183" s="0" t="s">
        <v>706</v>
      </c>
      <c r="C183" s="0" t="s">
        <v>707</v>
      </c>
      <c r="D183" s="0" t="s">
        <v>708</v>
      </c>
      <c r="E183" s="0" t="s">
        <v>709</v>
      </c>
      <c r="F183" s="1" t="n">
        <v>-6.72206656633375</v>
      </c>
      <c r="G183" s="5" t="s">
        <v>710</v>
      </c>
      <c r="H183" s="1" t="n">
        <v>0.0405362119869128</v>
      </c>
    </row>
    <row r="184" customFormat="false" ht="12" hidden="false" customHeight="false" outlineLevel="0" collapsed="false">
      <c r="A184" s="0" t="n">
        <f aca="false">A183+1</f>
        <v>181</v>
      </c>
      <c r="B184" s="0" t="s">
        <v>711</v>
      </c>
      <c r="C184" s="0" t="s">
        <v>712</v>
      </c>
      <c r="E184" s="0" t="s">
        <v>713</v>
      </c>
      <c r="F184" s="1" t="n">
        <v>-6.66445398835888</v>
      </c>
      <c r="G184" s="5" t="s">
        <v>714</v>
      </c>
      <c r="H184" s="1" t="n">
        <v>0.0405362119869128</v>
      </c>
    </row>
    <row r="185" customFormat="false" ht="12" hidden="false" customHeight="false" outlineLevel="0" collapsed="false">
      <c r="A185" s="0" t="n">
        <f aca="false">A184+1</f>
        <v>182</v>
      </c>
      <c r="B185" s="0" t="s">
        <v>715</v>
      </c>
      <c r="C185" s="0" t="s">
        <v>716</v>
      </c>
      <c r="F185" s="1" t="n">
        <v>-6.66201268952979</v>
      </c>
      <c r="G185" s="5" t="s">
        <v>717</v>
      </c>
      <c r="H185" s="1" t="n">
        <v>0.0405362119869128</v>
      </c>
    </row>
    <row r="186" customFormat="false" ht="12" hidden="false" customHeight="false" outlineLevel="0" collapsed="false">
      <c r="A186" s="0" t="n">
        <f aca="false">A185+1</f>
        <v>183</v>
      </c>
      <c r="B186" s="0" t="s">
        <v>718</v>
      </c>
      <c r="C186" s="0" t="s">
        <v>719</v>
      </c>
      <c r="D186" s="0" t="s">
        <v>720</v>
      </c>
      <c r="E186" s="0" t="s">
        <v>721</v>
      </c>
      <c r="F186" s="1" t="n">
        <v>-6.64722089589976</v>
      </c>
      <c r="G186" s="5" t="s">
        <v>722</v>
      </c>
      <c r="H186" s="1" t="n">
        <v>0.0405362119869128</v>
      </c>
    </row>
    <row r="187" customFormat="false" ht="12" hidden="false" customHeight="false" outlineLevel="0" collapsed="false">
      <c r="A187" s="0" t="n">
        <f aca="false">A186+1</f>
        <v>184</v>
      </c>
      <c r="B187" s="0" t="s">
        <v>723</v>
      </c>
      <c r="C187" s="0" t="s">
        <v>724</v>
      </c>
      <c r="E187" s="0" t="s">
        <v>725</v>
      </c>
      <c r="F187" s="1" t="n">
        <v>-6.64658992544302</v>
      </c>
      <c r="G187" s="5" t="s">
        <v>726</v>
      </c>
      <c r="H187" s="1" t="n">
        <v>0.0405362119869128</v>
      </c>
    </row>
    <row r="188" customFormat="false" ht="12" hidden="false" customHeight="false" outlineLevel="0" collapsed="false">
      <c r="A188" s="0" t="n">
        <f aca="false">A187+1</f>
        <v>185</v>
      </c>
      <c r="B188" s="0" t="s">
        <v>727</v>
      </c>
      <c r="C188" s="0" t="s">
        <v>728</v>
      </c>
      <c r="E188" s="0" t="s">
        <v>147</v>
      </c>
      <c r="F188" s="1" t="n">
        <v>-6.64578143030826</v>
      </c>
      <c r="G188" s="5" t="s">
        <v>729</v>
      </c>
      <c r="H188" s="1" t="n">
        <v>0.0405362119869128</v>
      </c>
    </row>
    <row r="189" customFormat="false" ht="12" hidden="false" customHeight="false" outlineLevel="0" collapsed="false">
      <c r="A189" s="0" t="n">
        <f aca="false">A188+1</f>
        <v>186</v>
      </c>
      <c r="B189" s="0" t="s">
        <v>730</v>
      </c>
      <c r="C189" s="0" t="s">
        <v>731</v>
      </c>
      <c r="E189" s="0" t="s">
        <v>432</v>
      </c>
      <c r="F189" s="1" t="n">
        <v>-6.61658708638108</v>
      </c>
      <c r="G189" s="5" t="s">
        <v>732</v>
      </c>
      <c r="H189" s="1" t="n">
        <v>0.0405362119869128</v>
      </c>
    </row>
    <row r="190" customFormat="false" ht="12" hidden="false" customHeight="false" outlineLevel="0" collapsed="false">
      <c r="A190" s="0" t="n">
        <f aca="false">A189+1</f>
        <v>187</v>
      </c>
      <c r="B190" s="0" t="s">
        <v>733</v>
      </c>
      <c r="C190" s="0" t="s">
        <v>734</v>
      </c>
      <c r="D190" s="0" t="s">
        <v>735</v>
      </c>
      <c r="E190" s="0" t="s">
        <v>736</v>
      </c>
      <c r="F190" s="1" t="n">
        <v>-6.61099969554111</v>
      </c>
      <c r="G190" s="5" t="s">
        <v>737</v>
      </c>
      <c r="H190" s="1" t="n">
        <v>0.0405362119869128</v>
      </c>
    </row>
    <row r="191" customFormat="false" ht="12" hidden="false" customHeight="false" outlineLevel="0" collapsed="false">
      <c r="A191" s="0" t="n">
        <f aca="false">A190+1</f>
        <v>188</v>
      </c>
      <c r="B191" s="0" t="s">
        <v>738</v>
      </c>
      <c r="C191" s="0" t="s">
        <v>739</v>
      </c>
      <c r="E191" s="0" t="s">
        <v>740</v>
      </c>
      <c r="F191" s="1" t="n">
        <v>-6.60987818813633</v>
      </c>
      <c r="G191" s="5" t="s">
        <v>741</v>
      </c>
      <c r="H191" s="1" t="n">
        <v>0.0405362119869128</v>
      </c>
    </row>
    <row r="192" customFormat="false" ht="12" hidden="false" customHeight="false" outlineLevel="0" collapsed="false">
      <c r="A192" s="0" t="n">
        <f aca="false">A191+1</f>
        <v>189</v>
      </c>
      <c r="B192" s="0" t="s">
        <v>742</v>
      </c>
      <c r="C192" s="0" t="s">
        <v>743</v>
      </c>
      <c r="F192" s="1" t="n">
        <v>-6.56968623201374</v>
      </c>
      <c r="G192" s="5" t="s">
        <v>744</v>
      </c>
      <c r="H192" s="1" t="n">
        <v>0.0405362119869128</v>
      </c>
    </row>
    <row r="193" customFormat="false" ht="12" hidden="false" customHeight="false" outlineLevel="0" collapsed="false">
      <c r="A193" s="0" t="n">
        <f aca="false">A192+1</f>
        <v>190</v>
      </c>
      <c r="B193" s="0" t="s">
        <v>745</v>
      </c>
      <c r="C193" s="0" t="s">
        <v>746</v>
      </c>
      <c r="F193" s="1" t="n">
        <v>-6.52872461854647</v>
      </c>
      <c r="G193" s="5" t="s">
        <v>747</v>
      </c>
      <c r="H193" s="1" t="n">
        <v>0.0405362119869128</v>
      </c>
    </row>
    <row r="194" customFormat="false" ht="12" hidden="false" customHeight="false" outlineLevel="0" collapsed="false">
      <c r="A194" s="0" t="n">
        <f aca="false">A193+1</f>
        <v>191</v>
      </c>
      <c r="B194" s="0" t="s">
        <v>748</v>
      </c>
      <c r="C194" s="0" t="s">
        <v>749</v>
      </c>
      <c r="E194" s="0" t="s">
        <v>750</v>
      </c>
      <c r="F194" s="1" t="n">
        <v>-6.50788912912012</v>
      </c>
      <c r="G194" s="5" t="s">
        <v>751</v>
      </c>
      <c r="H194" s="1" t="n">
        <v>0.0405362119869128</v>
      </c>
    </row>
    <row r="195" customFormat="false" ht="12" hidden="false" customHeight="false" outlineLevel="0" collapsed="false">
      <c r="A195" s="0" t="n">
        <f aca="false">A194+1</f>
        <v>192</v>
      </c>
      <c r="B195" s="0" t="s">
        <v>752</v>
      </c>
      <c r="C195" s="0" t="s">
        <v>753</v>
      </c>
      <c r="E195" s="0" t="s">
        <v>754</v>
      </c>
      <c r="F195" s="1" t="n">
        <v>-6.50407930165043</v>
      </c>
      <c r="G195" s="5" t="s">
        <v>755</v>
      </c>
      <c r="H195" s="1" t="n">
        <v>0.0405362119869128</v>
      </c>
    </row>
    <row r="196" customFormat="false" ht="12" hidden="false" customHeight="false" outlineLevel="0" collapsed="false">
      <c r="A196" s="0" t="n">
        <f aca="false">A195+1</f>
        <v>193</v>
      </c>
      <c r="B196" s="0" t="s">
        <v>756</v>
      </c>
      <c r="C196" s="0" t="s">
        <v>757</v>
      </c>
      <c r="F196" s="1" t="n">
        <v>-6.50057286130294</v>
      </c>
      <c r="G196" s="5" t="s">
        <v>758</v>
      </c>
      <c r="H196" s="1" t="n">
        <v>0.0405362119869128</v>
      </c>
    </row>
    <row r="197" customFormat="false" ht="12" hidden="false" customHeight="false" outlineLevel="0" collapsed="false">
      <c r="A197" s="0" t="n">
        <f aca="false">A196+1</f>
        <v>194</v>
      </c>
      <c r="B197" s="0" t="s">
        <v>759</v>
      </c>
      <c r="C197" s="0" t="s">
        <v>760</v>
      </c>
      <c r="D197" s="0" t="s">
        <v>761</v>
      </c>
      <c r="E197" s="0" t="s">
        <v>391</v>
      </c>
      <c r="F197" s="1" t="n">
        <v>-6.50046031583738</v>
      </c>
      <c r="G197" s="5" t="s">
        <v>762</v>
      </c>
      <c r="H197" s="1" t="n">
        <v>0.0405362119869128</v>
      </c>
    </row>
    <row r="198" customFormat="false" ht="12" hidden="false" customHeight="false" outlineLevel="0" collapsed="false">
      <c r="A198" s="0" t="n">
        <f aca="false">A197+1</f>
        <v>195</v>
      </c>
      <c r="B198" s="0" t="s">
        <v>763</v>
      </c>
      <c r="C198" s="0" t="s">
        <v>764</v>
      </c>
      <c r="E198" s="0" t="s">
        <v>765</v>
      </c>
      <c r="F198" s="1" t="n">
        <v>-6.47250784664966</v>
      </c>
      <c r="G198" s="5" t="s">
        <v>766</v>
      </c>
      <c r="H198" s="1" t="n">
        <v>0.0405362119869128</v>
      </c>
    </row>
    <row r="199" customFormat="false" ht="12" hidden="false" customHeight="false" outlineLevel="0" collapsed="false">
      <c r="A199" s="0" t="n">
        <f aca="false">A198+1</f>
        <v>196</v>
      </c>
      <c r="B199" s="0" t="s">
        <v>767</v>
      </c>
      <c r="C199" s="0" t="s">
        <v>768</v>
      </c>
      <c r="E199" s="0" t="s">
        <v>538</v>
      </c>
      <c r="F199" s="1" t="n">
        <v>-6.43134038838099</v>
      </c>
      <c r="G199" s="5" t="s">
        <v>769</v>
      </c>
      <c r="H199" s="1" t="n">
        <v>0.0405362119869128</v>
      </c>
    </row>
    <row r="200" customFormat="false" ht="12" hidden="false" customHeight="false" outlineLevel="0" collapsed="false">
      <c r="A200" s="0" t="n">
        <f aca="false">A199+1</f>
        <v>197</v>
      </c>
      <c r="B200" s="0" t="s">
        <v>770</v>
      </c>
      <c r="C200" s="0" t="s">
        <v>771</v>
      </c>
      <c r="E200" s="0" t="s">
        <v>657</v>
      </c>
      <c r="F200" s="1" t="n">
        <v>-6.43095507605582</v>
      </c>
      <c r="G200" s="5" t="s">
        <v>772</v>
      </c>
      <c r="H200" s="1" t="n">
        <v>0.0405362119869128</v>
      </c>
    </row>
    <row r="201" customFormat="false" ht="12" hidden="false" customHeight="false" outlineLevel="0" collapsed="false">
      <c r="A201" s="0" t="n">
        <f aca="false">A200+1</f>
        <v>198</v>
      </c>
      <c r="B201" s="0" t="s">
        <v>773</v>
      </c>
      <c r="C201" s="0" t="s">
        <v>774</v>
      </c>
      <c r="F201" s="1" t="n">
        <v>-6.41766981970026</v>
      </c>
      <c r="G201" s="5" t="s">
        <v>775</v>
      </c>
      <c r="H201" s="1" t="n">
        <v>0.0405362119869128</v>
      </c>
    </row>
    <row r="202" customFormat="false" ht="12" hidden="false" customHeight="false" outlineLevel="0" collapsed="false">
      <c r="A202" s="0" t="n">
        <f aca="false">A201+1</f>
        <v>199</v>
      </c>
      <c r="B202" s="0" t="s">
        <v>776</v>
      </c>
      <c r="C202" s="0" t="s">
        <v>777</v>
      </c>
      <c r="D202" s="0" t="s">
        <v>400</v>
      </c>
      <c r="E202" s="0" t="s">
        <v>401</v>
      </c>
      <c r="F202" s="1" t="n">
        <v>-6.41405029279507</v>
      </c>
      <c r="G202" s="5" t="s">
        <v>778</v>
      </c>
      <c r="H202" s="1" t="n">
        <v>0.0405362119869128</v>
      </c>
    </row>
    <row r="203" customFormat="false" ht="12" hidden="false" customHeight="false" outlineLevel="0" collapsed="false">
      <c r="A203" s="0" t="n">
        <f aca="false">A202+1</f>
        <v>200</v>
      </c>
      <c r="B203" s="0" t="s">
        <v>779</v>
      </c>
      <c r="C203" s="0" t="s">
        <v>780</v>
      </c>
      <c r="F203" s="1" t="n">
        <v>-6.39495970277494</v>
      </c>
      <c r="G203" s="5" t="s">
        <v>781</v>
      </c>
      <c r="H203" s="1" t="n">
        <v>0.0405362119869128</v>
      </c>
    </row>
    <row r="204" customFormat="false" ht="12" hidden="false" customHeight="false" outlineLevel="0" collapsed="false">
      <c r="A204" s="0" t="n">
        <f aca="false">A203+1</f>
        <v>201</v>
      </c>
      <c r="B204" s="0" t="s">
        <v>782</v>
      </c>
      <c r="C204" s="0" t="s">
        <v>783</v>
      </c>
      <c r="D204" s="0" t="s">
        <v>784</v>
      </c>
      <c r="E204" s="0" t="s">
        <v>785</v>
      </c>
      <c r="F204" s="1" t="n">
        <v>-6.38443042922684</v>
      </c>
      <c r="G204" s="5" t="s">
        <v>786</v>
      </c>
      <c r="H204" s="1" t="n">
        <v>0.0405362119869128</v>
      </c>
    </row>
    <row r="205" customFormat="false" ht="12" hidden="false" customHeight="false" outlineLevel="0" collapsed="false">
      <c r="A205" s="0" t="n">
        <f aca="false">A204+1</f>
        <v>202</v>
      </c>
      <c r="B205" s="0" t="s">
        <v>787</v>
      </c>
      <c r="C205" s="0" t="s">
        <v>788</v>
      </c>
      <c r="E205" s="0" t="s">
        <v>789</v>
      </c>
      <c r="F205" s="1" t="n">
        <v>-6.37436202365115</v>
      </c>
      <c r="G205" s="5" t="s">
        <v>790</v>
      </c>
      <c r="H205" s="1" t="n">
        <v>0.0405362119869128</v>
      </c>
    </row>
    <row r="206" customFormat="false" ht="12" hidden="false" customHeight="false" outlineLevel="0" collapsed="false">
      <c r="A206" s="0" t="n">
        <f aca="false">A205+1</f>
        <v>203</v>
      </c>
      <c r="B206" s="0" t="s">
        <v>791</v>
      </c>
      <c r="C206" s="0" t="s">
        <v>792</v>
      </c>
      <c r="F206" s="1" t="n">
        <v>-6.35923706769232</v>
      </c>
      <c r="G206" s="5" t="s">
        <v>793</v>
      </c>
      <c r="H206" s="1" t="n">
        <v>0.0405362119869128</v>
      </c>
    </row>
    <row r="207" customFormat="false" ht="12" hidden="false" customHeight="false" outlineLevel="0" collapsed="false">
      <c r="A207" s="0" t="n">
        <f aca="false">A206+1</f>
        <v>204</v>
      </c>
      <c r="B207" s="0" t="s">
        <v>794</v>
      </c>
      <c r="C207" s="0" t="s">
        <v>795</v>
      </c>
      <c r="E207" s="0" t="s">
        <v>50</v>
      </c>
      <c r="F207" s="1" t="n">
        <v>-6.35538839748837</v>
      </c>
      <c r="G207" s="5" t="s">
        <v>796</v>
      </c>
      <c r="H207" s="1" t="n">
        <v>0.0405362119869128</v>
      </c>
    </row>
    <row r="208" customFormat="false" ht="12" hidden="false" customHeight="false" outlineLevel="0" collapsed="false">
      <c r="A208" s="0" t="n">
        <f aca="false">A207+1</f>
        <v>205</v>
      </c>
      <c r="B208" s="0" t="s">
        <v>797</v>
      </c>
      <c r="C208" s="0" t="s">
        <v>798</v>
      </c>
      <c r="E208" s="0" t="s">
        <v>799</v>
      </c>
      <c r="F208" s="1" t="n">
        <v>-6.33813923506879</v>
      </c>
      <c r="G208" s="5" t="s">
        <v>800</v>
      </c>
      <c r="H208" s="1" t="n">
        <v>0.0405362119869128</v>
      </c>
    </row>
    <row r="209" customFormat="false" ht="12" hidden="false" customHeight="false" outlineLevel="0" collapsed="false">
      <c r="A209" s="0" t="n">
        <f aca="false">A208+1</f>
        <v>206</v>
      </c>
      <c r="B209" s="0" t="s">
        <v>801</v>
      </c>
      <c r="C209" s="0" t="s">
        <v>802</v>
      </c>
      <c r="D209" s="0" t="s">
        <v>803</v>
      </c>
      <c r="E209" s="0" t="s">
        <v>804</v>
      </c>
      <c r="F209" s="1" t="n">
        <v>-6.3361030131501</v>
      </c>
      <c r="G209" s="5" t="s">
        <v>805</v>
      </c>
      <c r="H209" s="1" t="n">
        <v>0.0405362119869128</v>
      </c>
    </row>
    <row r="210" customFormat="false" ht="12" hidden="false" customHeight="false" outlineLevel="0" collapsed="false">
      <c r="A210" s="0" t="n">
        <f aca="false">A209+1</f>
        <v>207</v>
      </c>
      <c r="B210" s="0" t="s">
        <v>806</v>
      </c>
      <c r="C210" s="0" t="s">
        <v>807</v>
      </c>
      <c r="E210" s="0" t="s">
        <v>50</v>
      </c>
      <c r="F210" s="1" t="n">
        <v>-6.33221597754455</v>
      </c>
      <c r="G210" s="5" t="s">
        <v>808</v>
      </c>
      <c r="H210" s="1" t="n">
        <v>0.0405362119869128</v>
      </c>
    </row>
    <row r="211" customFormat="false" ht="12" hidden="false" customHeight="false" outlineLevel="0" collapsed="false">
      <c r="A211" s="0" t="n">
        <f aca="false">A210+1</f>
        <v>208</v>
      </c>
      <c r="B211" s="0" t="s">
        <v>809</v>
      </c>
      <c r="C211" s="0" t="s">
        <v>810</v>
      </c>
      <c r="D211" s="0" t="s">
        <v>811</v>
      </c>
      <c r="E211" s="0" t="s">
        <v>812</v>
      </c>
      <c r="F211" s="1" t="n">
        <v>-6.33219595717025</v>
      </c>
      <c r="G211" s="5" t="s">
        <v>813</v>
      </c>
      <c r="H211" s="1" t="n">
        <v>0.0405362119869128</v>
      </c>
    </row>
    <row r="212" customFormat="false" ht="12" hidden="false" customHeight="false" outlineLevel="0" collapsed="false">
      <c r="A212" s="0" t="n">
        <f aca="false">A211+1</f>
        <v>209</v>
      </c>
      <c r="B212" s="0" t="s">
        <v>814</v>
      </c>
      <c r="C212" s="0" t="s">
        <v>815</v>
      </c>
      <c r="D212" s="0" t="s">
        <v>816</v>
      </c>
      <c r="E212" s="0" t="s">
        <v>401</v>
      </c>
      <c r="F212" s="1" t="n">
        <v>-6.32901859375482</v>
      </c>
      <c r="G212" s="5" t="s">
        <v>817</v>
      </c>
      <c r="H212" s="1" t="n">
        <v>0.0405362119869128</v>
      </c>
    </row>
    <row r="213" customFormat="false" ht="12" hidden="false" customHeight="false" outlineLevel="0" collapsed="false">
      <c r="A213" s="0" t="n">
        <f aca="false">A212+1</f>
        <v>210</v>
      </c>
      <c r="B213" s="0" t="s">
        <v>818</v>
      </c>
      <c r="C213" s="0" t="s">
        <v>819</v>
      </c>
      <c r="E213" s="0" t="s">
        <v>68</v>
      </c>
      <c r="F213" s="1" t="n">
        <v>-6.31590001720979</v>
      </c>
      <c r="G213" s="5" t="s">
        <v>820</v>
      </c>
      <c r="H213" s="1" t="n">
        <v>0.0405362119869128</v>
      </c>
    </row>
    <row r="214" customFormat="false" ht="12" hidden="false" customHeight="false" outlineLevel="0" collapsed="false">
      <c r="A214" s="0" t="n">
        <f aca="false">A213+1</f>
        <v>211</v>
      </c>
      <c r="B214" s="0" t="s">
        <v>821</v>
      </c>
      <c r="C214" s="0" t="s">
        <v>822</v>
      </c>
      <c r="E214" s="0" t="s">
        <v>823</v>
      </c>
      <c r="F214" s="1" t="n">
        <v>-6.31384339952741</v>
      </c>
      <c r="G214" s="5" t="s">
        <v>824</v>
      </c>
      <c r="H214" s="1" t="n">
        <v>0.0405362119869128</v>
      </c>
    </row>
    <row r="215" customFormat="false" ht="12" hidden="false" customHeight="false" outlineLevel="0" collapsed="false">
      <c r="A215" s="0" t="n">
        <f aca="false">A214+1</f>
        <v>212</v>
      </c>
      <c r="B215" s="0" t="s">
        <v>825</v>
      </c>
      <c r="C215" s="0" t="s">
        <v>826</v>
      </c>
      <c r="F215" s="1" t="n">
        <v>-6.31189247087875</v>
      </c>
      <c r="G215" s="5" t="s">
        <v>827</v>
      </c>
      <c r="H215" s="1" t="n">
        <v>0.0405362119869128</v>
      </c>
    </row>
    <row r="216" customFormat="false" ht="12" hidden="false" customHeight="false" outlineLevel="0" collapsed="false">
      <c r="A216" s="0" t="n">
        <f aca="false">A215+1</f>
        <v>213</v>
      </c>
      <c r="B216" s="0" t="s">
        <v>828</v>
      </c>
      <c r="C216" s="0" t="s">
        <v>829</v>
      </c>
      <c r="D216" s="0" t="s">
        <v>830</v>
      </c>
      <c r="E216" s="0" t="s">
        <v>50</v>
      </c>
      <c r="F216" s="1" t="n">
        <v>-6.30291245800688</v>
      </c>
      <c r="G216" s="5" t="s">
        <v>831</v>
      </c>
      <c r="H216" s="1" t="n">
        <v>0.0405362119869128</v>
      </c>
    </row>
    <row r="217" customFormat="false" ht="12" hidden="false" customHeight="false" outlineLevel="0" collapsed="false">
      <c r="A217" s="0" t="n">
        <f aca="false">A216+1</f>
        <v>214</v>
      </c>
      <c r="B217" s="0" t="s">
        <v>832</v>
      </c>
      <c r="C217" s="0" t="s">
        <v>833</v>
      </c>
      <c r="D217" s="0" t="s">
        <v>834</v>
      </c>
      <c r="F217" s="1" t="n">
        <v>-6.30044102794279</v>
      </c>
      <c r="G217" s="5" t="s">
        <v>835</v>
      </c>
      <c r="H217" s="1" t="n">
        <v>0.0405362119869128</v>
      </c>
    </row>
    <row r="218" customFormat="false" ht="12" hidden="false" customHeight="false" outlineLevel="0" collapsed="false">
      <c r="A218" s="0" t="n">
        <f aca="false">A217+1</f>
        <v>215</v>
      </c>
      <c r="B218" s="0" t="s">
        <v>836</v>
      </c>
      <c r="C218" s="0" t="s">
        <v>837</v>
      </c>
      <c r="F218" s="1" t="n">
        <v>-6.28690667630763</v>
      </c>
      <c r="G218" s="5" t="s">
        <v>838</v>
      </c>
      <c r="H218" s="1" t="n">
        <v>0.0405362119869128</v>
      </c>
    </row>
    <row r="219" customFormat="false" ht="12" hidden="false" customHeight="false" outlineLevel="0" collapsed="false">
      <c r="A219" s="0" t="n">
        <f aca="false">A218+1</f>
        <v>216</v>
      </c>
      <c r="B219" s="0" t="s">
        <v>839</v>
      </c>
      <c r="C219" s="0" t="s">
        <v>840</v>
      </c>
      <c r="D219" s="0" t="s">
        <v>841</v>
      </c>
      <c r="E219" s="0" t="s">
        <v>842</v>
      </c>
      <c r="F219" s="1" t="n">
        <v>-6.28646583183093</v>
      </c>
      <c r="G219" s="5" t="s">
        <v>843</v>
      </c>
      <c r="H219" s="1" t="n">
        <v>0.0405362119869128</v>
      </c>
    </row>
    <row r="220" customFormat="false" ht="12" hidden="false" customHeight="false" outlineLevel="0" collapsed="false">
      <c r="A220" s="0" t="n">
        <f aca="false">A219+1</f>
        <v>217</v>
      </c>
      <c r="B220" s="0" t="s">
        <v>844</v>
      </c>
      <c r="C220" s="0" t="s">
        <v>845</v>
      </c>
      <c r="E220" s="0" t="s">
        <v>50</v>
      </c>
      <c r="F220" s="1" t="n">
        <v>-6.28644737667949</v>
      </c>
      <c r="G220" s="5" t="s">
        <v>846</v>
      </c>
      <c r="H220" s="1" t="n">
        <v>0.0405362119869128</v>
      </c>
    </row>
    <row r="221" customFormat="false" ht="12" hidden="false" customHeight="false" outlineLevel="0" collapsed="false">
      <c r="A221" s="0" t="n">
        <f aca="false">A220+1</f>
        <v>218</v>
      </c>
      <c r="B221" s="0" t="s">
        <v>847</v>
      </c>
      <c r="C221" s="0" t="s">
        <v>848</v>
      </c>
      <c r="D221" s="0" t="s">
        <v>849</v>
      </c>
      <c r="E221" s="0" t="s">
        <v>298</v>
      </c>
      <c r="F221" s="1" t="n">
        <v>-6.28261724797178</v>
      </c>
      <c r="G221" s="5" t="s">
        <v>850</v>
      </c>
      <c r="H221" s="1" t="n">
        <v>0.0405362119869128</v>
      </c>
    </row>
    <row r="222" customFormat="false" ht="12" hidden="false" customHeight="false" outlineLevel="0" collapsed="false">
      <c r="A222" s="0" t="n">
        <f aca="false">A221+1</f>
        <v>219</v>
      </c>
      <c r="B222" s="0" t="s">
        <v>851</v>
      </c>
      <c r="C222" s="0" t="s">
        <v>852</v>
      </c>
      <c r="E222" s="0" t="s">
        <v>50</v>
      </c>
      <c r="F222" s="1" t="n">
        <v>-6.27422591706105</v>
      </c>
      <c r="G222" s="5" t="s">
        <v>853</v>
      </c>
      <c r="H222" s="1" t="n">
        <v>0.0405362119869128</v>
      </c>
    </row>
    <row r="223" customFormat="false" ht="12" hidden="false" customHeight="false" outlineLevel="0" collapsed="false">
      <c r="A223" s="0" t="n">
        <f aca="false">A222+1</f>
        <v>220</v>
      </c>
      <c r="B223" s="0" t="s">
        <v>854</v>
      </c>
      <c r="C223" s="0" t="s">
        <v>855</v>
      </c>
      <c r="E223" s="0" t="s">
        <v>856</v>
      </c>
      <c r="F223" s="1" t="n">
        <v>-6.26896373071012</v>
      </c>
      <c r="G223" s="5" t="s">
        <v>857</v>
      </c>
      <c r="H223" s="1" t="n">
        <v>0.0405362119869128</v>
      </c>
    </row>
    <row r="224" customFormat="false" ht="12" hidden="false" customHeight="false" outlineLevel="0" collapsed="false">
      <c r="A224" s="0" t="n">
        <f aca="false">A223+1</f>
        <v>221</v>
      </c>
      <c r="B224" s="0" t="s">
        <v>858</v>
      </c>
      <c r="C224" s="0" t="s">
        <v>859</v>
      </c>
      <c r="E224" s="0" t="s">
        <v>28</v>
      </c>
      <c r="F224" s="1" t="n">
        <v>-6.25962400566768</v>
      </c>
      <c r="G224" s="5" t="s">
        <v>860</v>
      </c>
      <c r="H224" s="1" t="n">
        <v>0.0405362119869128</v>
      </c>
    </row>
    <row r="225" customFormat="false" ht="12" hidden="false" customHeight="false" outlineLevel="0" collapsed="false">
      <c r="A225" s="0" t="n">
        <f aca="false">A224+1</f>
        <v>222</v>
      </c>
      <c r="B225" s="0" t="s">
        <v>861</v>
      </c>
      <c r="C225" s="0" t="s">
        <v>862</v>
      </c>
      <c r="E225" s="0" t="s">
        <v>863</v>
      </c>
      <c r="F225" s="1" t="n">
        <v>-6.25627021796046</v>
      </c>
      <c r="G225" s="5" t="s">
        <v>864</v>
      </c>
      <c r="H225" s="1" t="n">
        <v>0.0405362119869128</v>
      </c>
    </row>
    <row r="226" customFormat="false" ht="12" hidden="false" customHeight="false" outlineLevel="0" collapsed="false">
      <c r="A226" s="0" t="n">
        <f aca="false">A225+1</f>
        <v>223</v>
      </c>
      <c r="B226" s="0" t="s">
        <v>865</v>
      </c>
      <c r="C226" s="0" t="s">
        <v>866</v>
      </c>
      <c r="E226" s="0" t="s">
        <v>623</v>
      </c>
      <c r="F226" s="1" t="n">
        <v>-6.25419664812471</v>
      </c>
      <c r="G226" s="5" t="s">
        <v>867</v>
      </c>
      <c r="H226" s="1" t="n">
        <v>0.0405362119869128</v>
      </c>
    </row>
    <row r="227" customFormat="false" ht="12" hidden="false" customHeight="false" outlineLevel="0" collapsed="false">
      <c r="A227" s="0" t="n">
        <f aca="false">A226+1</f>
        <v>224</v>
      </c>
      <c r="B227" s="0" t="s">
        <v>868</v>
      </c>
      <c r="C227" s="0" t="s">
        <v>869</v>
      </c>
      <c r="E227" s="0" t="s">
        <v>50</v>
      </c>
      <c r="F227" s="1" t="n">
        <v>-6.24325000483354</v>
      </c>
      <c r="G227" s="5" t="s">
        <v>870</v>
      </c>
      <c r="H227" s="1" t="n">
        <v>0.0405362119869128</v>
      </c>
    </row>
    <row r="228" customFormat="false" ht="12" hidden="false" customHeight="false" outlineLevel="0" collapsed="false">
      <c r="A228" s="0" t="n">
        <f aca="false">A227+1</f>
        <v>225</v>
      </c>
      <c r="B228" s="0" t="s">
        <v>871</v>
      </c>
      <c r="C228" s="0" t="s">
        <v>872</v>
      </c>
      <c r="F228" s="1" t="n">
        <v>-6.23523411379063</v>
      </c>
      <c r="G228" s="5" t="s">
        <v>873</v>
      </c>
      <c r="H228" s="1" t="n">
        <v>0.0405362119869128</v>
      </c>
    </row>
    <row r="229" customFormat="false" ht="12" hidden="false" customHeight="false" outlineLevel="0" collapsed="false">
      <c r="A229" s="0" t="n">
        <f aca="false">A228+1</f>
        <v>226</v>
      </c>
      <c r="B229" s="0" t="s">
        <v>874</v>
      </c>
      <c r="C229" s="0" t="s">
        <v>875</v>
      </c>
      <c r="E229" s="0" t="s">
        <v>876</v>
      </c>
      <c r="F229" s="1" t="n">
        <v>-6.22968430059108</v>
      </c>
      <c r="G229" s="5" t="s">
        <v>877</v>
      </c>
      <c r="H229" s="1" t="n">
        <v>0.0405362119869128</v>
      </c>
    </row>
    <row r="230" customFormat="false" ht="12" hidden="false" customHeight="false" outlineLevel="0" collapsed="false">
      <c r="A230" s="0" t="n">
        <f aca="false">A229+1</f>
        <v>227</v>
      </c>
      <c r="B230" s="0" t="s">
        <v>878</v>
      </c>
      <c r="C230" s="0" t="s">
        <v>879</v>
      </c>
      <c r="D230" s="0" t="s">
        <v>880</v>
      </c>
      <c r="F230" s="1" t="n">
        <v>-6.22244936542656</v>
      </c>
      <c r="G230" s="5" t="s">
        <v>881</v>
      </c>
      <c r="H230" s="1" t="n">
        <v>0.0405362119869128</v>
      </c>
    </row>
    <row r="231" customFormat="false" ht="12" hidden="false" customHeight="false" outlineLevel="0" collapsed="false">
      <c r="A231" s="0" t="n">
        <f aca="false">A230+1</f>
        <v>228</v>
      </c>
      <c r="B231" s="0" t="s">
        <v>882</v>
      </c>
      <c r="C231" s="0" t="s">
        <v>883</v>
      </c>
      <c r="E231" s="0" t="s">
        <v>623</v>
      </c>
      <c r="F231" s="1" t="n">
        <v>-6.21397233085964</v>
      </c>
      <c r="G231" s="5" t="s">
        <v>884</v>
      </c>
      <c r="H231" s="1" t="n">
        <v>0.0405362119869128</v>
      </c>
    </row>
    <row r="232" customFormat="false" ht="12" hidden="false" customHeight="false" outlineLevel="0" collapsed="false">
      <c r="A232" s="0" t="n">
        <f aca="false">A231+1</f>
        <v>229</v>
      </c>
      <c r="B232" s="0" t="s">
        <v>885</v>
      </c>
      <c r="C232" s="0" t="s">
        <v>886</v>
      </c>
      <c r="E232" s="0" t="s">
        <v>887</v>
      </c>
      <c r="F232" s="1" t="n">
        <v>-6.21300614684236</v>
      </c>
      <c r="G232" s="5" t="s">
        <v>888</v>
      </c>
      <c r="H232" s="1" t="n">
        <v>0.0405362119869128</v>
      </c>
    </row>
    <row r="233" customFormat="false" ht="12" hidden="false" customHeight="false" outlineLevel="0" collapsed="false">
      <c r="A233" s="0" t="n">
        <f aca="false">A232+1</f>
        <v>230</v>
      </c>
      <c r="B233" s="0" t="s">
        <v>889</v>
      </c>
      <c r="C233" s="0" t="s">
        <v>890</v>
      </c>
      <c r="E233" s="0" t="s">
        <v>571</v>
      </c>
      <c r="F233" s="1" t="n">
        <v>-6.21101057366746</v>
      </c>
      <c r="G233" s="5" t="s">
        <v>891</v>
      </c>
      <c r="H233" s="1" t="n">
        <v>0.0405362119869128</v>
      </c>
    </row>
    <row r="234" customFormat="false" ht="12" hidden="false" customHeight="false" outlineLevel="0" collapsed="false">
      <c r="A234" s="0" t="n">
        <f aca="false">A233+1</f>
        <v>231</v>
      </c>
      <c r="B234" s="0" t="s">
        <v>892</v>
      </c>
      <c r="C234" s="0" t="s">
        <v>893</v>
      </c>
      <c r="F234" s="1" t="n">
        <v>-6.20763484983922</v>
      </c>
      <c r="G234" s="5" t="s">
        <v>894</v>
      </c>
      <c r="H234" s="1" t="n">
        <v>0.0405362119869128</v>
      </c>
    </row>
    <row r="235" customFormat="false" ht="12" hidden="false" customHeight="false" outlineLevel="0" collapsed="false">
      <c r="A235" s="0" t="n">
        <f aca="false">A234+1</f>
        <v>232</v>
      </c>
      <c r="B235" s="0" t="s">
        <v>895</v>
      </c>
      <c r="C235" s="0" t="s">
        <v>896</v>
      </c>
      <c r="D235" s="0" t="s">
        <v>897</v>
      </c>
      <c r="E235" s="0" t="s">
        <v>898</v>
      </c>
      <c r="F235" s="1" t="n">
        <v>-6.20432292241117</v>
      </c>
      <c r="G235" s="5" t="s">
        <v>899</v>
      </c>
      <c r="H235" s="1" t="n">
        <v>0.0405362119869128</v>
      </c>
    </row>
    <row r="236" customFormat="false" ht="12" hidden="false" customHeight="false" outlineLevel="0" collapsed="false">
      <c r="A236" s="0" t="n">
        <f aca="false">A235+1</f>
        <v>233</v>
      </c>
      <c r="B236" s="0" t="s">
        <v>900</v>
      </c>
      <c r="C236" s="0" t="s">
        <v>901</v>
      </c>
      <c r="D236" s="0" t="s">
        <v>902</v>
      </c>
      <c r="E236" s="0" t="s">
        <v>903</v>
      </c>
      <c r="F236" s="1" t="n">
        <v>-6.18715947095551</v>
      </c>
      <c r="G236" s="5" t="s">
        <v>904</v>
      </c>
      <c r="H236" s="1" t="n">
        <v>0.0405362119869128</v>
      </c>
    </row>
    <row r="237" customFormat="false" ht="12" hidden="false" customHeight="false" outlineLevel="0" collapsed="false">
      <c r="A237" s="0" t="n">
        <f aca="false">A236+1</f>
        <v>234</v>
      </c>
      <c r="B237" s="0" t="s">
        <v>905</v>
      </c>
      <c r="C237" s="0" t="s">
        <v>906</v>
      </c>
      <c r="E237" s="0" t="s">
        <v>50</v>
      </c>
      <c r="F237" s="1" t="n">
        <v>-6.17382098044722</v>
      </c>
      <c r="G237" s="5" t="s">
        <v>907</v>
      </c>
      <c r="H237" s="1" t="n">
        <v>0.0405362119869128</v>
      </c>
    </row>
    <row r="238" customFormat="false" ht="12" hidden="false" customHeight="false" outlineLevel="0" collapsed="false">
      <c r="A238" s="0" t="n">
        <f aca="false">A237+1</f>
        <v>235</v>
      </c>
      <c r="B238" s="0" t="s">
        <v>908</v>
      </c>
      <c r="C238" s="0" t="s">
        <v>909</v>
      </c>
      <c r="E238" s="0" t="s">
        <v>910</v>
      </c>
      <c r="F238" s="1" t="n">
        <v>-6.16320970156129</v>
      </c>
      <c r="G238" s="5" t="s">
        <v>911</v>
      </c>
      <c r="H238" s="1" t="n">
        <v>0.0405362119869128</v>
      </c>
    </row>
    <row r="239" customFormat="false" ht="12" hidden="false" customHeight="false" outlineLevel="0" collapsed="false">
      <c r="A239" s="0" t="n">
        <f aca="false">A238+1</f>
        <v>236</v>
      </c>
      <c r="B239" s="0" t="s">
        <v>912</v>
      </c>
      <c r="C239" s="0" t="s">
        <v>913</v>
      </c>
      <c r="E239" s="0" t="s">
        <v>50</v>
      </c>
      <c r="F239" s="1" t="n">
        <v>-6.15667191350794</v>
      </c>
      <c r="G239" s="5" t="s">
        <v>914</v>
      </c>
      <c r="H239" s="1" t="n">
        <v>0.0405362119869128</v>
      </c>
    </row>
    <row r="240" customFormat="false" ht="12" hidden="false" customHeight="false" outlineLevel="0" collapsed="false">
      <c r="A240" s="0" t="n">
        <f aca="false">A239+1</f>
        <v>237</v>
      </c>
      <c r="B240" s="0" t="s">
        <v>915</v>
      </c>
      <c r="C240" s="0" t="s">
        <v>916</v>
      </c>
      <c r="D240" s="0" t="s">
        <v>917</v>
      </c>
      <c r="E240" s="0" t="s">
        <v>918</v>
      </c>
      <c r="F240" s="1" t="n">
        <v>-6.15453426797627</v>
      </c>
      <c r="G240" s="5" t="s">
        <v>919</v>
      </c>
      <c r="H240" s="1" t="n">
        <v>0.0405362119869128</v>
      </c>
    </row>
    <row r="241" customFormat="false" ht="12" hidden="false" customHeight="false" outlineLevel="0" collapsed="false">
      <c r="A241" s="0" t="n">
        <f aca="false">A240+1</f>
        <v>238</v>
      </c>
      <c r="B241" s="0" t="s">
        <v>920</v>
      </c>
      <c r="C241" s="0" t="s">
        <v>921</v>
      </c>
      <c r="E241" s="0" t="s">
        <v>922</v>
      </c>
      <c r="F241" s="1" t="n">
        <v>-6.14708916334788</v>
      </c>
      <c r="G241" s="5" t="s">
        <v>923</v>
      </c>
      <c r="H241" s="1" t="n">
        <v>0.0405362119869128</v>
      </c>
    </row>
    <row r="242" customFormat="false" ht="12" hidden="false" customHeight="false" outlineLevel="0" collapsed="false">
      <c r="A242" s="0" t="n">
        <f aca="false">A241+1</f>
        <v>239</v>
      </c>
      <c r="B242" s="0" t="s">
        <v>924</v>
      </c>
      <c r="C242" s="0" t="s">
        <v>925</v>
      </c>
      <c r="D242" s="0" t="s">
        <v>926</v>
      </c>
      <c r="E242" s="0" t="s">
        <v>927</v>
      </c>
      <c r="F242" s="1" t="n">
        <v>-6.14196263410782</v>
      </c>
      <c r="G242" s="5" t="s">
        <v>928</v>
      </c>
      <c r="H242" s="1" t="n">
        <v>0.0405362119869128</v>
      </c>
    </row>
    <row r="243" customFormat="false" ht="12" hidden="false" customHeight="false" outlineLevel="0" collapsed="false">
      <c r="A243" s="0" t="n">
        <f aca="false">A242+1</f>
        <v>240</v>
      </c>
      <c r="B243" s="0" t="s">
        <v>929</v>
      </c>
      <c r="C243" s="0" t="s">
        <v>930</v>
      </c>
      <c r="E243" s="0" t="s">
        <v>50</v>
      </c>
      <c r="F243" s="1" t="n">
        <v>-6.13821642718076</v>
      </c>
      <c r="G243" s="5" t="s">
        <v>931</v>
      </c>
      <c r="H243" s="1" t="n">
        <v>0.0405362119869128</v>
      </c>
    </row>
    <row r="244" customFormat="false" ht="12" hidden="false" customHeight="false" outlineLevel="0" collapsed="false">
      <c r="A244" s="0" t="n">
        <f aca="false">A243+1</f>
        <v>241</v>
      </c>
      <c r="B244" s="0" t="s">
        <v>932</v>
      </c>
      <c r="C244" s="0" t="s">
        <v>933</v>
      </c>
      <c r="E244" s="0" t="s">
        <v>50</v>
      </c>
      <c r="F244" s="1" t="n">
        <v>-6.13732789905889</v>
      </c>
      <c r="G244" s="5" t="s">
        <v>934</v>
      </c>
      <c r="H244" s="1" t="n">
        <v>0.0405362119869128</v>
      </c>
    </row>
    <row r="245" customFormat="false" ht="12" hidden="false" customHeight="false" outlineLevel="0" collapsed="false">
      <c r="A245" s="0" t="n">
        <f aca="false">A244+1</f>
        <v>242</v>
      </c>
      <c r="B245" s="0" t="s">
        <v>935</v>
      </c>
      <c r="C245" s="0" t="s">
        <v>936</v>
      </c>
      <c r="D245" s="0" t="s">
        <v>937</v>
      </c>
      <c r="E245" s="0" t="s">
        <v>938</v>
      </c>
      <c r="F245" s="1" t="n">
        <v>-6.11889782676869</v>
      </c>
      <c r="G245" s="5" t="s">
        <v>939</v>
      </c>
      <c r="H245" s="1" t="n">
        <v>0.0405362119869128</v>
      </c>
    </row>
    <row r="246" customFormat="false" ht="12" hidden="false" customHeight="false" outlineLevel="0" collapsed="false">
      <c r="A246" s="0" t="n">
        <f aca="false">A245+1</f>
        <v>243</v>
      </c>
      <c r="B246" s="0" t="s">
        <v>940</v>
      </c>
      <c r="C246" s="0" t="s">
        <v>941</v>
      </c>
      <c r="F246" s="1" t="n">
        <v>-6.11342959515516</v>
      </c>
      <c r="G246" s="5" t="s">
        <v>942</v>
      </c>
      <c r="H246" s="1" t="n">
        <v>0.0405362119869128</v>
      </c>
    </row>
    <row r="247" customFormat="false" ht="12" hidden="false" customHeight="false" outlineLevel="0" collapsed="false">
      <c r="A247" s="0" t="n">
        <f aca="false">A246+1</f>
        <v>244</v>
      </c>
      <c r="B247" s="0" t="s">
        <v>943</v>
      </c>
      <c r="C247" s="0" t="s">
        <v>944</v>
      </c>
      <c r="E247" s="0" t="s">
        <v>945</v>
      </c>
      <c r="F247" s="1" t="n">
        <v>-6.1129213480556</v>
      </c>
      <c r="G247" s="5" t="s">
        <v>946</v>
      </c>
      <c r="H247" s="1" t="n">
        <v>0.0405362119869128</v>
      </c>
    </row>
    <row r="248" customFormat="false" ht="12" hidden="false" customHeight="false" outlineLevel="0" collapsed="false">
      <c r="A248" s="0" t="n">
        <f aca="false">A247+1</f>
        <v>245</v>
      </c>
      <c r="B248" s="0" t="s">
        <v>947</v>
      </c>
      <c r="C248" s="0" t="s">
        <v>948</v>
      </c>
      <c r="E248" s="0" t="s">
        <v>68</v>
      </c>
      <c r="F248" s="1" t="n">
        <v>-6.09844494324529</v>
      </c>
      <c r="G248" s="5" t="s">
        <v>949</v>
      </c>
      <c r="H248" s="1" t="n">
        <v>0.0405362119869128</v>
      </c>
    </row>
    <row r="249" customFormat="false" ht="12" hidden="false" customHeight="false" outlineLevel="0" collapsed="false">
      <c r="A249" s="0" t="n">
        <f aca="false">A248+1</f>
        <v>246</v>
      </c>
      <c r="B249" s="0" t="s">
        <v>950</v>
      </c>
      <c r="C249" s="0" t="s">
        <v>951</v>
      </c>
      <c r="E249" s="0" t="s">
        <v>952</v>
      </c>
      <c r="F249" s="1" t="n">
        <v>-6.08428645422936</v>
      </c>
      <c r="G249" s="5" t="s">
        <v>953</v>
      </c>
      <c r="H249" s="1" t="n">
        <v>0.0405362119869128</v>
      </c>
    </row>
    <row r="250" customFormat="false" ht="12" hidden="false" customHeight="false" outlineLevel="0" collapsed="false">
      <c r="A250" s="0" t="n">
        <f aca="false">A249+1</f>
        <v>247</v>
      </c>
      <c r="B250" s="0" t="s">
        <v>954</v>
      </c>
      <c r="C250" s="0" t="s">
        <v>955</v>
      </c>
      <c r="E250" s="0" t="s">
        <v>956</v>
      </c>
      <c r="F250" s="1" t="n">
        <v>-6.06742293573762</v>
      </c>
      <c r="G250" s="5" t="s">
        <v>957</v>
      </c>
      <c r="H250" s="1" t="n">
        <v>0.0405362119869128</v>
      </c>
    </row>
    <row r="251" customFormat="false" ht="12" hidden="false" customHeight="false" outlineLevel="0" collapsed="false">
      <c r="A251" s="0" t="n">
        <f aca="false">A250+1</f>
        <v>248</v>
      </c>
      <c r="B251" s="0" t="s">
        <v>958</v>
      </c>
      <c r="C251" s="0" t="s">
        <v>959</v>
      </c>
      <c r="F251" s="1" t="n">
        <v>-6.0607742723061</v>
      </c>
      <c r="G251" s="5" t="s">
        <v>960</v>
      </c>
      <c r="H251" s="1" t="n">
        <v>0.0405362119869128</v>
      </c>
    </row>
    <row r="252" customFormat="false" ht="12" hidden="false" customHeight="false" outlineLevel="0" collapsed="false">
      <c r="A252" s="0" t="n">
        <f aca="false">A251+1</f>
        <v>249</v>
      </c>
      <c r="B252" s="0" t="s">
        <v>961</v>
      </c>
      <c r="C252" s="0" t="s">
        <v>962</v>
      </c>
      <c r="D252" s="0" t="s">
        <v>963</v>
      </c>
      <c r="E252" s="0" t="s">
        <v>964</v>
      </c>
      <c r="F252" s="1" t="n">
        <v>-6.05609712648464</v>
      </c>
      <c r="G252" s="5" t="s">
        <v>965</v>
      </c>
      <c r="H252" s="1" t="n">
        <v>0.0405362119869128</v>
      </c>
    </row>
    <row r="253" customFormat="false" ht="12" hidden="false" customHeight="false" outlineLevel="0" collapsed="false">
      <c r="A253" s="0" t="n">
        <f aca="false">A252+1</f>
        <v>250</v>
      </c>
      <c r="B253" s="0" t="s">
        <v>966</v>
      </c>
      <c r="C253" s="0" t="s">
        <v>967</v>
      </c>
      <c r="D253" s="0" t="s">
        <v>968</v>
      </c>
      <c r="E253" s="0" t="s">
        <v>50</v>
      </c>
      <c r="F253" s="1" t="n">
        <v>-6.05109903341805</v>
      </c>
      <c r="G253" s="5" t="s">
        <v>969</v>
      </c>
      <c r="H253" s="1" t="n">
        <v>0.0405362119869128</v>
      </c>
    </row>
    <row r="254" customFormat="false" ht="12" hidden="false" customHeight="false" outlineLevel="0" collapsed="false">
      <c r="A254" s="0" t="n">
        <f aca="false">A253+1</f>
        <v>251</v>
      </c>
      <c r="B254" s="0" t="s">
        <v>970</v>
      </c>
      <c r="C254" s="0" t="s">
        <v>971</v>
      </c>
      <c r="D254" s="0" t="s">
        <v>972</v>
      </c>
      <c r="E254" s="0" t="s">
        <v>973</v>
      </c>
      <c r="F254" s="1" t="n">
        <v>-6.04908824069104</v>
      </c>
      <c r="G254" s="5" t="s">
        <v>974</v>
      </c>
      <c r="H254" s="1" t="n">
        <v>0.0405362119869128</v>
      </c>
    </row>
    <row r="255" customFormat="false" ht="12" hidden="false" customHeight="false" outlineLevel="0" collapsed="false">
      <c r="A255" s="0" t="n">
        <f aca="false">A254+1</f>
        <v>252</v>
      </c>
      <c r="B255" s="0" t="s">
        <v>975</v>
      </c>
      <c r="C255" s="0" t="s">
        <v>976</v>
      </c>
      <c r="F255" s="1" t="n">
        <v>-6.04655206225226</v>
      </c>
      <c r="G255" s="5" t="s">
        <v>977</v>
      </c>
      <c r="H255" s="1" t="n">
        <v>0.0405362119869128</v>
      </c>
    </row>
    <row r="256" customFormat="false" ht="12" hidden="false" customHeight="false" outlineLevel="0" collapsed="false">
      <c r="A256" s="0" t="n">
        <f aca="false">A255+1</f>
        <v>253</v>
      </c>
      <c r="B256" s="0" t="s">
        <v>978</v>
      </c>
      <c r="C256" s="0" t="s">
        <v>979</v>
      </c>
      <c r="D256" s="0" t="s">
        <v>980</v>
      </c>
      <c r="E256" s="0" t="s">
        <v>981</v>
      </c>
      <c r="F256" s="1" t="n">
        <v>-6.04540155693371</v>
      </c>
      <c r="G256" s="5" t="s">
        <v>982</v>
      </c>
      <c r="H256" s="1" t="n">
        <v>0.0405362119869128</v>
      </c>
    </row>
    <row r="257" customFormat="false" ht="12" hidden="false" customHeight="false" outlineLevel="0" collapsed="false">
      <c r="A257" s="0" t="n">
        <f aca="false">A256+1</f>
        <v>254</v>
      </c>
      <c r="B257" s="0" t="s">
        <v>983</v>
      </c>
      <c r="C257" s="0" t="s">
        <v>984</v>
      </c>
      <c r="F257" s="1" t="n">
        <v>-6.04473970224776</v>
      </c>
      <c r="G257" s="5" t="s">
        <v>985</v>
      </c>
      <c r="H257" s="1" t="n">
        <v>0.0405362119869128</v>
      </c>
    </row>
    <row r="258" customFormat="false" ht="12" hidden="false" customHeight="false" outlineLevel="0" collapsed="false">
      <c r="A258" s="0" t="n">
        <f aca="false">A257+1</f>
        <v>255</v>
      </c>
      <c r="B258" s="0" t="s">
        <v>986</v>
      </c>
      <c r="C258" s="0" t="s">
        <v>987</v>
      </c>
      <c r="D258" s="0" t="s">
        <v>988</v>
      </c>
      <c r="E258" s="0" t="s">
        <v>989</v>
      </c>
      <c r="F258" s="1" t="n">
        <v>-6.04000321139834</v>
      </c>
      <c r="G258" s="5" t="s">
        <v>990</v>
      </c>
      <c r="H258" s="1" t="n">
        <v>0.0405362119869128</v>
      </c>
    </row>
    <row r="259" customFormat="false" ht="12" hidden="false" customHeight="false" outlineLevel="0" collapsed="false">
      <c r="A259" s="0" t="n">
        <f aca="false">A258+1</f>
        <v>256</v>
      </c>
      <c r="B259" s="0" t="s">
        <v>991</v>
      </c>
      <c r="C259" s="0" t="s">
        <v>992</v>
      </c>
      <c r="D259" s="0" t="s">
        <v>993</v>
      </c>
      <c r="E259" s="0" t="s">
        <v>994</v>
      </c>
      <c r="F259" s="1" t="n">
        <v>-6.03597966886804</v>
      </c>
      <c r="G259" s="5" t="s">
        <v>995</v>
      </c>
      <c r="H259" s="1" t="n">
        <v>0.0405362119869128</v>
      </c>
    </row>
    <row r="260" customFormat="false" ht="12" hidden="false" customHeight="false" outlineLevel="0" collapsed="false">
      <c r="A260" s="0" t="n">
        <f aca="false">A259+1</f>
        <v>257</v>
      </c>
      <c r="B260" s="0" t="s">
        <v>996</v>
      </c>
      <c r="C260" s="0" t="s">
        <v>997</v>
      </c>
      <c r="F260" s="1" t="n">
        <v>-6.01945151105924</v>
      </c>
      <c r="G260" s="5" t="s">
        <v>998</v>
      </c>
      <c r="H260" s="1" t="n">
        <v>0.0405362119869128</v>
      </c>
    </row>
    <row r="261" customFormat="false" ht="12" hidden="false" customHeight="false" outlineLevel="0" collapsed="false">
      <c r="A261" s="0" t="n">
        <f aca="false">A260+1</f>
        <v>258</v>
      </c>
      <c r="B261" s="0" t="s">
        <v>999</v>
      </c>
      <c r="C261" s="0" t="s">
        <v>1000</v>
      </c>
      <c r="D261" s="0" t="s">
        <v>1001</v>
      </c>
      <c r="E261" s="0" t="s">
        <v>1002</v>
      </c>
      <c r="F261" s="1" t="n">
        <v>-6.01910594489318</v>
      </c>
      <c r="G261" s="5" t="s">
        <v>1003</v>
      </c>
      <c r="H261" s="1" t="n">
        <v>0.0405362119869128</v>
      </c>
    </row>
    <row r="262" customFormat="false" ht="12" hidden="false" customHeight="false" outlineLevel="0" collapsed="false">
      <c r="A262" s="0" t="n">
        <f aca="false">A261+1</f>
        <v>259</v>
      </c>
      <c r="B262" s="0" t="s">
        <v>1004</v>
      </c>
      <c r="C262" s="0" t="s">
        <v>1005</v>
      </c>
      <c r="E262" s="0" t="s">
        <v>1006</v>
      </c>
      <c r="F262" s="1" t="n">
        <v>-6.00687620405859</v>
      </c>
      <c r="G262" s="5" t="s">
        <v>1007</v>
      </c>
      <c r="H262" s="1" t="n">
        <v>0.0405362119869128</v>
      </c>
    </row>
    <row r="263" customFormat="false" ht="12" hidden="false" customHeight="false" outlineLevel="0" collapsed="false">
      <c r="A263" s="0" t="n">
        <f aca="false">A262+1</f>
        <v>260</v>
      </c>
      <c r="B263" s="0" t="s">
        <v>1008</v>
      </c>
      <c r="C263" s="0" t="s">
        <v>1009</v>
      </c>
      <c r="E263" s="0" t="s">
        <v>1010</v>
      </c>
      <c r="F263" s="1" t="n">
        <v>-5.99904099661687</v>
      </c>
      <c r="G263" s="5" t="s">
        <v>1011</v>
      </c>
      <c r="H263" s="1" t="n">
        <v>0.0405362119869128</v>
      </c>
    </row>
    <row r="264" customFormat="false" ht="12" hidden="false" customHeight="false" outlineLevel="0" collapsed="false">
      <c r="A264" s="0" t="n">
        <f aca="false">A263+1</f>
        <v>261</v>
      </c>
      <c r="B264" s="0" t="s">
        <v>1012</v>
      </c>
      <c r="C264" s="0" t="s">
        <v>1013</v>
      </c>
      <c r="F264" s="1" t="n">
        <v>-5.9942072847225</v>
      </c>
      <c r="G264" s="5" t="s">
        <v>1014</v>
      </c>
      <c r="H264" s="1" t="n">
        <v>0.0405362119869128</v>
      </c>
    </row>
    <row r="265" customFormat="false" ht="12" hidden="false" customHeight="false" outlineLevel="0" collapsed="false">
      <c r="A265" s="0" t="n">
        <f aca="false">A264+1</f>
        <v>262</v>
      </c>
      <c r="B265" s="0" t="s">
        <v>1015</v>
      </c>
      <c r="C265" s="0" t="s">
        <v>1016</v>
      </c>
      <c r="E265" s="0" t="s">
        <v>1017</v>
      </c>
      <c r="F265" s="1" t="n">
        <v>-5.972723159233</v>
      </c>
      <c r="G265" s="5" t="s">
        <v>1018</v>
      </c>
      <c r="H265" s="1" t="n">
        <v>0.0405362119869128</v>
      </c>
    </row>
    <row r="266" customFormat="false" ht="12" hidden="false" customHeight="false" outlineLevel="0" collapsed="false">
      <c r="A266" s="0" t="n">
        <f aca="false">A265+1</f>
        <v>263</v>
      </c>
      <c r="B266" s="0" t="s">
        <v>1019</v>
      </c>
      <c r="C266" s="0" t="s">
        <v>1020</v>
      </c>
      <c r="E266" s="0" t="s">
        <v>1021</v>
      </c>
      <c r="F266" s="1" t="n">
        <v>-5.96934295992563</v>
      </c>
      <c r="G266" s="5" t="s">
        <v>1022</v>
      </c>
      <c r="H266" s="1" t="n">
        <v>0.0405362119869128</v>
      </c>
    </row>
    <row r="267" customFormat="false" ht="12" hidden="false" customHeight="false" outlineLevel="0" collapsed="false">
      <c r="A267" s="0" t="n">
        <f aca="false">A266+1</f>
        <v>264</v>
      </c>
      <c r="B267" s="0" t="s">
        <v>1023</v>
      </c>
      <c r="C267" s="0" t="s">
        <v>1024</v>
      </c>
      <c r="D267" s="0" t="s">
        <v>1025</v>
      </c>
      <c r="E267" s="0" t="s">
        <v>1026</v>
      </c>
      <c r="F267" s="1" t="n">
        <v>-5.95383204349467</v>
      </c>
      <c r="G267" s="5" t="s">
        <v>1027</v>
      </c>
      <c r="H267" s="1" t="n">
        <v>0.0405362119869128</v>
      </c>
    </row>
    <row r="268" customFormat="false" ht="12" hidden="false" customHeight="false" outlineLevel="0" collapsed="false">
      <c r="A268" s="0" t="n">
        <f aca="false">A267+1</f>
        <v>265</v>
      </c>
      <c r="B268" s="0" t="s">
        <v>1028</v>
      </c>
      <c r="C268" s="0" t="s">
        <v>1029</v>
      </c>
      <c r="E268" s="0" t="s">
        <v>1030</v>
      </c>
      <c r="F268" s="1" t="n">
        <v>-5.95143788799554</v>
      </c>
      <c r="G268" s="5" t="s">
        <v>1031</v>
      </c>
      <c r="H268" s="1" t="n">
        <v>0.0405362119869128</v>
      </c>
    </row>
    <row r="269" customFormat="false" ht="12" hidden="false" customHeight="false" outlineLevel="0" collapsed="false">
      <c r="A269" s="0" t="n">
        <f aca="false">A268+1</f>
        <v>266</v>
      </c>
      <c r="B269" s="0" t="s">
        <v>1032</v>
      </c>
      <c r="C269" s="0" t="s">
        <v>1033</v>
      </c>
      <c r="E269" s="0" t="s">
        <v>1034</v>
      </c>
      <c r="F269" s="1" t="n">
        <v>-5.94641097385358</v>
      </c>
      <c r="G269" s="5" t="s">
        <v>1035</v>
      </c>
      <c r="H269" s="1" t="n">
        <v>0.0405362119869128</v>
      </c>
    </row>
    <row r="270" customFormat="false" ht="12" hidden="false" customHeight="false" outlineLevel="0" collapsed="false">
      <c r="A270" s="0" t="n">
        <f aca="false">A269+1</f>
        <v>267</v>
      </c>
      <c r="B270" s="0" t="s">
        <v>1036</v>
      </c>
      <c r="C270" s="0" t="s">
        <v>1037</v>
      </c>
      <c r="D270" s="0" t="s">
        <v>1038</v>
      </c>
      <c r="E270" s="0" t="s">
        <v>1039</v>
      </c>
      <c r="F270" s="1" t="n">
        <v>-5.93661348001346</v>
      </c>
      <c r="G270" s="5" t="s">
        <v>1040</v>
      </c>
      <c r="H270" s="1" t="n">
        <v>0.0405362119869128</v>
      </c>
    </row>
    <row r="271" customFormat="false" ht="12" hidden="false" customHeight="false" outlineLevel="0" collapsed="false">
      <c r="A271" s="0" t="n">
        <f aca="false">A270+1</f>
        <v>268</v>
      </c>
      <c r="B271" s="0" t="s">
        <v>1041</v>
      </c>
      <c r="C271" s="0" t="s">
        <v>1042</v>
      </c>
      <c r="E271" s="0" t="s">
        <v>1043</v>
      </c>
      <c r="F271" s="1" t="n">
        <v>-5.93660916395982</v>
      </c>
      <c r="G271" s="5" t="s">
        <v>1044</v>
      </c>
      <c r="H271" s="1" t="n">
        <v>0.0405362119869128</v>
      </c>
    </row>
    <row r="272" customFormat="false" ht="12" hidden="false" customHeight="false" outlineLevel="0" collapsed="false">
      <c r="A272" s="0" t="n">
        <f aca="false">A271+1</f>
        <v>269</v>
      </c>
      <c r="B272" s="0" t="s">
        <v>1045</v>
      </c>
      <c r="C272" s="0" t="s">
        <v>1046</v>
      </c>
      <c r="E272" s="0" t="s">
        <v>1047</v>
      </c>
      <c r="F272" s="1" t="n">
        <v>-5.9364418084909</v>
      </c>
      <c r="G272" s="5" t="s">
        <v>1048</v>
      </c>
      <c r="H272" s="1" t="n">
        <v>0.0405362119869128</v>
      </c>
    </row>
    <row r="273" customFormat="false" ht="12" hidden="false" customHeight="false" outlineLevel="0" collapsed="false">
      <c r="A273" s="0" t="n">
        <f aca="false">A272+1</f>
        <v>270</v>
      </c>
      <c r="B273" s="0" t="s">
        <v>1049</v>
      </c>
      <c r="C273" s="0" t="s">
        <v>1050</v>
      </c>
      <c r="E273" s="0" t="s">
        <v>1051</v>
      </c>
      <c r="F273" s="1" t="n">
        <v>-5.91579615606309</v>
      </c>
      <c r="G273" s="5" t="s">
        <v>1052</v>
      </c>
      <c r="H273" s="1" t="n">
        <v>0.0405362119869128</v>
      </c>
    </row>
    <row r="274" customFormat="false" ht="12" hidden="false" customHeight="false" outlineLevel="0" collapsed="false">
      <c r="A274" s="0" t="n">
        <f aca="false">A273+1</f>
        <v>271</v>
      </c>
      <c r="B274" s="0" t="s">
        <v>1053</v>
      </c>
      <c r="C274" s="0" t="s">
        <v>1054</v>
      </c>
      <c r="D274" s="0" t="s">
        <v>1055</v>
      </c>
      <c r="E274" s="0" t="s">
        <v>1056</v>
      </c>
      <c r="F274" s="1" t="n">
        <v>-5.91532744690439</v>
      </c>
      <c r="G274" s="5" t="s">
        <v>1057</v>
      </c>
      <c r="H274" s="1" t="n">
        <v>0.0405362119869128</v>
      </c>
    </row>
    <row r="275" customFormat="false" ht="12" hidden="false" customHeight="false" outlineLevel="0" collapsed="false">
      <c r="A275" s="0" t="n">
        <f aca="false">A274+1</f>
        <v>272</v>
      </c>
      <c r="B275" s="0" t="s">
        <v>1058</v>
      </c>
      <c r="C275" s="0" t="s">
        <v>1059</v>
      </c>
      <c r="E275" s="0" t="s">
        <v>139</v>
      </c>
      <c r="F275" s="1" t="n">
        <v>-5.91233773841217</v>
      </c>
      <c r="G275" s="5" t="s">
        <v>1060</v>
      </c>
      <c r="H275" s="1" t="n">
        <v>0.0405362119869128</v>
      </c>
    </row>
    <row r="276" customFormat="false" ht="12" hidden="false" customHeight="false" outlineLevel="0" collapsed="false">
      <c r="A276" s="0" t="n">
        <f aca="false">A275+1</f>
        <v>273</v>
      </c>
      <c r="B276" s="0" t="s">
        <v>1061</v>
      </c>
      <c r="C276" s="0" t="s">
        <v>1062</v>
      </c>
      <c r="E276" s="0" t="s">
        <v>1063</v>
      </c>
      <c r="F276" s="1" t="n">
        <v>-5.9122827061971</v>
      </c>
      <c r="G276" s="5" t="s">
        <v>1064</v>
      </c>
      <c r="H276" s="1" t="n">
        <v>0.0405362119869128</v>
      </c>
    </row>
    <row r="277" customFormat="false" ht="12" hidden="false" customHeight="false" outlineLevel="0" collapsed="false">
      <c r="A277" s="0" t="n">
        <f aca="false">A276+1</f>
        <v>274</v>
      </c>
      <c r="B277" s="0" t="s">
        <v>1065</v>
      </c>
      <c r="C277" s="0" t="s">
        <v>1066</v>
      </c>
      <c r="E277" s="0" t="s">
        <v>1067</v>
      </c>
      <c r="F277" s="1" t="n">
        <v>-5.90097713626657</v>
      </c>
      <c r="G277" s="5" t="s">
        <v>1068</v>
      </c>
      <c r="H277" s="1" t="n">
        <v>0.0405362119869128</v>
      </c>
    </row>
    <row r="278" customFormat="false" ht="12" hidden="false" customHeight="false" outlineLevel="0" collapsed="false">
      <c r="A278" s="0" t="n">
        <f aca="false">A277+1</f>
        <v>275</v>
      </c>
      <c r="B278" s="0" t="s">
        <v>1069</v>
      </c>
      <c r="C278" s="0" t="s">
        <v>1070</v>
      </c>
      <c r="E278" s="0" t="s">
        <v>1071</v>
      </c>
      <c r="F278" s="1" t="n">
        <v>-5.88696437599515</v>
      </c>
      <c r="G278" s="5" t="s">
        <v>1072</v>
      </c>
      <c r="H278" s="1" t="n">
        <v>0.0405362119869128</v>
      </c>
    </row>
    <row r="279" customFormat="false" ht="12" hidden="false" customHeight="false" outlineLevel="0" collapsed="false">
      <c r="A279" s="0" t="n">
        <f aca="false">A278+1</f>
        <v>276</v>
      </c>
      <c r="B279" s="0" t="s">
        <v>1073</v>
      </c>
      <c r="C279" s="0" t="s">
        <v>1074</v>
      </c>
      <c r="E279" s="0" t="s">
        <v>139</v>
      </c>
      <c r="F279" s="1" t="n">
        <v>-5.87935408116951</v>
      </c>
      <c r="G279" s="5" t="s">
        <v>1075</v>
      </c>
      <c r="H279" s="1" t="n">
        <v>0.0405362119869128</v>
      </c>
    </row>
    <row r="280" customFormat="false" ht="12" hidden="false" customHeight="false" outlineLevel="0" collapsed="false">
      <c r="A280" s="0" t="n">
        <f aca="false">A279+1</f>
        <v>277</v>
      </c>
      <c r="B280" s="0" t="s">
        <v>1076</v>
      </c>
      <c r="C280" s="0" t="s">
        <v>1077</v>
      </c>
      <c r="D280" s="0" t="s">
        <v>1078</v>
      </c>
      <c r="E280" s="0" t="s">
        <v>1079</v>
      </c>
      <c r="F280" s="1" t="n">
        <v>-5.87572523670718</v>
      </c>
      <c r="G280" s="5" t="s">
        <v>1080</v>
      </c>
      <c r="H280" s="1" t="n">
        <v>0.0405362119869128</v>
      </c>
    </row>
    <row r="281" customFormat="false" ht="12" hidden="false" customHeight="false" outlineLevel="0" collapsed="false">
      <c r="A281" s="0" t="n">
        <f aca="false">A280+1</f>
        <v>278</v>
      </c>
      <c r="B281" s="0" t="s">
        <v>1081</v>
      </c>
      <c r="C281" s="0" t="s">
        <v>1082</v>
      </c>
      <c r="D281" s="0" t="s">
        <v>1083</v>
      </c>
      <c r="E281" s="0" t="s">
        <v>1084</v>
      </c>
      <c r="F281" s="1" t="n">
        <v>-5.87148660095039</v>
      </c>
      <c r="G281" s="5" t="s">
        <v>1085</v>
      </c>
      <c r="H281" s="1" t="n">
        <v>0.0405362119869128</v>
      </c>
    </row>
    <row r="282" customFormat="false" ht="12" hidden="false" customHeight="false" outlineLevel="0" collapsed="false">
      <c r="A282" s="0" t="n">
        <f aca="false">A281+1</f>
        <v>279</v>
      </c>
      <c r="B282" s="0" t="s">
        <v>1086</v>
      </c>
      <c r="C282" s="0" t="s">
        <v>1087</v>
      </c>
      <c r="F282" s="1" t="n">
        <v>-5.86822772516986</v>
      </c>
      <c r="G282" s="5" t="s">
        <v>1088</v>
      </c>
      <c r="H282" s="1" t="n">
        <v>0.0405362119869128</v>
      </c>
    </row>
    <row r="283" customFormat="false" ht="12" hidden="false" customHeight="false" outlineLevel="0" collapsed="false">
      <c r="A283" s="0" t="n">
        <f aca="false">A282+1</f>
        <v>280</v>
      </c>
      <c r="B283" s="0" t="s">
        <v>1089</v>
      </c>
      <c r="C283" s="0" t="s">
        <v>1090</v>
      </c>
      <c r="F283" s="1" t="n">
        <v>-5.85652689518534</v>
      </c>
      <c r="G283" s="5" t="s">
        <v>1091</v>
      </c>
      <c r="H283" s="1" t="n">
        <v>0.0405362119869128</v>
      </c>
    </row>
    <row r="284" customFormat="false" ht="12" hidden="false" customHeight="false" outlineLevel="0" collapsed="false">
      <c r="A284" s="0" t="n">
        <f aca="false">A283+1</f>
        <v>281</v>
      </c>
      <c r="B284" s="0" t="s">
        <v>1092</v>
      </c>
      <c r="C284" s="0" t="s">
        <v>1093</v>
      </c>
      <c r="F284" s="1" t="n">
        <v>-5.85625969346289</v>
      </c>
      <c r="G284" s="5" t="s">
        <v>1094</v>
      </c>
      <c r="H284" s="1" t="n">
        <v>0.0405362119869128</v>
      </c>
    </row>
    <row r="285" customFormat="false" ht="12" hidden="false" customHeight="false" outlineLevel="0" collapsed="false">
      <c r="A285" s="0" t="n">
        <f aca="false">A284+1</f>
        <v>282</v>
      </c>
      <c r="B285" s="0" t="s">
        <v>1095</v>
      </c>
      <c r="C285" s="0" t="s">
        <v>1096</v>
      </c>
      <c r="D285" s="0" t="s">
        <v>1097</v>
      </c>
      <c r="E285" s="0" t="s">
        <v>1098</v>
      </c>
      <c r="F285" s="1" t="n">
        <v>-5.85504971551069</v>
      </c>
      <c r="G285" s="5" t="s">
        <v>1099</v>
      </c>
      <c r="H285" s="1" t="n">
        <v>0.0405362119869128</v>
      </c>
    </row>
    <row r="286" customFormat="false" ht="12" hidden="false" customHeight="false" outlineLevel="0" collapsed="false">
      <c r="A286" s="0" t="n">
        <f aca="false">A285+1</f>
        <v>283</v>
      </c>
      <c r="B286" s="0" t="s">
        <v>1100</v>
      </c>
      <c r="C286" s="0" t="s">
        <v>1101</v>
      </c>
      <c r="E286" s="0" t="s">
        <v>163</v>
      </c>
      <c r="F286" s="1" t="n">
        <v>-5.8542892680455</v>
      </c>
      <c r="G286" s="5" t="s">
        <v>1102</v>
      </c>
      <c r="H286" s="1" t="n">
        <v>0.0405362119869128</v>
      </c>
    </row>
    <row r="287" customFormat="false" ht="12" hidden="false" customHeight="false" outlineLevel="0" collapsed="false">
      <c r="A287" s="0" t="n">
        <f aca="false">A286+1</f>
        <v>284</v>
      </c>
      <c r="B287" s="0" t="s">
        <v>1103</v>
      </c>
      <c r="C287" s="0" t="s">
        <v>1104</v>
      </c>
      <c r="D287" s="0" t="s">
        <v>1105</v>
      </c>
      <c r="E287" s="0" t="s">
        <v>898</v>
      </c>
      <c r="F287" s="1" t="n">
        <v>-5.84813039350085</v>
      </c>
      <c r="G287" s="5" t="s">
        <v>1106</v>
      </c>
      <c r="H287" s="1" t="n">
        <v>0.0405362119869128</v>
      </c>
    </row>
    <row r="288" customFormat="false" ht="12" hidden="false" customHeight="false" outlineLevel="0" collapsed="false">
      <c r="A288" s="0" t="n">
        <f aca="false">A287+1</f>
        <v>285</v>
      </c>
      <c r="B288" s="0" t="s">
        <v>1107</v>
      </c>
      <c r="C288" s="0" t="s">
        <v>1108</v>
      </c>
      <c r="D288" s="0" t="s">
        <v>1109</v>
      </c>
      <c r="E288" s="0" t="s">
        <v>1110</v>
      </c>
      <c r="F288" s="1" t="n">
        <v>-5.828555222806</v>
      </c>
      <c r="G288" s="5" t="s">
        <v>1111</v>
      </c>
      <c r="H288" s="1" t="n">
        <v>0.0405362119869128</v>
      </c>
    </row>
    <row r="289" customFormat="false" ht="12" hidden="false" customHeight="false" outlineLevel="0" collapsed="false">
      <c r="A289" s="0" t="n">
        <f aca="false">A288+1</f>
        <v>286</v>
      </c>
      <c r="B289" s="0" t="s">
        <v>1112</v>
      </c>
      <c r="C289" s="0" t="s">
        <v>1113</v>
      </c>
      <c r="E289" s="0" t="s">
        <v>50</v>
      </c>
      <c r="F289" s="1" t="n">
        <v>-5.81455954723641</v>
      </c>
      <c r="G289" s="5" t="s">
        <v>1114</v>
      </c>
      <c r="H289" s="1" t="n">
        <v>0.0405362119869128</v>
      </c>
    </row>
    <row r="290" customFormat="false" ht="12" hidden="false" customHeight="false" outlineLevel="0" collapsed="false">
      <c r="A290" s="0" t="n">
        <f aca="false">A289+1</f>
        <v>287</v>
      </c>
      <c r="B290" s="0" t="s">
        <v>1115</v>
      </c>
      <c r="C290" s="0" t="s">
        <v>1116</v>
      </c>
      <c r="D290" s="0" t="s">
        <v>1117</v>
      </c>
      <c r="E290" s="0" t="s">
        <v>1118</v>
      </c>
      <c r="F290" s="1" t="n">
        <v>-5.81375194394058</v>
      </c>
      <c r="G290" s="5" t="s">
        <v>190</v>
      </c>
      <c r="H290" s="1" t="n">
        <v>0.0405362119869128</v>
      </c>
    </row>
    <row r="291" customFormat="false" ht="12" hidden="false" customHeight="false" outlineLevel="0" collapsed="false">
      <c r="A291" s="0" t="n">
        <f aca="false">A290+1</f>
        <v>288</v>
      </c>
      <c r="B291" s="0" t="s">
        <v>1119</v>
      </c>
      <c r="C291" s="0" t="s">
        <v>1120</v>
      </c>
      <c r="D291" s="0" t="s">
        <v>1121</v>
      </c>
      <c r="E291" s="0" t="s">
        <v>482</v>
      </c>
      <c r="F291" s="1" t="n">
        <v>-5.81325169204571</v>
      </c>
      <c r="G291" s="5" t="s">
        <v>1122</v>
      </c>
      <c r="H291" s="1" t="n">
        <v>0.0405362119869128</v>
      </c>
    </row>
    <row r="292" customFormat="false" ht="12" hidden="false" customHeight="false" outlineLevel="0" collapsed="false">
      <c r="A292" s="0" t="n">
        <f aca="false">A291+1</f>
        <v>289</v>
      </c>
      <c r="B292" s="0" t="s">
        <v>1123</v>
      </c>
      <c r="C292" s="0" t="s">
        <v>1124</v>
      </c>
      <c r="D292" s="0" t="s">
        <v>1125</v>
      </c>
      <c r="E292" s="0" t="s">
        <v>401</v>
      </c>
      <c r="F292" s="1" t="n">
        <v>-5.80679728477696</v>
      </c>
      <c r="G292" s="5" t="s">
        <v>1126</v>
      </c>
      <c r="H292" s="1" t="n">
        <v>0.0405362119869128</v>
      </c>
    </row>
    <row r="293" customFormat="false" ht="12" hidden="false" customHeight="false" outlineLevel="0" collapsed="false">
      <c r="A293" s="0" t="n">
        <f aca="false">A292+1</f>
        <v>290</v>
      </c>
      <c r="B293" s="0" t="s">
        <v>1127</v>
      </c>
      <c r="C293" s="0" t="s">
        <v>1128</v>
      </c>
      <c r="D293" s="0" t="s">
        <v>1129</v>
      </c>
      <c r="E293" s="0" t="s">
        <v>1130</v>
      </c>
      <c r="F293" s="1" t="n">
        <v>-5.79752733474887</v>
      </c>
      <c r="G293" s="5" t="s">
        <v>1131</v>
      </c>
      <c r="H293" s="1" t="n">
        <v>0.0405362119869128</v>
      </c>
    </row>
    <row r="294" customFormat="false" ht="12" hidden="false" customHeight="false" outlineLevel="0" collapsed="false">
      <c r="A294" s="0" t="n">
        <f aca="false">A293+1</f>
        <v>291</v>
      </c>
      <c r="B294" s="0" t="s">
        <v>1132</v>
      </c>
      <c r="C294" s="0" t="s">
        <v>1133</v>
      </c>
      <c r="E294" s="0" t="s">
        <v>1134</v>
      </c>
      <c r="F294" s="1" t="n">
        <v>-5.79583053169644</v>
      </c>
      <c r="G294" s="5" t="s">
        <v>1135</v>
      </c>
      <c r="H294" s="1" t="n">
        <v>0.0405362119869128</v>
      </c>
    </row>
    <row r="295" customFormat="false" ht="12" hidden="false" customHeight="false" outlineLevel="0" collapsed="false">
      <c r="A295" s="0" t="n">
        <f aca="false">A294+1</f>
        <v>292</v>
      </c>
      <c r="B295" s="0" t="s">
        <v>1136</v>
      </c>
      <c r="C295" s="0" t="s">
        <v>1137</v>
      </c>
      <c r="D295" s="0" t="s">
        <v>1138</v>
      </c>
      <c r="E295" s="0" t="s">
        <v>391</v>
      </c>
      <c r="F295" s="1" t="n">
        <v>-5.78900944647543</v>
      </c>
      <c r="G295" s="5" t="s">
        <v>1139</v>
      </c>
      <c r="H295" s="1" t="n">
        <v>0.0405362119869128</v>
      </c>
    </row>
    <row r="296" customFormat="false" ht="12" hidden="false" customHeight="false" outlineLevel="0" collapsed="false">
      <c r="A296" s="0" t="n">
        <f aca="false">A295+1</f>
        <v>293</v>
      </c>
      <c r="B296" s="0" t="s">
        <v>1140</v>
      </c>
      <c r="C296" s="0" t="s">
        <v>1141</v>
      </c>
      <c r="E296" s="0" t="s">
        <v>697</v>
      </c>
      <c r="F296" s="1" t="n">
        <v>-5.78820139202179</v>
      </c>
      <c r="G296" s="5" t="s">
        <v>1142</v>
      </c>
      <c r="H296" s="1" t="n">
        <v>0.0405362119869128</v>
      </c>
    </row>
    <row r="297" customFormat="false" ht="12" hidden="false" customHeight="false" outlineLevel="0" collapsed="false">
      <c r="A297" s="0" t="n">
        <f aca="false">A296+1</f>
        <v>294</v>
      </c>
      <c r="B297" s="0" t="s">
        <v>1143</v>
      </c>
      <c r="C297" s="0" t="s">
        <v>1144</v>
      </c>
      <c r="E297" s="0" t="s">
        <v>1145</v>
      </c>
      <c r="F297" s="1" t="n">
        <v>-5.78159937897835</v>
      </c>
      <c r="G297" s="5" t="s">
        <v>1146</v>
      </c>
      <c r="H297" s="1" t="n">
        <v>0.0405362119869128</v>
      </c>
    </row>
    <row r="298" customFormat="false" ht="12" hidden="false" customHeight="false" outlineLevel="0" collapsed="false">
      <c r="A298" s="0" t="n">
        <f aca="false">A297+1</f>
        <v>295</v>
      </c>
      <c r="B298" s="0" t="s">
        <v>1147</v>
      </c>
      <c r="C298" s="0" t="s">
        <v>1148</v>
      </c>
      <c r="E298" s="0" t="s">
        <v>50</v>
      </c>
      <c r="F298" s="1" t="n">
        <v>-5.78070341199636</v>
      </c>
      <c r="G298" s="5" t="s">
        <v>1149</v>
      </c>
      <c r="H298" s="1" t="n">
        <v>0.0405362119869128</v>
      </c>
    </row>
    <row r="299" customFormat="false" ht="12" hidden="false" customHeight="false" outlineLevel="0" collapsed="false">
      <c r="A299" s="0" t="n">
        <f aca="false">A298+1</f>
        <v>296</v>
      </c>
      <c r="B299" s="0" t="s">
        <v>1150</v>
      </c>
      <c r="C299" s="0" t="s">
        <v>1151</v>
      </c>
      <c r="D299" s="0" t="s">
        <v>1152</v>
      </c>
      <c r="E299" s="0" t="s">
        <v>1051</v>
      </c>
      <c r="F299" s="1" t="n">
        <v>-5.78012569072321</v>
      </c>
      <c r="G299" s="5" t="s">
        <v>1153</v>
      </c>
      <c r="H299" s="1" t="n">
        <v>0.0405362119869128</v>
      </c>
    </row>
    <row r="300" customFormat="false" ht="12" hidden="false" customHeight="false" outlineLevel="0" collapsed="false">
      <c r="A300" s="0" t="n">
        <f aca="false">A299+1</f>
        <v>297</v>
      </c>
      <c r="B300" s="0" t="s">
        <v>1154</v>
      </c>
      <c r="C300" s="0" t="s">
        <v>1155</v>
      </c>
      <c r="D300" s="0" t="s">
        <v>1156</v>
      </c>
      <c r="F300" s="1" t="n">
        <v>-5.77327157972765</v>
      </c>
      <c r="G300" s="5" t="s">
        <v>1157</v>
      </c>
      <c r="H300" s="1" t="n">
        <v>0.0405362119869128</v>
      </c>
    </row>
    <row r="301" customFormat="false" ht="12" hidden="false" customHeight="false" outlineLevel="0" collapsed="false">
      <c r="A301" s="0" t="n">
        <f aca="false">A300+1</f>
        <v>298</v>
      </c>
      <c r="B301" s="0" t="s">
        <v>1158</v>
      </c>
      <c r="C301" s="0" t="s">
        <v>1159</v>
      </c>
      <c r="D301" s="0" t="s">
        <v>1160</v>
      </c>
      <c r="E301" s="0" t="s">
        <v>1161</v>
      </c>
      <c r="F301" s="1" t="n">
        <v>-5.76089646708302</v>
      </c>
      <c r="G301" s="5" t="s">
        <v>1162</v>
      </c>
      <c r="H301" s="1" t="n">
        <v>0.0405362119869128</v>
      </c>
    </row>
    <row r="302" customFormat="false" ht="12" hidden="false" customHeight="false" outlineLevel="0" collapsed="false">
      <c r="A302" s="0" t="n">
        <f aca="false">A301+1</f>
        <v>299</v>
      </c>
      <c r="B302" s="0" t="s">
        <v>1163</v>
      </c>
      <c r="C302" s="0" t="s">
        <v>1164</v>
      </c>
      <c r="D302" s="0" t="s">
        <v>1165</v>
      </c>
      <c r="E302" s="0" t="s">
        <v>1166</v>
      </c>
      <c r="F302" s="1" t="n">
        <v>-5.75854464931481</v>
      </c>
      <c r="G302" s="5" t="s">
        <v>1167</v>
      </c>
      <c r="H302" s="1" t="n">
        <v>0.0405362119869128</v>
      </c>
    </row>
    <row r="303" customFormat="false" ht="12" hidden="false" customHeight="false" outlineLevel="0" collapsed="false">
      <c r="A303" s="0" t="n">
        <f aca="false">A302+1</f>
        <v>300</v>
      </c>
      <c r="B303" s="0" t="s">
        <v>1168</v>
      </c>
      <c r="C303" s="0" t="s">
        <v>1169</v>
      </c>
      <c r="D303" s="0" t="s">
        <v>1170</v>
      </c>
      <c r="E303" s="0" t="s">
        <v>1171</v>
      </c>
      <c r="F303" s="1" t="n">
        <v>-5.75851944392065</v>
      </c>
      <c r="G303" s="5" t="s">
        <v>1172</v>
      </c>
      <c r="H303" s="1" t="n">
        <v>0.0405362119869128</v>
      </c>
    </row>
    <row r="304" customFormat="false" ht="12" hidden="false" customHeight="false" outlineLevel="0" collapsed="false">
      <c r="A304" s="0" t="n">
        <f aca="false">A303+1</f>
        <v>301</v>
      </c>
      <c r="B304" s="0" t="s">
        <v>1173</v>
      </c>
      <c r="C304" s="0" t="s">
        <v>1174</v>
      </c>
      <c r="E304" s="0" t="s">
        <v>1175</v>
      </c>
      <c r="F304" s="1" t="n">
        <v>-5.7575178834632</v>
      </c>
      <c r="G304" s="5" t="s">
        <v>1176</v>
      </c>
      <c r="H304" s="1" t="n">
        <v>0.0405362119869128</v>
      </c>
    </row>
    <row r="305" customFormat="false" ht="12" hidden="false" customHeight="false" outlineLevel="0" collapsed="false">
      <c r="A305" s="0" t="n">
        <f aca="false">A304+1</f>
        <v>302</v>
      </c>
      <c r="B305" s="0" t="s">
        <v>1177</v>
      </c>
      <c r="C305" s="0" t="s">
        <v>1178</v>
      </c>
      <c r="E305" s="0" t="s">
        <v>68</v>
      </c>
      <c r="F305" s="1" t="n">
        <v>-5.74410417177975</v>
      </c>
      <c r="G305" s="5" t="s">
        <v>1179</v>
      </c>
      <c r="H305" s="1" t="n">
        <v>0.0405362119869128</v>
      </c>
    </row>
    <row r="306" customFormat="false" ht="12" hidden="false" customHeight="false" outlineLevel="0" collapsed="false">
      <c r="A306" s="0" t="n">
        <f aca="false">A305+1</f>
        <v>303</v>
      </c>
      <c r="B306" s="0" t="s">
        <v>1180</v>
      </c>
      <c r="C306" s="0" t="s">
        <v>1181</v>
      </c>
      <c r="D306" s="0" t="s">
        <v>1182</v>
      </c>
      <c r="E306" s="0" t="s">
        <v>1183</v>
      </c>
      <c r="F306" s="1" t="n">
        <v>-5.74352998396739</v>
      </c>
      <c r="G306" s="5" t="s">
        <v>1184</v>
      </c>
      <c r="H306" s="1" t="n">
        <v>0.0405362119869128</v>
      </c>
    </row>
    <row r="307" customFormat="false" ht="12" hidden="false" customHeight="false" outlineLevel="0" collapsed="false">
      <c r="A307" s="0" t="n">
        <f aca="false">A306+1</f>
        <v>304</v>
      </c>
      <c r="B307" s="0" t="s">
        <v>1185</v>
      </c>
      <c r="C307" s="0" t="s">
        <v>1186</v>
      </c>
      <c r="E307" s="0" t="s">
        <v>68</v>
      </c>
      <c r="F307" s="1" t="n">
        <v>-5.74078108717936</v>
      </c>
      <c r="G307" s="5" t="s">
        <v>1187</v>
      </c>
      <c r="H307" s="1" t="n">
        <v>0.0405362119869128</v>
      </c>
    </row>
    <row r="308" customFormat="false" ht="12" hidden="false" customHeight="false" outlineLevel="0" collapsed="false">
      <c r="A308" s="0" t="n">
        <f aca="false">A307+1</f>
        <v>305</v>
      </c>
      <c r="B308" s="0" t="s">
        <v>1188</v>
      </c>
      <c r="C308" s="0" t="s">
        <v>1189</v>
      </c>
      <c r="E308" s="0" t="s">
        <v>1190</v>
      </c>
      <c r="F308" s="1" t="n">
        <v>-5.73769431511735</v>
      </c>
      <c r="G308" s="5" t="s">
        <v>1191</v>
      </c>
      <c r="H308" s="1" t="n">
        <v>0.0405362119869128</v>
      </c>
    </row>
    <row r="309" customFormat="false" ht="12" hidden="false" customHeight="false" outlineLevel="0" collapsed="false">
      <c r="A309" s="0" t="n">
        <f aca="false">A308+1</f>
        <v>306</v>
      </c>
      <c r="B309" s="0" t="s">
        <v>1192</v>
      </c>
      <c r="C309" s="0" t="s">
        <v>1193</v>
      </c>
      <c r="E309" s="0" t="s">
        <v>1194</v>
      </c>
      <c r="F309" s="1" t="n">
        <v>-5.73168457758678</v>
      </c>
      <c r="G309" s="5" t="s">
        <v>1195</v>
      </c>
      <c r="H309" s="1" t="n">
        <v>0.0405362119869128</v>
      </c>
    </row>
    <row r="310" customFormat="false" ht="12" hidden="false" customHeight="false" outlineLevel="0" collapsed="false">
      <c r="A310" s="0" t="n">
        <f aca="false">A309+1</f>
        <v>307</v>
      </c>
      <c r="B310" s="0" t="s">
        <v>1196</v>
      </c>
      <c r="C310" s="0" t="s">
        <v>1197</v>
      </c>
      <c r="D310" s="0" t="s">
        <v>1198</v>
      </c>
      <c r="E310" s="0" t="s">
        <v>1199</v>
      </c>
      <c r="F310" s="1" t="n">
        <v>-5.71872838550654</v>
      </c>
      <c r="G310" s="5" t="s">
        <v>1200</v>
      </c>
      <c r="H310" s="1" t="n">
        <v>0.0405362119869128</v>
      </c>
    </row>
    <row r="311" customFormat="false" ht="12" hidden="false" customHeight="false" outlineLevel="0" collapsed="false">
      <c r="A311" s="0" t="n">
        <f aca="false">A310+1</f>
        <v>308</v>
      </c>
      <c r="B311" s="0" t="s">
        <v>1201</v>
      </c>
      <c r="C311" s="0" t="s">
        <v>1202</v>
      </c>
      <c r="D311" s="0" t="s">
        <v>1203</v>
      </c>
      <c r="E311" s="0" t="s">
        <v>1204</v>
      </c>
      <c r="F311" s="1" t="n">
        <v>-5.71732426447891</v>
      </c>
      <c r="G311" s="5" t="s">
        <v>1205</v>
      </c>
      <c r="H311" s="1" t="n">
        <v>0.0405362119869128</v>
      </c>
    </row>
    <row r="312" customFormat="false" ht="12" hidden="false" customHeight="false" outlineLevel="0" collapsed="false">
      <c r="A312" s="0" t="n">
        <f aca="false">A311+1</f>
        <v>309</v>
      </c>
      <c r="B312" s="0" t="s">
        <v>1206</v>
      </c>
      <c r="C312" s="0" t="s">
        <v>1207</v>
      </c>
      <c r="E312" s="0" t="s">
        <v>1208</v>
      </c>
      <c r="F312" s="1" t="n">
        <v>-5.70795199394511</v>
      </c>
      <c r="G312" s="5" t="s">
        <v>1209</v>
      </c>
      <c r="H312" s="1" t="n">
        <v>0.0405362119869128</v>
      </c>
    </row>
    <row r="313" customFormat="false" ht="12" hidden="false" customHeight="false" outlineLevel="0" collapsed="false">
      <c r="A313" s="0" t="n">
        <f aca="false">A312+1</f>
        <v>310</v>
      </c>
      <c r="B313" s="0" t="s">
        <v>1210</v>
      </c>
      <c r="C313" s="0" t="s">
        <v>1211</v>
      </c>
      <c r="D313" s="0" t="s">
        <v>1212</v>
      </c>
      <c r="E313" s="0" t="s">
        <v>1213</v>
      </c>
      <c r="F313" s="1" t="n">
        <v>-5.68922799304412</v>
      </c>
      <c r="G313" s="5" t="s">
        <v>1214</v>
      </c>
      <c r="H313" s="1" t="n">
        <v>0.0405362119869128</v>
      </c>
    </row>
    <row r="314" customFormat="false" ht="12" hidden="false" customHeight="false" outlineLevel="0" collapsed="false">
      <c r="A314" s="0" t="n">
        <f aca="false">A313+1</f>
        <v>311</v>
      </c>
      <c r="B314" s="0" t="s">
        <v>1215</v>
      </c>
      <c r="C314" s="0" t="s">
        <v>1216</v>
      </c>
      <c r="D314" s="0" t="s">
        <v>1217</v>
      </c>
      <c r="F314" s="1" t="n">
        <v>-5.683540206761</v>
      </c>
      <c r="G314" s="5" t="s">
        <v>1218</v>
      </c>
      <c r="H314" s="1" t="n">
        <v>0.0405362119869128</v>
      </c>
    </row>
    <row r="315" customFormat="false" ht="12" hidden="false" customHeight="false" outlineLevel="0" collapsed="false">
      <c r="A315" s="0" t="n">
        <f aca="false">A314+1</f>
        <v>312</v>
      </c>
      <c r="B315" s="0" t="s">
        <v>1219</v>
      </c>
      <c r="C315" s="0" t="s">
        <v>1220</v>
      </c>
      <c r="F315" s="1" t="n">
        <v>-5.68028808912865</v>
      </c>
      <c r="G315" s="5" t="s">
        <v>1221</v>
      </c>
      <c r="H315" s="1" t="n">
        <v>0.0405362119869128</v>
      </c>
    </row>
    <row r="316" customFormat="false" ht="12" hidden="false" customHeight="false" outlineLevel="0" collapsed="false">
      <c r="A316" s="0" t="n">
        <f aca="false">A315+1</f>
        <v>313</v>
      </c>
      <c r="B316" s="0" t="s">
        <v>1222</v>
      </c>
      <c r="C316" s="0" t="s">
        <v>1223</v>
      </c>
      <c r="D316" s="0" t="s">
        <v>1224</v>
      </c>
      <c r="E316" s="0" t="s">
        <v>1225</v>
      </c>
      <c r="F316" s="1" t="n">
        <v>-5.67004863563345</v>
      </c>
      <c r="G316" s="5" t="s">
        <v>1226</v>
      </c>
      <c r="H316" s="1" t="n">
        <v>0.0405362119869128</v>
      </c>
    </row>
    <row r="317" customFormat="false" ht="12" hidden="false" customHeight="false" outlineLevel="0" collapsed="false">
      <c r="A317" s="0" t="n">
        <f aca="false">A316+1</f>
        <v>314</v>
      </c>
      <c r="B317" s="0" t="s">
        <v>1227</v>
      </c>
      <c r="C317" s="0" t="s">
        <v>1228</v>
      </c>
      <c r="E317" s="0" t="s">
        <v>391</v>
      </c>
      <c r="F317" s="1" t="n">
        <v>-5.65976529935171</v>
      </c>
      <c r="G317" s="5" t="s">
        <v>1229</v>
      </c>
      <c r="H317" s="1" t="n">
        <v>0.0405362119869128</v>
      </c>
    </row>
    <row r="318" customFormat="false" ht="12" hidden="false" customHeight="false" outlineLevel="0" collapsed="false">
      <c r="A318" s="0" t="n">
        <f aca="false">A317+1</f>
        <v>315</v>
      </c>
      <c r="B318" s="0" t="s">
        <v>1230</v>
      </c>
      <c r="C318" s="0" t="s">
        <v>1231</v>
      </c>
      <c r="E318" s="0" t="s">
        <v>1232</v>
      </c>
      <c r="F318" s="1" t="n">
        <v>-5.65736957824162</v>
      </c>
      <c r="G318" s="5" t="s">
        <v>1233</v>
      </c>
      <c r="H318" s="1" t="n">
        <v>0.0405362119869128</v>
      </c>
    </row>
    <row r="319" customFormat="false" ht="12" hidden="false" customHeight="false" outlineLevel="0" collapsed="false">
      <c r="A319" s="0" t="n">
        <f aca="false">A318+1</f>
        <v>316</v>
      </c>
      <c r="B319" s="0" t="s">
        <v>1234</v>
      </c>
      <c r="C319" s="0" t="s">
        <v>1235</v>
      </c>
      <c r="E319" s="0" t="s">
        <v>1236</v>
      </c>
      <c r="F319" s="1" t="n">
        <v>-5.65635054655641</v>
      </c>
      <c r="G319" s="5" t="s">
        <v>1237</v>
      </c>
      <c r="H319" s="1" t="n">
        <v>0.0405362119869128</v>
      </c>
    </row>
    <row r="320" customFormat="false" ht="12" hidden="false" customHeight="false" outlineLevel="0" collapsed="false">
      <c r="A320" s="0" t="n">
        <f aca="false">A319+1</f>
        <v>317</v>
      </c>
      <c r="B320" s="0" t="s">
        <v>1238</v>
      </c>
      <c r="C320" s="0" t="s">
        <v>1239</v>
      </c>
      <c r="E320" s="0" t="s">
        <v>1240</v>
      </c>
      <c r="F320" s="1" t="n">
        <v>-5.64908204575899</v>
      </c>
      <c r="G320" s="5" t="s">
        <v>1241</v>
      </c>
      <c r="H320" s="1" t="n">
        <v>0.0405362119869128</v>
      </c>
    </row>
    <row r="321" customFormat="false" ht="12" hidden="false" customHeight="false" outlineLevel="0" collapsed="false">
      <c r="A321" s="0" t="n">
        <f aca="false">A320+1</f>
        <v>318</v>
      </c>
      <c r="B321" s="0" t="s">
        <v>1242</v>
      </c>
      <c r="C321" s="0" t="s">
        <v>1243</v>
      </c>
      <c r="E321" s="0" t="s">
        <v>1232</v>
      </c>
      <c r="F321" s="1" t="n">
        <v>-5.63730196197927</v>
      </c>
      <c r="G321" s="5" t="s">
        <v>1244</v>
      </c>
      <c r="H321" s="1" t="n">
        <v>0.0405362119869128</v>
      </c>
    </row>
    <row r="322" customFormat="false" ht="12" hidden="false" customHeight="false" outlineLevel="0" collapsed="false">
      <c r="A322" s="0" t="n">
        <f aca="false">A321+1</f>
        <v>319</v>
      </c>
      <c r="B322" s="0" t="s">
        <v>1245</v>
      </c>
      <c r="C322" s="0" t="s">
        <v>1246</v>
      </c>
      <c r="D322" s="0" t="s">
        <v>1247</v>
      </c>
      <c r="E322" s="0" t="s">
        <v>1248</v>
      </c>
      <c r="F322" s="1" t="n">
        <v>-5.63208638688529</v>
      </c>
      <c r="G322" s="5" t="s">
        <v>1249</v>
      </c>
      <c r="H322" s="1" t="n">
        <v>0.0405362119869128</v>
      </c>
    </row>
    <row r="323" customFormat="false" ht="12" hidden="false" customHeight="false" outlineLevel="0" collapsed="false">
      <c r="A323" s="0" t="n">
        <f aca="false">A322+1</f>
        <v>320</v>
      </c>
      <c r="B323" s="0" t="s">
        <v>1250</v>
      </c>
      <c r="C323" s="0" t="s">
        <v>1251</v>
      </c>
      <c r="E323" s="0" t="s">
        <v>1252</v>
      </c>
      <c r="F323" s="1" t="n">
        <v>-5.62670078021613</v>
      </c>
      <c r="G323" s="5" t="s">
        <v>1253</v>
      </c>
      <c r="H323" s="1" t="n">
        <v>0.0405362119869128</v>
      </c>
    </row>
    <row r="324" customFormat="false" ht="12" hidden="false" customHeight="false" outlineLevel="0" collapsed="false">
      <c r="A324" s="0" t="n">
        <f aca="false">A323+1</f>
        <v>321</v>
      </c>
      <c r="B324" s="0" t="s">
        <v>1254</v>
      </c>
      <c r="C324" s="0" t="s">
        <v>1255</v>
      </c>
      <c r="E324" s="0" t="s">
        <v>50</v>
      </c>
      <c r="F324" s="1" t="n">
        <v>-5.62324740703626</v>
      </c>
      <c r="G324" s="5" t="s">
        <v>1256</v>
      </c>
      <c r="H324" s="1" t="n">
        <v>0.0405362119869128</v>
      </c>
    </row>
    <row r="325" customFormat="false" ht="12" hidden="false" customHeight="false" outlineLevel="0" collapsed="false">
      <c r="A325" s="0" t="n">
        <f aca="false">A324+1</f>
        <v>322</v>
      </c>
      <c r="B325" s="0" t="s">
        <v>1257</v>
      </c>
      <c r="C325" s="0" t="s">
        <v>1258</v>
      </c>
      <c r="E325" s="0" t="s">
        <v>1259</v>
      </c>
      <c r="F325" s="1" t="n">
        <v>-5.62058957938381</v>
      </c>
      <c r="G325" s="5" t="s">
        <v>1260</v>
      </c>
      <c r="H325" s="1" t="n">
        <v>0.0405362119869128</v>
      </c>
    </row>
    <row r="326" customFormat="false" ht="12" hidden="false" customHeight="false" outlineLevel="0" collapsed="false">
      <c r="A326" s="0" t="n">
        <f aca="false">A325+1</f>
        <v>323</v>
      </c>
      <c r="B326" s="0" t="s">
        <v>1261</v>
      </c>
      <c r="C326" s="0" t="s">
        <v>1262</v>
      </c>
      <c r="E326" s="0" t="s">
        <v>571</v>
      </c>
      <c r="F326" s="1" t="n">
        <v>-5.61559125091808</v>
      </c>
      <c r="G326" s="5" t="s">
        <v>1263</v>
      </c>
      <c r="H326" s="1" t="n">
        <v>0.0405362119869128</v>
      </c>
    </row>
    <row r="327" customFormat="false" ht="12" hidden="false" customHeight="false" outlineLevel="0" collapsed="false">
      <c r="A327" s="0" t="n">
        <f aca="false">A326+1</f>
        <v>324</v>
      </c>
      <c r="B327" s="0" t="s">
        <v>1264</v>
      </c>
      <c r="C327" s="0" t="s">
        <v>1265</v>
      </c>
      <c r="D327" s="0" t="s">
        <v>1266</v>
      </c>
      <c r="E327" s="0" t="s">
        <v>1267</v>
      </c>
      <c r="F327" s="1" t="n">
        <v>-5.58831670922827</v>
      </c>
      <c r="G327" s="5" t="s">
        <v>1268</v>
      </c>
      <c r="H327" s="1" t="n">
        <v>0.0405362119869128</v>
      </c>
    </row>
    <row r="328" customFormat="false" ht="12" hidden="false" customHeight="false" outlineLevel="0" collapsed="false">
      <c r="A328" s="0" t="n">
        <f aca="false">A327+1</f>
        <v>325</v>
      </c>
      <c r="B328" s="0" t="s">
        <v>1269</v>
      </c>
      <c r="C328" s="0" t="s">
        <v>1270</v>
      </c>
      <c r="F328" s="1" t="n">
        <v>-5.57578847650572</v>
      </c>
      <c r="G328" s="5" t="s">
        <v>1271</v>
      </c>
      <c r="H328" s="1" t="n">
        <v>0.0405362119869128</v>
      </c>
    </row>
    <row r="329" customFormat="false" ht="12" hidden="false" customHeight="false" outlineLevel="0" collapsed="false">
      <c r="A329" s="0" t="n">
        <f aca="false">A328+1</f>
        <v>326</v>
      </c>
      <c r="B329" s="0" t="s">
        <v>1272</v>
      </c>
      <c r="C329" s="0" t="s">
        <v>1273</v>
      </c>
      <c r="D329" s="0" t="s">
        <v>1274</v>
      </c>
      <c r="E329" s="0" t="s">
        <v>1275</v>
      </c>
      <c r="F329" s="1" t="n">
        <v>-5.57429090754753</v>
      </c>
      <c r="G329" s="5" t="s">
        <v>1276</v>
      </c>
      <c r="H329" s="1" t="n">
        <v>0.0405362119869128</v>
      </c>
    </row>
    <row r="330" customFormat="false" ht="12" hidden="false" customHeight="false" outlineLevel="0" collapsed="false">
      <c r="A330" s="0" t="n">
        <f aca="false">A329+1</f>
        <v>327</v>
      </c>
      <c r="B330" s="0" t="s">
        <v>1277</v>
      </c>
      <c r="C330" s="0" t="s">
        <v>1278</v>
      </c>
      <c r="E330" s="0" t="s">
        <v>1279</v>
      </c>
      <c r="F330" s="1" t="n">
        <v>-5.56894393884085</v>
      </c>
      <c r="G330" s="5" t="s">
        <v>1280</v>
      </c>
      <c r="H330" s="1" t="n">
        <v>0.0405362119869128</v>
      </c>
    </row>
    <row r="331" customFormat="false" ht="12" hidden="false" customHeight="false" outlineLevel="0" collapsed="false">
      <c r="A331" s="0" t="n">
        <f aca="false">A330+1</f>
        <v>328</v>
      </c>
      <c r="B331" s="0" t="s">
        <v>1281</v>
      </c>
      <c r="C331" s="0" t="s">
        <v>1282</v>
      </c>
      <c r="E331" s="0" t="s">
        <v>1283</v>
      </c>
      <c r="F331" s="1" t="n">
        <v>-5.53643398127507</v>
      </c>
      <c r="G331" s="5" t="s">
        <v>1284</v>
      </c>
      <c r="H331" s="1" t="n">
        <v>0.0405362119869128</v>
      </c>
    </row>
    <row r="332" customFormat="false" ht="12" hidden="false" customHeight="false" outlineLevel="0" collapsed="false">
      <c r="A332" s="0" t="n">
        <f aca="false">A331+1</f>
        <v>329</v>
      </c>
      <c r="B332" s="0" t="s">
        <v>1285</v>
      </c>
      <c r="C332" s="0" t="s">
        <v>1286</v>
      </c>
      <c r="F332" s="1" t="n">
        <v>-5.53595976954689</v>
      </c>
      <c r="G332" s="5" t="s">
        <v>1287</v>
      </c>
      <c r="H332" s="1" t="n">
        <v>0.0405362119869128</v>
      </c>
    </row>
    <row r="333" customFormat="false" ht="12" hidden="false" customHeight="false" outlineLevel="0" collapsed="false">
      <c r="A333" s="0" t="n">
        <f aca="false">A332+1</f>
        <v>330</v>
      </c>
      <c r="B333" s="0" t="s">
        <v>1288</v>
      </c>
      <c r="C333" s="0" t="s">
        <v>1289</v>
      </c>
      <c r="D333" s="0" t="s">
        <v>1290</v>
      </c>
      <c r="E333" s="0" t="s">
        <v>1291</v>
      </c>
      <c r="F333" s="1" t="n">
        <v>-5.53288899439304</v>
      </c>
      <c r="G333" s="5" t="s">
        <v>1292</v>
      </c>
      <c r="H333" s="1" t="n">
        <v>0.0405362119869128</v>
      </c>
    </row>
    <row r="334" customFormat="false" ht="12" hidden="false" customHeight="false" outlineLevel="0" collapsed="false">
      <c r="A334" s="0" t="n">
        <f aca="false">A333+1</f>
        <v>331</v>
      </c>
      <c r="B334" s="0" t="s">
        <v>1293</v>
      </c>
      <c r="C334" s="0" t="s">
        <v>1294</v>
      </c>
      <c r="E334" s="0" t="s">
        <v>1295</v>
      </c>
      <c r="F334" s="1" t="n">
        <v>-5.52742249906978</v>
      </c>
      <c r="G334" s="5" t="s">
        <v>1296</v>
      </c>
      <c r="H334" s="1" t="n">
        <v>0.0405362119869128</v>
      </c>
    </row>
    <row r="335" customFormat="false" ht="12" hidden="false" customHeight="false" outlineLevel="0" collapsed="false">
      <c r="A335" s="0" t="n">
        <f aca="false">A334+1</f>
        <v>332</v>
      </c>
      <c r="B335" s="0" t="s">
        <v>1297</v>
      </c>
      <c r="C335" s="0" t="s">
        <v>1298</v>
      </c>
      <c r="D335" s="0" t="s">
        <v>1299</v>
      </c>
      <c r="E335" s="0" t="s">
        <v>1300</v>
      </c>
      <c r="F335" s="1" t="n">
        <v>-5.51069026539695</v>
      </c>
      <c r="G335" s="5" t="s">
        <v>1301</v>
      </c>
      <c r="H335" s="1" t="n">
        <v>0.0405362119869128</v>
      </c>
    </row>
    <row r="336" customFormat="false" ht="12" hidden="false" customHeight="false" outlineLevel="0" collapsed="false">
      <c r="A336" s="0" t="n">
        <f aca="false">A335+1</f>
        <v>333</v>
      </c>
      <c r="B336" s="0" t="s">
        <v>1302</v>
      </c>
      <c r="C336" s="0" t="s">
        <v>1303</v>
      </c>
      <c r="F336" s="1" t="n">
        <v>-5.49959035846352</v>
      </c>
      <c r="G336" s="5" t="s">
        <v>1304</v>
      </c>
      <c r="H336" s="1" t="n">
        <v>0.0405362119869128</v>
      </c>
    </row>
    <row r="337" customFormat="false" ht="12" hidden="false" customHeight="false" outlineLevel="0" collapsed="false">
      <c r="A337" s="0" t="n">
        <f aca="false">A336+1</f>
        <v>334</v>
      </c>
      <c r="B337" s="0" t="s">
        <v>1305</v>
      </c>
      <c r="C337" s="0" t="s">
        <v>1306</v>
      </c>
      <c r="D337" s="0" t="s">
        <v>1307</v>
      </c>
      <c r="E337" s="0" t="s">
        <v>1308</v>
      </c>
      <c r="F337" s="1" t="n">
        <v>-5.49118804927261</v>
      </c>
      <c r="G337" s="5" t="s">
        <v>1309</v>
      </c>
      <c r="H337" s="1" t="n">
        <v>0.0405362119869128</v>
      </c>
    </row>
    <row r="338" customFormat="false" ht="12" hidden="false" customHeight="false" outlineLevel="0" collapsed="false">
      <c r="A338" s="0" t="n">
        <f aca="false">A337+1</f>
        <v>335</v>
      </c>
      <c r="B338" s="0" t="s">
        <v>1310</v>
      </c>
      <c r="C338" s="0" t="s">
        <v>1311</v>
      </c>
      <c r="D338" s="0" t="s">
        <v>1312</v>
      </c>
      <c r="E338" s="0" t="s">
        <v>1313</v>
      </c>
      <c r="F338" s="1" t="n">
        <v>-5.48925684138331</v>
      </c>
      <c r="G338" s="5" t="s">
        <v>1314</v>
      </c>
      <c r="H338" s="1" t="n">
        <v>0.0405362119869128</v>
      </c>
    </row>
    <row r="339" customFormat="false" ht="12" hidden="false" customHeight="false" outlineLevel="0" collapsed="false">
      <c r="A339" s="0" t="n">
        <f aca="false">A338+1</f>
        <v>336</v>
      </c>
      <c r="B339" s="0" t="s">
        <v>1315</v>
      </c>
      <c r="C339" s="0" t="s">
        <v>1316</v>
      </c>
      <c r="D339" s="0" t="s">
        <v>1317</v>
      </c>
      <c r="E339" s="0" t="s">
        <v>1318</v>
      </c>
      <c r="F339" s="1" t="n">
        <v>-5.47905074290944</v>
      </c>
      <c r="G339" s="5" t="s">
        <v>1319</v>
      </c>
      <c r="H339" s="1" t="n">
        <v>0.0405362119869128</v>
      </c>
    </row>
    <row r="340" customFormat="false" ht="12" hidden="false" customHeight="false" outlineLevel="0" collapsed="false">
      <c r="A340" s="0" t="n">
        <f aca="false">A339+1</f>
        <v>337</v>
      </c>
      <c r="B340" s="0" t="s">
        <v>1320</v>
      </c>
      <c r="C340" s="0" t="s">
        <v>1321</v>
      </c>
      <c r="D340" s="0" t="s">
        <v>1322</v>
      </c>
      <c r="E340" s="0" t="s">
        <v>1323</v>
      </c>
      <c r="F340" s="1" t="n">
        <v>-5.47654478582864</v>
      </c>
      <c r="G340" s="5" t="s">
        <v>1324</v>
      </c>
      <c r="H340" s="1" t="n">
        <v>0.0405362119869128</v>
      </c>
    </row>
    <row r="341" customFormat="false" ht="12" hidden="false" customHeight="false" outlineLevel="0" collapsed="false">
      <c r="A341" s="0" t="n">
        <f aca="false">A340+1</f>
        <v>338</v>
      </c>
      <c r="B341" s="0" t="s">
        <v>1325</v>
      </c>
      <c r="C341" s="0" t="s">
        <v>1326</v>
      </c>
      <c r="E341" s="0" t="s">
        <v>1327</v>
      </c>
      <c r="F341" s="1" t="n">
        <v>-5.47487987200354</v>
      </c>
      <c r="G341" s="5" t="s">
        <v>1328</v>
      </c>
      <c r="H341" s="1" t="n">
        <v>0.0405362119869128</v>
      </c>
    </row>
    <row r="342" customFormat="false" ht="12" hidden="false" customHeight="false" outlineLevel="0" collapsed="false">
      <c r="A342" s="0" t="n">
        <f aca="false">A341+1</f>
        <v>339</v>
      </c>
      <c r="B342" s="0" t="s">
        <v>1329</v>
      </c>
      <c r="C342" s="0" t="s">
        <v>1330</v>
      </c>
      <c r="F342" s="1" t="n">
        <v>-5.47385203345124</v>
      </c>
      <c r="G342" s="5" t="s">
        <v>1331</v>
      </c>
      <c r="H342" s="1" t="n">
        <v>0.0405362119869128</v>
      </c>
    </row>
    <row r="343" customFormat="false" ht="12" hidden="false" customHeight="false" outlineLevel="0" collapsed="false">
      <c r="A343" s="0" t="n">
        <f aca="false">A342+1</f>
        <v>340</v>
      </c>
      <c r="B343" s="0" t="s">
        <v>1332</v>
      </c>
      <c r="C343" s="0" t="s">
        <v>1333</v>
      </c>
      <c r="E343" s="0" t="s">
        <v>1334</v>
      </c>
      <c r="F343" s="1" t="n">
        <v>-5.47351837925752</v>
      </c>
      <c r="G343" s="5" t="s">
        <v>1335</v>
      </c>
      <c r="H343" s="1" t="n">
        <v>0.0405362119869128</v>
      </c>
    </row>
    <row r="344" customFormat="false" ht="12" hidden="false" customHeight="false" outlineLevel="0" collapsed="false">
      <c r="A344" s="0" t="n">
        <f aca="false">A343+1</f>
        <v>341</v>
      </c>
      <c r="B344" s="0" t="s">
        <v>1336</v>
      </c>
      <c r="C344" s="0" t="s">
        <v>1337</v>
      </c>
      <c r="F344" s="1" t="n">
        <v>-5.46832264287182</v>
      </c>
      <c r="G344" s="5" t="s">
        <v>1338</v>
      </c>
      <c r="H344" s="1" t="n">
        <v>0.0405362119869128</v>
      </c>
    </row>
    <row r="345" customFormat="false" ht="12" hidden="false" customHeight="false" outlineLevel="0" collapsed="false">
      <c r="A345" s="0" t="n">
        <f aca="false">A344+1</f>
        <v>342</v>
      </c>
      <c r="B345" s="0" t="s">
        <v>1339</v>
      </c>
      <c r="C345" s="0" t="s">
        <v>1340</v>
      </c>
      <c r="F345" s="1" t="n">
        <v>-5.46326767801873</v>
      </c>
      <c r="G345" s="5" t="s">
        <v>1341</v>
      </c>
      <c r="H345" s="1" t="n">
        <v>0.0405362119869128</v>
      </c>
    </row>
    <row r="346" customFormat="false" ht="12" hidden="false" customHeight="false" outlineLevel="0" collapsed="false">
      <c r="A346" s="0" t="n">
        <f aca="false">A345+1</f>
        <v>343</v>
      </c>
      <c r="B346" s="0" t="s">
        <v>1342</v>
      </c>
      <c r="C346" s="0" t="s">
        <v>1343</v>
      </c>
      <c r="E346" s="0" t="s">
        <v>28</v>
      </c>
      <c r="F346" s="1" t="n">
        <v>-5.45507342717437</v>
      </c>
      <c r="G346" s="5" t="s">
        <v>1344</v>
      </c>
      <c r="H346" s="1" t="n">
        <v>0.0405362119869128</v>
      </c>
    </row>
    <row r="347" customFormat="false" ht="12" hidden="false" customHeight="false" outlineLevel="0" collapsed="false">
      <c r="A347" s="0" t="n">
        <f aca="false">A346+1</f>
        <v>344</v>
      </c>
      <c r="B347" s="0" t="s">
        <v>1345</v>
      </c>
      <c r="C347" s="0" t="s">
        <v>1346</v>
      </c>
      <c r="F347" s="1" t="n">
        <v>-5.45485372621709</v>
      </c>
      <c r="G347" s="5" t="s">
        <v>1347</v>
      </c>
      <c r="H347" s="1" t="n">
        <v>0.0405362119869128</v>
      </c>
    </row>
    <row r="348" customFormat="false" ht="12" hidden="false" customHeight="false" outlineLevel="0" collapsed="false">
      <c r="A348" s="0" t="n">
        <f aca="false">A347+1</f>
        <v>345</v>
      </c>
      <c r="B348" s="0" t="s">
        <v>1348</v>
      </c>
      <c r="C348" s="0" t="s">
        <v>1349</v>
      </c>
      <c r="E348" s="0" t="s">
        <v>50</v>
      </c>
      <c r="F348" s="1" t="n">
        <v>-5.43015362826412</v>
      </c>
      <c r="G348" s="5" t="s">
        <v>1350</v>
      </c>
      <c r="H348" s="1" t="n">
        <v>0.0405362119869128</v>
      </c>
    </row>
    <row r="349" customFormat="false" ht="12" hidden="false" customHeight="false" outlineLevel="0" collapsed="false">
      <c r="A349" s="0" t="n">
        <f aca="false">A348+1</f>
        <v>346</v>
      </c>
      <c r="B349" s="0" t="s">
        <v>1351</v>
      </c>
      <c r="C349" s="0" t="s">
        <v>1352</v>
      </c>
      <c r="D349" s="0" t="s">
        <v>1353</v>
      </c>
      <c r="E349" s="0" t="s">
        <v>1354</v>
      </c>
      <c r="F349" s="1" t="n">
        <v>-5.4293928761795</v>
      </c>
      <c r="G349" s="5" t="s">
        <v>1355</v>
      </c>
      <c r="H349" s="1" t="n">
        <v>0.0405362119869128</v>
      </c>
    </row>
    <row r="350" customFormat="false" ht="12" hidden="false" customHeight="false" outlineLevel="0" collapsed="false">
      <c r="A350" s="0" t="n">
        <f aca="false">A349+1</f>
        <v>347</v>
      </c>
      <c r="B350" s="0" t="s">
        <v>1356</v>
      </c>
      <c r="C350" s="0" t="s">
        <v>1357</v>
      </c>
      <c r="D350" s="0" t="s">
        <v>1358</v>
      </c>
      <c r="E350" s="0" t="s">
        <v>1359</v>
      </c>
      <c r="F350" s="1" t="n">
        <v>-5.42523574658009</v>
      </c>
      <c r="G350" s="5" t="s">
        <v>1360</v>
      </c>
      <c r="H350" s="1" t="n">
        <v>0.0405362119869128</v>
      </c>
    </row>
    <row r="351" customFormat="false" ht="12" hidden="false" customHeight="false" outlineLevel="0" collapsed="false">
      <c r="A351" s="0" t="n">
        <f aca="false">A350+1</f>
        <v>348</v>
      </c>
      <c r="B351" s="0" t="s">
        <v>1361</v>
      </c>
      <c r="C351" s="0" t="s">
        <v>1362</v>
      </c>
      <c r="E351" s="0" t="s">
        <v>50</v>
      </c>
      <c r="F351" s="1" t="n">
        <v>-5.42265493727362</v>
      </c>
      <c r="G351" s="5" t="s">
        <v>1363</v>
      </c>
      <c r="H351" s="1" t="n">
        <v>0.0405362119869128</v>
      </c>
    </row>
    <row r="352" customFormat="false" ht="12" hidden="false" customHeight="false" outlineLevel="0" collapsed="false">
      <c r="A352" s="0" t="n">
        <f aca="false">A351+1</f>
        <v>349</v>
      </c>
      <c r="B352" s="0" t="s">
        <v>1364</v>
      </c>
      <c r="C352" s="0" t="s">
        <v>1365</v>
      </c>
      <c r="E352" s="0" t="s">
        <v>1366</v>
      </c>
      <c r="F352" s="1" t="n">
        <v>-5.42068136670567</v>
      </c>
      <c r="G352" s="5" t="s">
        <v>1367</v>
      </c>
      <c r="H352" s="1" t="n">
        <v>0.0405362119869128</v>
      </c>
    </row>
    <row r="353" customFormat="false" ht="12" hidden="false" customHeight="false" outlineLevel="0" collapsed="false">
      <c r="A353" s="0" t="n">
        <f aca="false">A352+1</f>
        <v>350</v>
      </c>
      <c r="B353" s="0" t="s">
        <v>1368</v>
      </c>
      <c r="C353" s="0" t="s">
        <v>1369</v>
      </c>
      <c r="E353" s="0" t="s">
        <v>50</v>
      </c>
      <c r="F353" s="1" t="n">
        <v>-5.41154420244866</v>
      </c>
      <c r="G353" s="5" t="s">
        <v>1370</v>
      </c>
      <c r="H353" s="1" t="n">
        <v>0.0405362119869128</v>
      </c>
    </row>
    <row r="354" customFormat="false" ht="12" hidden="false" customHeight="false" outlineLevel="0" collapsed="false">
      <c r="A354" s="0" t="n">
        <f aca="false">A353+1</f>
        <v>351</v>
      </c>
      <c r="B354" s="0" t="s">
        <v>1371</v>
      </c>
      <c r="C354" s="0" t="s">
        <v>1372</v>
      </c>
      <c r="D354" s="0" t="s">
        <v>1373</v>
      </c>
      <c r="E354" s="0" t="s">
        <v>272</v>
      </c>
      <c r="F354" s="1" t="n">
        <v>-5.39856717951444</v>
      </c>
      <c r="G354" s="5" t="s">
        <v>1374</v>
      </c>
      <c r="H354" s="1" t="n">
        <v>0.0405362119869128</v>
      </c>
    </row>
    <row r="355" customFormat="false" ht="12" hidden="false" customHeight="false" outlineLevel="0" collapsed="false">
      <c r="A355" s="0" t="n">
        <f aca="false">A354+1</f>
        <v>352</v>
      </c>
      <c r="B355" s="0" t="s">
        <v>1375</v>
      </c>
      <c r="C355" s="0" t="s">
        <v>1376</v>
      </c>
      <c r="D355" s="0" t="s">
        <v>1377</v>
      </c>
      <c r="E355" s="0" t="s">
        <v>1378</v>
      </c>
      <c r="F355" s="1" t="n">
        <v>-5.39821390999877</v>
      </c>
      <c r="G355" s="5" t="s">
        <v>1379</v>
      </c>
      <c r="H355" s="1" t="n">
        <v>0.0405362119869128</v>
      </c>
    </row>
    <row r="356" customFormat="false" ht="12" hidden="false" customHeight="false" outlineLevel="0" collapsed="false">
      <c r="A356" s="0" t="n">
        <f aca="false">A355+1</f>
        <v>353</v>
      </c>
      <c r="B356" s="0" t="s">
        <v>1380</v>
      </c>
      <c r="C356" s="0" t="s">
        <v>1381</v>
      </c>
      <c r="E356" s="0" t="s">
        <v>193</v>
      </c>
      <c r="F356" s="1" t="n">
        <v>-5.39677663675259</v>
      </c>
      <c r="G356" s="5" t="s">
        <v>1382</v>
      </c>
      <c r="H356" s="1" t="n">
        <v>0.0405362119869128</v>
      </c>
    </row>
    <row r="357" customFormat="false" ht="12" hidden="false" customHeight="false" outlineLevel="0" collapsed="false">
      <c r="A357" s="0" t="n">
        <f aca="false">A356+1</f>
        <v>354</v>
      </c>
      <c r="B357" s="0" t="s">
        <v>1383</v>
      </c>
      <c r="C357" s="0" t="s">
        <v>1384</v>
      </c>
      <c r="E357" s="0" t="s">
        <v>50</v>
      </c>
      <c r="F357" s="1" t="n">
        <v>-5.39166793299396</v>
      </c>
      <c r="G357" s="5" t="s">
        <v>1385</v>
      </c>
      <c r="H357" s="1" t="n">
        <v>0.0405362119869128</v>
      </c>
    </row>
    <row r="358" customFormat="false" ht="12" hidden="false" customHeight="false" outlineLevel="0" collapsed="false">
      <c r="A358" s="0" t="n">
        <f aca="false">A357+1</f>
        <v>355</v>
      </c>
      <c r="B358" s="0" t="s">
        <v>1386</v>
      </c>
      <c r="C358" s="0" t="s">
        <v>1387</v>
      </c>
      <c r="E358" s="0" t="s">
        <v>1388</v>
      </c>
      <c r="F358" s="1" t="n">
        <v>-5.38130816070673</v>
      </c>
      <c r="G358" s="5" t="s">
        <v>1389</v>
      </c>
      <c r="H358" s="1" t="n">
        <v>0.0405362119869128</v>
      </c>
    </row>
    <row r="359" customFormat="false" ht="12" hidden="false" customHeight="false" outlineLevel="0" collapsed="false">
      <c r="A359" s="0" t="n">
        <f aca="false">A358+1</f>
        <v>356</v>
      </c>
      <c r="B359" s="0" t="s">
        <v>1390</v>
      </c>
      <c r="C359" s="0" t="s">
        <v>1391</v>
      </c>
      <c r="D359" s="0" t="s">
        <v>1392</v>
      </c>
      <c r="E359" s="0" t="s">
        <v>50</v>
      </c>
      <c r="F359" s="1" t="n">
        <v>-5.37549453070782</v>
      </c>
      <c r="G359" s="5" t="s">
        <v>1393</v>
      </c>
      <c r="H359" s="1" t="n">
        <v>0.0405362119869128</v>
      </c>
    </row>
    <row r="360" customFormat="false" ht="12" hidden="false" customHeight="false" outlineLevel="0" collapsed="false">
      <c r="A360" s="0" t="n">
        <f aca="false">A359+1</f>
        <v>357</v>
      </c>
      <c r="B360" s="0" t="s">
        <v>1394</v>
      </c>
      <c r="C360" s="0" t="s">
        <v>1395</v>
      </c>
      <c r="E360" s="0" t="s">
        <v>1056</v>
      </c>
      <c r="F360" s="1" t="n">
        <v>-5.37514871802854</v>
      </c>
      <c r="G360" s="5" t="s">
        <v>1396</v>
      </c>
      <c r="H360" s="1" t="n">
        <v>0.0405362119869128</v>
      </c>
    </row>
    <row r="361" customFormat="false" ht="12" hidden="false" customHeight="false" outlineLevel="0" collapsed="false">
      <c r="A361" s="0" t="n">
        <f aca="false">A360+1</f>
        <v>358</v>
      </c>
      <c r="B361" s="0" t="s">
        <v>1397</v>
      </c>
      <c r="C361" s="0" t="s">
        <v>1398</v>
      </c>
      <c r="E361" s="0" t="s">
        <v>68</v>
      </c>
      <c r="F361" s="1" t="n">
        <v>-5.37413919441243</v>
      </c>
      <c r="G361" s="5" t="s">
        <v>1399</v>
      </c>
      <c r="H361" s="1" t="n">
        <v>0.0405362119869128</v>
      </c>
    </row>
    <row r="362" customFormat="false" ht="12" hidden="false" customHeight="false" outlineLevel="0" collapsed="false">
      <c r="A362" s="0" t="n">
        <f aca="false">A361+1</f>
        <v>359</v>
      </c>
      <c r="B362" s="0" t="s">
        <v>1400</v>
      </c>
      <c r="C362" s="0" t="s">
        <v>1401</v>
      </c>
      <c r="D362" s="0" t="s">
        <v>1402</v>
      </c>
      <c r="E362" s="0" t="s">
        <v>50</v>
      </c>
      <c r="F362" s="1" t="n">
        <v>-5.36744198344757</v>
      </c>
      <c r="G362" s="5" t="s">
        <v>1403</v>
      </c>
      <c r="H362" s="1" t="n">
        <v>0.0405362119869128</v>
      </c>
    </row>
    <row r="363" customFormat="false" ht="12" hidden="false" customHeight="false" outlineLevel="0" collapsed="false">
      <c r="A363" s="0" t="n">
        <f aca="false">A362+1</f>
        <v>360</v>
      </c>
      <c r="B363" s="0" t="s">
        <v>1404</v>
      </c>
      <c r="C363" s="0" t="s">
        <v>1405</v>
      </c>
      <c r="E363" s="0" t="s">
        <v>50</v>
      </c>
      <c r="F363" s="1" t="n">
        <v>-5.36449081382064</v>
      </c>
      <c r="G363" s="5" t="s">
        <v>1406</v>
      </c>
      <c r="H363" s="1" t="n">
        <v>0.0405362119869128</v>
      </c>
    </row>
    <row r="364" customFormat="false" ht="12" hidden="false" customHeight="false" outlineLevel="0" collapsed="false">
      <c r="A364" s="0" t="n">
        <f aca="false">A363+1</f>
        <v>361</v>
      </c>
      <c r="B364" s="0" t="s">
        <v>1407</v>
      </c>
      <c r="C364" s="0" t="s">
        <v>1408</v>
      </c>
      <c r="E364" s="0" t="s">
        <v>193</v>
      </c>
      <c r="F364" s="1" t="n">
        <v>-5.36226214291028</v>
      </c>
      <c r="G364" s="5" t="s">
        <v>1409</v>
      </c>
      <c r="H364" s="1" t="n">
        <v>0.0405362119869128</v>
      </c>
    </row>
    <row r="365" customFormat="false" ht="12" hidden="false" customHeight="false" outlineLevel="0" collapsed="false">
      <c r="A365" s="0" t="n">
        <f aca="false">A364+1</f>
        <v>362</v>
      </c>
      <c r="B365" s="0" t="s">
        <v>1410</v>
      </c>
      <c r="C365" s="0" t="s">
        <v>1411</v>
      </c>
      <c r="E365" s="0" t="s">
        <v>1412</v>
      </c>
      <c r="F365" s="1" t="n">
        <v>-5.35598264247973</v>
      </c>
      <c r="G365" s="5" t="s">
        <v>1413</v>
      </c>
      <c r="H365" s="1" t="n">
        <v>0.0405362119869128</v>
      </c>
    </row>
    <row r="366" customFormat="false" ht="12" hidden="false" customHeight="false" outlineLevel="0" collapsed="false">
      <c r="A366" s="0" t="n">
        <f aca="false">A365+1</f>
        <v>363</v>
      </c>
      <c r="B366" s="0" t="s">
        <v>1414</v>
      </c>
      <c r="C366" s="0" t="s">
        <v>1415</v>
      </c>
      <c r="E366" s="0" t="s">
        <v>1416</v>
      </c>
      <c r="F366" s="1" t="n">
        <v>-5.35329634490824</v>
      </c>
      <c r="G366" s="5" t="s">
        <v>1417</v>
      </c>
      <c r="H366" s="1" t="n">
        <v>0.0405362119869128</v>
      </c>
    </row>
    <row r="367" customFormat="false" ht="12" hidden="false" customHeight="false" outlineLevel="0" collapsed="false">
      <c r="A367" s="0" t="n">
        <f aca="false">A366+1</f>
        <v>364</v>
      </c>
      <c r="B367" s="0" t="s">
        <v>1418</v>
      </c>
      <c r="C367" s="0" t="s">
        <v>1419</v>
      </c>
      <c r="E367" s="0" t="s">
        <v>1420</v>
      </c>
      <c r="F367" s="1" t="n">
        <v>-5.3503778721059</v>
      </c>
      <c r="G367" s="5" t="s">
        <v>1421</v>
      </c>
      <c r="H367" s="1" t="n">
        <v>0.0405362119869128</v>
      </c>
    </row>
    <row r="368" customFormat="false" ht="12" hidden="false" customHeight="false" outlineLevel="0" collapsed="false">
      <c r="A368" s="0" t="n">
        <f aca="false">A367+1</f>
        <v>365</v>
      </c>
      <c r="B368" s="0" t="s">
        <v>1422</v>
      </c>
      <c r="C368" s="0" t="s">
        <v>1423</v>
      </c>
      <c r="E368" s="0" t="s">
        <v>1424</v>
      </c>
      <c r="F368" s="1" t="n">
        <v>-5.35032269500641</v>
      </c>
      <c r="G368" s="5" t="s">
        <v>1425</v>
      </c>
      <c r="H368" s="1" t="n">
        <v>0.0405362119869128</v>
      </c>
    </row>
    <row r="369" customFormat="false" ht="12" hidden="false" customHeight="false" outlineLevel="0" collapsed="false">
      <c r="A369" s="0" t="n">
        <f aca="false">A368+1</f>
        <v>366</v>
      </c>
      <c r="B369" s="0" t="s">
        <v>1426</v>
      </c>
      <c r="C369" s="0" t="s">
        <v>1427</v>
      </c>
      <c r="D369" s="0" t="s">
        <v>1428</v>
      </c>
      <c r="E369" s="0" t="s">
        <v>1429</v>
      </c>
      <c r="F369" s="1" t="n">
        <v>-5.34419100159788</v>
      </c>
      <c r="G369" s="5" t="s">
        <v>1430</v>
      </c>
      <c r="H369" s="1" t="n">
        <v>0.0405362119869128</v>
      </c>
    </row>
    <row r="370" customFormat="false" ht="12" hidden="false" customHeight="false" outlineLevel="0" collapsed="false">
      <c r="A370" s="0" t="n">
        <f aca="false">A369+1</f>
        <v>367</v>
      </c>
      <c r="B370" s="0" t="s">
        <v>1431</v>
      </c>
      <c r="C370" s="0" t="s">
        <v>1432</v>
      </c>
      <c r="D370" s="0" t="s">
        <v>1433</v>
      </c>
      <c r="E370" s="0" t="s">
        <v>1434</v>
      </c>
      <c r="F370" s="1" t="n">
        <v>-5.34028764396842</v>
      </c>
      <c r="G370" s="5" t="s">
        <v>1435</v>
      </c>
      <c r="H370" s="1" t="n">
        <v>0.0405362119869128</v>
      </c>
    </row>
    <row r="371" customFormat="false" ht="12" hidden="false" customHeight="false" outlineLevel="0" collapsed="false">
      <c r="A371" s="0" t="n">
        <f aca="false">A370+1</f>
        <v>368</v>
      </c>
      <c r="B371" s="0" t="s">
        <v>1436</v>
      </c>
      <c r="C371" s="0" t="s">
        <v>1437</v>
      </c>
      <c r="E371" s="0" t="s">
        <v>952</v>
      </c>
      <c r="F371" s="1" t="n">
        <v>-5.31962237877544</v>
      </c>
      <c r="G371" s="5" t="s">
        <v>1438</v>
      </c>
      <c r="H371" s="1" t="n">
        <v>0.0405362119869128</v>
      </c>
    </row>
    <row r="372" customFormat="false" ht="12" hidden="false" customHeight="false" outlineLevel="0" collapsed="false">
      <c r="A372" s="0" t="n">
        <f aca="false">A371+1</f>
        <v>369</v>
      </c>
      <c r="B372" s="0" t="s">
        <v>1439</v>
      </c>
      <c r="C372" s="0" t="s">
        <v>1440</v>
      </c>
      <c r="E372" s="0" t="s">
        <v>1441</v>
      </c>
      <c r="F372" s="1" t="n">
        <v>-5.31582408698506</v>
      </c>
      <c r="G372" s="5" t="s">
        <v>1442</v>
      </c>
      <c r="H372" s="1" t="n">
        <v>0.0405362119869128</v>
      </c>
    </row>
    <row r="373" customFormat="false" ht="12" hidden="false" customHeight="false" outlineLevel="0" collapsed="false">
      <c r="A373" s="0" t="n">
        <f aca="false">A372+1</f>
        <v>370</v>
      </c>
      <c r="B373" s="0" t="s">
        <v>1443</v>
      </c>
      <c r="C373" s="0" t="s">
        <v>1444</v>
      </c>
      <c r="D373" s="0" t="s">
        <v>1445</v>
      </c>
      <c r="E373" s="0" t="s">
        <v>1446</v>
      </c>
      <c r="F373" s="1" t="n">
        <v>-5.3126666036255</v>
      </c>
      <c r="G373" s="5" t="s">
        <v>1447</v>
      </c>
      <c r="H373" s="1" t="n">
        <v>0.0405362119869128</v>
      </c>
    </row>
    <row r="374" customFormat="false" ht="12" hidden="false" customHeight="false" outlineLevel="0" collapsed="false">
      <c r="A374" s="0" t="n">
        <f aca="false">A373+1</f>
        <v>371</v>
      </c>
      <c r="B374" s="0" t="s">
        <v>1448</v>
      </c>
      <c r="C374" s="0" t="s">
        <v>1449</v>
      </c>
      <c r="D374" s="0" t="s">
        <v>1450</v>
      </c>
      <c r="E374" s="0" t="s">
        <v>1451</v>
      </c>
      <c r="F374" s="1" t="n">
        <v>-5.31130446292595</v>
      </c>
      <c r="G374" s="5" t="s">
        <v>1452</v>
      </c>
      <c r="H374" s="1" t="n">
        <v>0.0405362119869128</v>
      </c>
    </row>
    <row r="375" customFormat="false" ht="12" hidden="false" customHeight="false" outlineLevel="0" collapsed="false">
      <c r="A375" s="0" t="n">
        <f aca="false">A374+1</f>
        <v>372</v>
      </c>
      <c r="B375" s="0" t="s">
        <v>1453</v>
      </c>
      <c r="C375" s="0" t="s">
        <v>1454</v>
      </c>
      <c r="D375" s="0" t="s">
        <v>1455</v>
      </c>
      <c r="E375" s="0" t="s">
        <v>1456</v>
      </c>
      <c r="F375" s="1" t="n">
        <v>-5.31100494439815</v>
      </c>
      <c r="G375" s="5" t="s">
        <v>1457</v>
      </c>
      <c r="H375" s="1" t="n">
        <v>0.0405362119869128</v>
      </c>
    </row>
    <row r="376" customFormat="false" ht="12" hidden="false" customHeight="false" outlineLevel="0" collapsed="false">
      <c r="A376" s="0" t="n">
        <f aca="false">A375+1</f>
        <v>373</v>
      </c>
      <c r="B376" s="0" t="s">
        <v>1458</v>
      </c>
      <c r="C376" s="0" t="s">
        <v>1459</v>
      </c>
      <c r="E376" s="0" t="s">
        <v>1460</v>
      </c>
      <c r="F376" s="1" t="n">
        <v>-5.31067177430537</v>
      </c>
      <c r="G376" s="5" t="s">
        <v>1461</v>
      </c>
      <c r="H376" s="1" t="n">
        <v>0.0405362119869128</v>
      </c>
    </row>
    <row r="377" customFormat="false" ht="12" hidden="false" customHeight="false" outlineLevel="0" collapsed="false">
      <c r="A377" s="0" t="n">
        <f aca="false">A376+1</f>
        <v>374</v>
      </c>
      <c r="B377" s="0" t="s">
        <v>1462</v>
      </c>
      <c r="C377" s="0" t="s">
        <v>1463</v>
      </c>
      <c r="E377" s="0" t="s">
        <v>50</v>
      </c>
      <c r="F377" s="1" t="n">
        <v>-5.30873350635655</v>
      </c>
      <c r="G377" s="5" t="s">
        <v>1464</v>
      </c>
      <c r="H377" s="1" t="n">
        <v>0.0405362119869128</v>
      </c>
    </row>
    <row r="378" customFormat="false" ht="12" hidden="false" customHeight="false" outlineLevel="0" collapsed="false">
      <c r="A378" s="0" t="n">
        <f aca="false">A377+1</f>
        <v>375</v>
      </c>
      <c r="B378" s="0" t="s">
        <v>1465</v>
      </c>
      <c r="C378" s="0" t="s">
        <v>1466</v>
      </c>
      <c r="F378" s="1" t="n">
        <v>-5.30869356797477</v>
      </c>
      <c r="G378" s="5" t="s">
        <v>1467</v>
      </c>
      <c r="H378" s="1" t="n">
        <v>0.0405362119869128</v>
      </c>
    </row>
    <row r="379" customFormat="false" ht="12" hidden="false" customHeight="false" outlineLevel="0" collapsed="false">
      <c r="A379" s="0" t="n">
        <f aca="false">A378+1</f>
        <v>376</v>
      </c>
      <c r="B379" s="0" t="s">
        <v>1468</v>
      </c>
      <c r="C379" s="0" t="s">
        <v>1469</v>
      </c>
      <c r="F379" s="1" t="n">
        <v>-5.30464490010241</v>
      </c>
      <c r="G379" s="5" t="s">
        <v>1470</v>
      </c>
      <c r="H379" s="1" t="n">
        <v>0.0405362119869128</v>
      </c>
    </row>
    <row r="380" customFormat="false" ht="12" hidden="false" customHeight="false" outlineLevel="0" collapsed="false">
      <c r="A380" s="0" t="n">
        <f aca="false">A379+1</f>
        <v>377</v>
      </c>
      <c r="B380" s="0" t="s">
        <v>1471</v>
      </c>
      <c r="C380" s="0" t="s">
        <v>1472</v>
      </c>
      <c r="F380" s="1" t="n">
        <v>-5.2958374440126</v>
      </c>
      <c r="G380" s="5" t="s">
        <v>1473</v>
      </c>
      <c r="H380" s="1" t="n">
        <v>0.0405362119869128</v>
      </c>
    </row>
    <row r="381" customFormat="false" ht="12" hidden="false" customHeight="false" outlineLevel="0" collapsed="false">
      <c r="A381" s="0" t="n">
        <f aca="false">A380+1</f>
        <v>378</v>
      </c>
      <c r="B381" s="0" t="s">
        <v>1474</v>
      </c>
      <c r="C381" s="0" t="s">
        <v>1475</v>
      </c>
      <c r="D381" s="0" t="s">
        <v>1476</v>
      </c>
      <c r="E381" s="0" t="s">
        <v>401</v>
      </c>
      <c r="F381" s="1" t="n">
        <v>-5.29228154446398</v>
      </c>
      <c r="G381" s="5" t="s">
        <v>1477</v>
      </c>
      <c r="H381" s="1" t="n">
        <v>0.0405362119869128</v>
      </c>
    </row>
    <row r="382" customFormat="false" ht="12" hidden="false" customHeight="false" outlineLevel="0" collapsed="false">
      <c r="A382" s="0" t="n">
        <f aca="false">A381+1</f>
        <v>379</v>
      </c>
      <c r="B382" s="0" t="s">
        <v>1478</v>
      </c>
      <c r="C382" s="0" t="s">
        <v>1479</v>
      </c>
      <c r="D382" s="0" t="s">
        <v>1480</v>
      </c>
      <c r="E382" s="0" t="s">
        <v>68</v>
      </c>
      <c r="F382" s="1" t="n">
        <v>-5.29218114890616</v>
      </c>
      <c r="G382" s="5" t="s">
        <v>1481</v>
      </c>
      <c r="H382" s="1" t="n">
        <v>0.0405362119869128</v>
      </c>
    </row>
    <row r="383" customFormat="false" ht="12" hidden="false" customHeight="false" outlineLevel="0" collapsed="false">
      <c r="A383" s="0" t="n">
        <f aca="false">A382+1</f>
        <v>380</v>
      </c>
      <c r="B383" s="0" t="s">
        <v>1482</v>
      </c>
      <c r="C383" s="0" t="s">
        <v>1483</v>
      </c>
      <c r="E383" s="0" t="s">
        <v>1484</v>
      </c>
      <c r="F383" s="1" t="n">
        <v>-5.29073024790052</v>
      </c>
      <c r="G383" s="5" t="s">
        <v>1485</v>
      </c>
      <c r="H383" s="1" t="n">
        <v>0.0405362119869128</v>
      </c>
    </row>
    <row r="384" customFormat="false" ht="12" hidden="false" customHeight="false" outlineLevel="0" collapsed="false">
      <c r="A384" s="0" t="n">
        <f aca="false">A383+1</f>
        <v>381</v>
      </c>
      <c r="B384" s="0" t="s">
        <v>1486</v>
      </c>
      <c r="C384" s="0" t="s">
        <v>1487</v>
      </c>
      <c r="E384" s="0" t="s">
        <v>1488</v>
      </c>
      <c r="F384" s="1" t="n">
        <v>-5.28639160084132</v>
      </c>
      <c r="G384" s="5" t="s">
        <v>1489</v>
      </c>
      <c r="H384" s="1" t="n">
        <v>0.0405362119869128</v>
      </c>
    </row>
    <row r="385" customFormat="false" ht="12" hidden="false" customHeight="false" outlineLevel="0" collapsed="false">
      <c r="A385" s="0" t="n">
        <f aca="false">A384+1</f>
        <v>382</v>
      </c>
      <c r="B385" s="0" t="s">
        <v>1490</v>
      </c>
      <c r="C385" s="0" t="s">
        <v>1491</v>
      </c>
      <c r="E385" s="0" t="s">
        <v>1492</v>
      </c>
      <c r="F385" s="1" t="n">
        <v>-5.27394354060317</v>
      </c>
      <c r="G385" s="5" t="s">
        <v>1493</v>
      </c>
      <c r="H385" s="1" t="n">
        <v>0.0405362119869128</v>
      </c>
    </row>
    <row r="386" customFormat="false" ht="12" hidden="false" customHeight="false" outlineLevel="0" collapsed="false">
      <c r="A386" s="0" t="n">
        <f aca="false">A385+1</f>
        <v>383</v>
      </c>
      <c r="B386" s="0" t="s">
        <v>1494</v>
      </c>
      <c r="C386" s="0" t="s">
        <v>1495</v>
      </c>
      <c r="E386" s="0" t="s">
        <v>1496</v>
      </c>
      <c r="F386" s="1" t="n">
        <v>-5.2736119703912</v>
      </c>
      <c r="G386" s="5" t="s">
        <v>1497</v>
      </c>
      <c r="H386" s="1" t="n">
        <v>0.0405362119869128</v>
      </c>
    </row>
    <row r="387" customFormat="false" ht="12" hidden="false" customHeight="false" outlineLevel="0" collapsed="false">
      <c r="A387" s="0" t="n">
        <f aca="false">A386+1</f>
        <v>384</v>
      </c>
      <c r="B387" s="0" t="s">
        <v>1498</v>
      </c>
      <c r="C387" s="0" t="s">
        <v>1499</v>
      </c>
      <c r="E387" s="0" t="s">
        <v>1500</v>
      </c>
      <c r="F387" s="1" t="n">
        <v>-5.27344955097273</v>
      </c>
      <c r="G387" s="5" t="s">
        <v>1501</v>
      </c>
      <c r="H387" s="1" t="n">
        <v>0.0405362119869128</v>
      </c>
    </row>
    <row r="388" customFormat="false" ht="12" hidden="false" customHeight="false" outlineLevel="0" collapsed="false">
      <c r="A388" s="0" t="n">
        <f aca="false">A387+1</f>
        <v>385</v>
      </c>
      <c r="B388" s="0" t="s">
        <v>1502</v>
      </c>
      <c r="C388" s="0" t="s">
        <v>1503</v>
      </c>
      <c r="D388" s="0" t="s">
        <v>1504</v>
      </c>
      <c r="E388" s="0" t="s">
        <v>1505</v>
      </c>
      <c r="F388" s="1" t="n">
        <v>-5.26440277989791</v>
      </c>
      <c r="G388" s="5" t="s">
        <v>1506</v>
      </c>
      <c r="H388" s="1" t="n">
        <v>0.0405362119869128</v>
      </c>
    </row>
    <row r="389" customFormat="false" ht="12" hidden="false" customHeight="false" outlineLevel="0" collapsed="false">
      <c r="A389" s="0" t="n">
        <f aca="false">A388+1</f>
        <v>386</v>
      </c>
      <c r="B389" s="0" t="s">
        <v>1507</v>
      </c>
      <c r="C389" s="0" t="s">
        <v>1508</v>
      </c>
      <c r="E389" s="0" t="s">
        <v>1509</v>
      </c>
      <c r="F389" s="1" t="n">
        <v>-5.25600736054515</v>
      </c>
      <c r="G389" s="5" t="s">
        <v>1510</v>
      </c>
      <c r="H389" s="1" t="n">
        <v>0.0405362119869128</v>
      </c>
    </row>
    <row r="390" customFormat="false" ht="12" hidden="false" customHeight="false" outlineLevel="0" collapsed="false">
      <c r="A390" s="0" t="n">
        <f aca="false">A389+1</f>
        <v>387</v>
      </c>
      <c r="B390" s="0" t="s">
        <v>1511</v>
      </c>
      <c r="C390" s="0" t="s">
        <v>1512</v>
      </c>
      <c r="D390" s="0" t="s">
        <v>1513</v>
      </c>
      <c r="E390" s="0" t="s">
        <v>1514</v>
      </c>
      <c r="F390" s="1" t="n">
        <v>-5.25577916859904</v>
      </c>
      <c r="G390" s="5" t="s">
        <v>1515</v>
      </c>
      <c r="H390" s="1" t="n">
        <v>0.0405362119869128</v>
      </c>
    </row>
    <row r="391" customFormat="false" ht="12" hidden="false" customHeight="false" outlineLevel="0" collapsed="false">
      <c r="A391" s="0" t="n">
        <f aca="false">A390+1</f>
        <v>388</v>
      </c>
      <c r="B391" s="0" t="s">
        <v>1516</v>
      </c>
      <c r="C391" s="0" t="s">
        <v>1517</v>
      </c>
      <c r="F391" s="1" t="n">
        <v>-5.2458936958591</v>
      </c>
      <c r="G391" s="5" t="s">
        <v>1518</v>
      </c>
      <c r="H391" s="1" t="n">
        <v>0.0405362119869128</v>
      </c>
    </row>
    <row r="392" customFormat="false" ht="12" hidden="false" customHeight="false" outlineLevel="0" collapsed="false">
      <c r="A392" s="0" t="n">
        <f aca="false">A391+1</f>
        <v>389</v>
      </c>
      <c r="B392" s="0" t="s">
        <v>1519</v>
      </c>
      <c r="C392" s="0" t="s">
        <v>1520</v>
      </c>
      <c r="E392" s="0" t="s">
        <v>1521</v>
      </c>
      <c r="F392" s="1" t="n">
        <v>-5.24521812481701</v>
      </c>
      <c r="G392" s="5" t="s">
        <v>1522</v>
      </c>
      <c r="H392" s="1" t="n">
        <v>0.0405362119869128</v>
      </c>
    </row>
    <row r="393" customFormat="false" ht="12" hidden="false" customHeight="false" outlineLevel="0" collapsed="false">
      <c r="A393" s="0" t="n">
        <f aca="false">A392+1</f>
        <v>390</v>
      </c>
      <c r="B393" s="0" t="s">
        <v>1523</v>
      </c>
      <c r="C393" s="0" t="s">
        <v>1524</v>
      </c>
      <c r="E393" s="0" t="s">
        <v>1525</v>
      </c>
      <c r="F393" s="1" t="n">
        <v>-5.24297304901807</v>
      </c>
      <c r="G393" s="5" t="s">
        <v>1526</v>
      </c>
      <c r="H393" s="1" t="n">
        <v>0.0405362119869128</v>
      </c>
    </row>
    <row r="394" customFormat="false" ht="12" hidden="false" customHeight="false" outlineLevel="0" collapsed="false">
      <c r="A394" s="0" t="n">
        <f aca="false">A393+1</f>
        <v>391</v>
      </c>
      <c r="B394" s="0" t="s">
        <v>1527</v>
      </c>
      <c r="C394" s="0" t="s">
        <v>1528</v>
      </c>
      <c r="E394" s="0" t="s">
        <v>623</v>
      </c>
      <c r="F394" s="1" t="n">
        <v>-5.237931106934</v>
      </c>
      <c r="G394" s="5" t="s">
        <v>1529</v>
      </c>
      <c r="H394" s="1" t="n">
        <v>0.0405362119869128</v>
      </c>
    </row>
    <row r="395" customFormat="false" ht="12" hidden="false" customHeight="false" outlineLevel="0" collapsed="false">
      <c r="A395" s="0" t="n">
        <f aca="false">A394+1</f>
        <v>392</v>
      </c>
      <c r="B395" s="0" t="s">
        <v>1530</v>
      </c>
      <c r="C395" s="0" t="s">
        <v>1531</v>
      </c>
      <c r="E395" s="0" t="s">
        <v>50</v>
      </c>
      <c r="F395" s="1" t="n">
        <v>-5.22827645200765</v>
      </c>
      <c r="G395" s="5" t="s">
        <v>1532</v>
      </c>
      <c r="H395" s="1" t="n">
        <v>0.0405362119869128</v>
      </c>
    </row>
    <row r="396" customFormat="false" ht="12" hidden="false" customHeight="false" outlineLevel="0" collapsed="false">
      <c r="A396" s="0" t="n">
        <f aca="false">A395+1</f>
        <v>393</v>
      </c>
      <c r="B396" s="0" t="s">
        <v>1533</v>
      </c>
      <c r="C396" s="0" t="s">
        <v>1534</v>
      </c>
      <c r="D396" s="0" t="s">
        <v>1535</v>
      </c>
      <c r="F396" s="1" t="n">
        <v>-5.2241804679885</v>
      </c>
      <c r="G396" s="5" t="s">
        <v>1536</v>
      </c>
      <c r="H396" s="1" t="n">
        <v>0.0405362119869128</v>
      </c>
    </row>
    <row r="397" customFormat="false" ht="12" hidden="false" customHeight="false" outlineLevel="0" collapsed="false">
      <c r="A397" s="0" t="n">
        <f aca="false">A396+1</f>
        <v>394</v>
      </c>
      <c r="B397" s="0" t="s">
        <v>1537</v>
      </c>
      <c r="C397" s="0" t="s">
        <v>1538</v>
      </c>
      <c r="E397" s="0" t="s">
        <v>50</v>
      </c>
      <c r="F397" s="1" t="n">
        <v>-5.21932823255541</v>
      </c>
      <c r="G397" s="5" t="s">
        <v>1539</v>
      </c>
      <c r="H397" s="1" t="n">
        <v>0.0405362119869128</v>
      </c>
    </row>
    <row r="398" customFormat="false" ht="12" hidden="false" customHeight="false" outlineLevel="0" collapsed="false">
      <c r="A398" s="0" t="n">
        <f aca="false">A397+1</f>
        <v>395</v>
      </c>
      <c r="B398" s="0" t="s">
        <v>1540</v>
      </c>
      <c r="C398" s="0" t="s">
        <v>1541</v>
      </c>
      <c r="E398" s="0" t="s">
        <v>1542</v>
      </c>
      <c r="F398" s="1" t="n">
        <v>-5.2156371834808</v>
      </c>
      <c r="G398" s="5" t="s">
        <v>1543</v>
      </c>
      <c r="H398" s="1" t="n">
        <v>0.0405362119869128</v>
      </c>
    </row>
    <row r="399" customFormat="false" ht="12" hidden="false" customHeight="false" outlineLevel="0" collapsed="false">
      <c r="A399" s="0" t="n">
        <f aca="false">A398+1</f>
        <v>396</v>
      </c>
      <c r="B399" s="0" t="s">
        <v>1544</v>
      </c>
      <c r="C399" s="0" t="s">
        <v>1545</v>
      </c>
      <c r="E399" s="0" t="s">
        <v>50</v>
      </c>
      <c r="F399" s="1" t="n">
        <v>-5.20433453225282</v>
      </c>
      <c r="G399" s="5" t="s">
        <v>1546</v>
      </c>
      <c r="H399" s="1" t="n">
        <v>0.0405362119869128</v>
      </c>
    </row>
    <row r="400" customFormat="false" ht="12" hidden="false" customHeight="false" outlineLevel="0" collapsed="false">
      <c r="A400" s="0" t="n">
        <f aca="false">A399+1</f>
        <v>397</v>
      </c>
      <c r="B400" s="0" t="s">
        <v>1547</v>
      </c>
      <c r="C400" s="0" t="s">
        <v>1548</v>
      </c>
      <c r="F400" s="1" t="n">
        <v>-5.20364198128934</v>
      </c>
      <c r="G400" s="5" t="s">
        <v>1549</v>
      </c>
      <c r="H400" s="1" t="n">
        <v>0.0405362119869128</v>
      </c>
    </row>
    <row r="401" customFormat="false" ht="12" hidden="false" customHeight="false" outlineLevel="0" collapsed="false">
      <c r="A401" s="0" t="n">
        <f aca="false">A400+1</f>
        <v>398</v>
      </c>
      <c r="B401" s="0" t="s">
        <v>1550</v>
      </c>
      <c r="C401" s="0" t="s">
        <v>1551</v>
      </c>
      <c r="D401" s="0" t="s">
        <v>1552</v>
      </c>
      <c r="E401" s="0" t="s">
        <v>1553</v>
      </c>
      <c r="F401" s="1" t="n">
        <v>-5.17658710569401</v>
      </c>
      <c r="G401" s="5" t="s">
        <v>1554</v>
      </c>
      <c r="H401" s="1" t="n">
        <v>0.0405362119869128</v>
      </c>
    </row>
    <row r="402" customFormat="false" ht="12" hidden="false" customHeight="false" outlineLevel="0" collapsed="false">
      <c r="A402" s="0" t="n">
        <f aca="false">A401+1</f>
        <v>399</v>
      </c>
      <c r="B402" s="0" t="s">
        <v>1555</v>
      </c>
      <c r="C402" s="0" t="s">
        <v>1556</v>
      </c>
      <c r="F402" s="1" t="n">
        <v>-5.17501861704214</v>
      </c>
      <c r="G402" s="5" t="s">
        <v>1557</v>
      </c>
      <c r="H402" s="1" t="n">
        <v>0.0405362119869128</v>
      </c>
    </row>
    <row r="403" customFormat="false" ht="12" hidden="false" customHeight="false" outlineLevel="0" collapsed="false">
      <c r="A403" s="0" t="n">
        <f aca="false">A402+1</f>
        <v>400</v>
      </c>
      <c r="B403" s="0" t="s">
        <v>1558</v>
      </c>
      <c r="C403" s="0" t="s">
        <v>1559</v>
      </c>
      <c r="E403" s="0" t="s">
        <v>1560</v>
      </c>
      <c r="F403" s="1" t="n">
        <v>-5.16933993449359</v>
      </c>
      <c r="G403" s="5" t="s">
        <v>1561</v>
      </c>
      <c r="H403" s="1" t="n">
        <v>0.0405362119869128</v>
      </c>
    </row>
    <row r="404" customFormat="false" ht="12" hidden="false" customHeight="false" outlineLevel="0" collapsed="false">
      <c r="A404" s="0" t="n">
        <f aca="false">A403+1</f>
        <v>401</v>
      </c>
      <c r="B404" s="0" t="s">
        <v>1562</v>
      </c>
      <c r="C404" s="0" t="s">
        <v>1563</v>
      </c>
      <c r="F404" s="1" t="n">
        <v>-5.16225189807755</v>
      </c>
      <c r="G404" s="5" t="s">
        <v>1564</v>
      </c>
      <c r="H404" s="1" t="n">
        <v>0.0405362119869128</v>
      </c>
    </row>
    <row r="405" customFormat="false" ht="12" hidden="false" customHeight="false" outlineLevel="0" collapsed="false">
      <c r="A405" s="0" t="n">
        <f aca="false">A404+1</f>
        <v>402</v>
      </c>
      <c r="B405" s="0" t="s">
        <v>1565</v>
      </c>
      <c r="C405" s="0" t="s">
        <v>1566</v>
      </c>
      <c r="D405" s="0" t="s">
        <v>1567</v>
      </c>
      <c r="E405" s="0" t="s">
        <v>1568</v>
      </c>
      <c r="F405" s="1" t="n">
        <v>-5.14355879658768</v>
      </c>
      <c r="G405" s="5" t="s">
        <v>1569</v>
      </c>
      <c r="H405" s="1" t="n">
        <v>0.0405362119869128</v>
      </c>
    </row>
    <row r="406" customFormat="false" ht="12" hidden="false" customHeight="false" outlineLevel="0" collapsed="false">
      <c r="A406" s="0" t="n">
        <f aca="false">A405+1</f>
        <v>403</v>
      </c>
      <c r="B406" s="0" t="s">
        <v>1570</v>
      </c>
      <c r="C406" s="0" t="s">
        <v>1571</v>
      </c>
      <c r="D406" s="0" t="s">
        <v>1572</v>
      </c>
      <c r="E406" s="0" t="s">
        <v>1573</v>
      </c>
      <c r="F406" s="1" t="n">
        <v>-5.14284795289765</v>
      </c>
      <c r="G406" s="5" t="s">
        <v>1574</v>
      </c>
      <c r="H406" s="1" t="n">
        <v>0.0405362119869128</v>
      </c>
    </row>
    <row r="407" customFormat="false" ht="12" hidden="false" customHeight="false" outlineLevel="0" collapsed="false">
      <c r="A407" s="0" t="n">
        <f aca="false">A406+1</f>
        <v>404</v>
      </c>
      <c r="B407" s="0" t="s">
        <v>1575</v>
      </c>
      <c r="C407" s="0" t="s">
        <v>1576</v>
      </c>
      <c r="E407" s="0" t="s">
        <v>1577</v>
      </c>
      <c r="F407" s="1" t="n">
        <v>-5.13976269336223</v>
      </c>
      <c r="G407" s="5" t="s">
        <v>1578</v>
      </c>
      <c r="H407" s="1" t="n">
        <v>0.0405362119869128</v>
      </c>
    </row>
    <row r="408" customFormat="false" ht="12" hidden="false" customHeight="false" outlineLevel="0" collapsed="false">
      <c r="A408" s="0" t="n">
        <f aca="false">A407+1</f>
        <v>405</v>
      </c>
      <c r="B408" s="0" t="s">
        <v>1579</v>
      </c>
      <c r="C408" s="0" t="s">
        <v>1580</v>
      </c>
      <c r="D408" s="0" t="s">
        <v>1581</v>
      </c>
      <c r="E408" s="0" t="s">
        <v>113</v>
      </c>
      <c r="F408" s="1" t="n">
        <v>-5.13728700299553</v>
      </c>
      <c r="G408" s="5" t="s">
        <v>1582</v>
      </c>
      <c r="H408" s="1" t="n">
        <v>0.0405362119869128</v>
      </c>
    </row>
    <row r="409" customFormat="false" ht="12" hidden="false" customHeight="false" outlineLevel="0" collapsed="false">
      <c r="A409" s="0" t="n">
        <f aca="false">A408+1</f>
        <v>406</v>
      </c>
      <c r="B409" s="0" t="s">
        <v>1583</v>
      </c>
      <c r="C409" s="0" t="s">
        <v>1584</v>
      </c>
      <c r="E409" s="0" t="s">
        <v>1585</v>
      </c>
      <c r="F409" s="1" t="n">
        <v>-5.13031008315847</v>
      </c>
      <c r="G409" s="5" t="s">
        <v>1586</v>
      </c>
      <c r="H409" s="1" t="n">
        <v>0.0405362119869128</v>
      </c>
    </row>
    <row r="410" customFormat="false" ht="12" hidden="false" customHeight="false" outlineLevel="0" collapsed="false">
      <c r="A410" s="0" t="n">
        <f aca="false">A409+1</f>
        <v>407</v>
      </c>
      <c r="B410" s="0" t="s">
        <v>1587</v>
      </c>
      <c r="C410" s="0" t="s">
        <v>1588</v>
      </c>
      <c r="E410" s="0" t="s">
        <v>952</v>
      </c>
      <c r="F410" s="1" t="n">
        <v>-5.12663427275086</v>
      </c>
      <c r="G410" s="5" t="s">
        <v>1589</v>
      </c>
      <c r="H410" s="1" t="n">
        <v>0.0405362119869128</v>
      </c>
    </row>
    <row r="411" customFormat="false" ht="12" hidden="false" customHeight="false" outlineLevel="0" collapsed="false">
      <c r="A411" s="0" t="n">
        <f aca="false">A410+1</f>
        <v>408</v>
      </c>
      <c r="B411" s="0" t="s">
        <v>1590</v>
      </c>
      <c r="C411" s="0" t="s">
        <v>1591</v>
      </c>
      <c r="D411" s="0" t="s">
        <v>510</v>
      </c>
      <c r="E411" s="0" t="s">
        <v>511</v>
      </c>
      <c r="F411" s="1" t="n">
        <v>-5.11486888298233</v>
      </c>
      <c r="G411" s="5" t="s">
        <v>1592</v>
      </c>
      <c r="H411" s="1" t="n">
        <v>0.0405362119869128</v>
      </c>
    </row>
    <row r="412" customFormat="false" ht="12" hidden="false" customHeight="false" outlineLevel="0" collapsed="false">
      <c r="A412" s="0" t="n">
        <f aca="false">A411+1</f>
        <v>409</v>
      </c>
      <c r="B412" s="0" t="s">
        <v>1593</v>
      </c>
      <c r="C412" s="0" t="s">
        <v>1594</v>
      </c>
      <c r="D412" s="0" t="s">
        <v>1595</v>
      </c>
      <c r="F412" s="1" t="n">
        <v>-5.11402407835593</v>
      </c>
      <c r="G412" s="5" t="s">
        <v>1596</v>
      </c>
      <c r="H412" s="1" t="n">
        <v>0.0405362119869128</v>
      </c>
    </row>
    <row r="413" customFormat="false" ht="12" hidden="false" customHeight="false" outlineLevel="0" collapsed="false">
      <c r="A413" s="0" t="n">
        <f aca="false">A412+1</f>
        <v>410</v>
      </c>
      <c r="B413" s="0" t="s">
        <v>1597</v>
      </c>
      <c r="C413" s="0" t="s">
        <v>1598</v>
      </c>
      <c r="D413" s="0" t="s">
        <v>1599</v>
      </c>
      <c r="E413" s="0" t="s">
        <v>1600</v>
      </c>
      <c r="F413" s="1" t="n">
        <v>-5.11398616021104</v>
      </c>
      <c r="G413" s="5" t="s">
        <v>1601</v>
      </c>
      <c r="H413" s="1" t="n">
        <v>0.0405362119869128</v>
      </c>
    </row>
    <row r="414" customFormat="false" ht="12" hidden="false" customHeight="false" outlineLevel="0" collapsed="false">
      <c r="A414" s="0" t="n">
        <f aca="false">A413+1</f>
        <v>411</v>
      </c>
      <c r="B414" s="0" t="s">
        <v>1602</v>
      </c>
      <c r="C414" s="0" t="s">
        <v>1603</v>
      </c>
      <c r="E414" s="0" t="s">
        <v>1604</v>
      </c>
      <c r="F414" s="1" t="n">
        <v>-5.11170535654711</v>
      </c>
      <c r="G414" s="5" t="s">
        <v>1605</v>
      </c>
      <c r="H414" s="1" t="n">
        <v>0.0405362119869128</v>
      </c>
    </row>
    <row r="415" customFormat="false" ht="12" hidden="false" customHeight="false" outlineLevel="0" collapsed="false">
      <c r="A415" s="0" t="n">
        <f aca="false">A414+1</f>
        <v>412</v>
      </c>
      <c r="B415" s="0" t="s">
        <v>1606</v>
      </c>
      <c r="C415" s="0" t="s">
        <v>1607</v>
      </c>
      <c r="D415" s="0" t="s">
        <v>1608</v>
      </c>
      <c r="E415" s="0" t="s">
        <v>406</v>
      </c>
      <c r="F415" s="1" t="n">
        <v>-5.11036403466018</v>
      </c>
      <c r="G415" s="5" t="s">
        <v>1609</v>
      </c>
      <c r="H415" s="1" t="n">
        <v>0.0405362119869128</v>
      </c>
    </row>
    <row r="416" customFormat="false" ht="12" hidden="false" customHeight="false" outlineLevel="0" collapsed="false">
      <c r="A416" s="0" t="n">
        <f aca="false">A415+1</f>
        <v>413</v>
      </c>
      <c r="B416" s="0" t="s">
        <v>1610</v>
      </c>
      <c r="C416" s="0" t="s">
        <v>1611</v>
      </c>
      <c r="E416" s="0" t="s">
        <v>1612</v>
      </c>
      <c r="F416" s="1" t="n">
        <v>-5.10463684783947</v>
      </c>
      <c r="G416" s="5" t="s">
        <v>1613</v>
      </c>
      <c r="H416" s="1" t="n">
        <v>0.0405362119869128</v>
      </c>
    </row>
    <row r="417" customFormat="false" ht="12" hidden="false" customHeight="false" outlineLevel="0" collapsed="false">
      <c r="A417" s="0" t="n">
        <f aca="false">A416+1</f>
        <v>414</v>
      </c>
      <c r="B417" s="0" t="s">
        <v>1614</v>
      </c>
      <c r="C417" s="0" t="s">
        <v>1615</v>
      </c>
      <c r="E417" s="0" t="s">
        <v>28</v>
      </c>
      <c r="F417" s="1" t="n">
        <v>-5.10178195235093</v>
      </c>
      <c r="G417" s="5" t="s">
        <v>1616</v>
      </c>
      <c r="H417" s="1" t="n">
        <v>0.0405362119869128</v>
      </c>
    </row>
    <row r="418" customFormat="false" ht="12" hidden="false" customHeight="false" outlineLevel="0" collapsed="false">
      <c r="A418" s="0" t="n">
        <f aca="false">A417+1</f>
        <v>415</v>
      </c>
      <c r="B418" s="0" t="s">
        <v>1617</v>
      </c>
      <c r="C418" s="0" t="s">
        <v>1618</v>
      </c>
      <c r="E418" s="0" t="s">
        <v>1619</v>
      </c>
      <c r="F418" s="1" t="n">
        <v>-5.10172985147023</v>
      </c>
      <c r="G418" s="5" t="s">
        <v>1620</v>
      </c>
      <c r="H418" s="1" t="n">
        <v>0.0405362119869128</v>
      </c>
    </row>
    <row r="419" customFormat="false" ht="12" hidden="false" customHeight="false" outlineLevel="0" collapsed="false">
      <c r="A419" s="0" t="n">
        <f aca="false">A418+1</f>
        <v>416</v>
      </c>
      <c r="B419" s="0" t="s">
        <v>1621</v>
      </c>
      <c r="C419" s="0" t="s">
        <v>1622</v>
      </c>
      <c r="E419" s="0" t="s">
        <v>1623</v>
      </c>
      <c r="F419" s="1" t="n">
        <v>-5.09797354508457</v>
      </c>
      <c r="G419" s="5" t="s">
        <v>1624</v>
      </c>
      <c r="H419" s="1" t="n">
        <v>0.0405362119869128</v>
      </c>
    </row>
    <row r="420" customFormat="false" ht="12" hidden="false" customHeight="false" outlineLevel="0" collapsed="false">
      <c r="A420" s="0" t="n">
        <f aca="false">A419+1</f>
        <v>417</v>
      </c>
      <c r="B420" s="0" t="s">
        <v>1625</v>
      </c>
      <c r="C420" s="0" t="s">
        <v>1626</v>
      </c>
      <c r="E420" s="0" t="s">
        <v>50</v>
      </c>
      <c r="F420" s="1" t="n">
        <v>-5.08576259445754</v>
      </c>
      <c r="G420" s="5" t="s">
        <v>1627</v>
      </c>
      <c r="H420" s="1" t="n">
        <v>0.0405362119869128</v>
      </c>
    </row>
    <row r="421" customFormat="false" ht="12" hidden="false" customHeight="false" outlineLevel="0" collapsed="false">
      <c r="A421" s="0" t="n">
        <f aca="false">A420+1</f>
        <v>418</v>
      </c>
      <c r="B421" s="0" t="s">
        <v>1628</v>
      </c>
      <c r="C421" s="0" t="s">
        <v>1629</v>
      </c>
      <c r="D421" s="0" t="s">
        <v>1630</v>
      </c>
      <c r="E421" s="0" t="s">
        <v>1631</v>
      </c>
      <c r="F421" s="1" t="n">
        <v>-5.07528034007279</v>
      </c>
      <c r="G421" s="5" t="s">
        <v>1632</v>
      </c>
      <c r="H421" s="1" t="n">
        <v>0.0405362119869128</v>
      </c>
    </row>
    <row r="422" customFormat="false" ht="12" hidden="false" customHeight="false" outlineLevel="0" collapsed="false">
      <c r="A422" s="0" t="n">
        <f aca="false">A421+1</f>
        <v>419</v>
      </c>
      <c r="B422" s="0" t="s">
        <v>1633</v>
      </c>
      <c r="C422" s="0" t="s">
        <v>1634</v>
      </c>
      <c r="D422" s="0" t="s">
        <v>1635</v>
      </c>
      <c r="E422" s="0" t="s">
        <v>903</v>
      </c>
      <c r="F422" s="1" t="n">
        <v>-5.06910439128315</v>
      </c>
      <c r="G422" s="5" t="s">
        <v>1636</v>
      </c>
      <c r="H422" s="1" t="n">
        <v>0.0405362119869128</v>
      </c>
    </row>
    <row r="423" customFormat="false" ht="12" hidden="false" customHeight="false" outlineLevel="0" collapsed="false">
      <c r="A423" s="0" t="n">
        <f aca="false">A422+1</f>
        <v>420</v>
      </c>
      <c r="B423" s="0" t="s">
        <v>1637</v>
      </c>
      <c r="C423" s="0" t="s">
        <v>1638</v>
      </c>
      <c r="F423" s="1" t="n">
        <v>-5.06802983487671</v>
      </c>
      <c r="G423" s="5" t="s">
        <v>1639</v>
      </c>
      <c r="H423" s="1" t="n">
        <v>0.0405362119869128</v>
      </c>
    </row>
    <row r="424" customFormat="false" ht="12" hidden="false" customHeight="false" outlineLevel="0" collapsed="false">
      <c r="A424" s="0" t="n">
        <f aca="false">A423+1</f>
        <v>421</v>
      </c>
      <c r="B424" s="0" t="s">
        <v>1640</v>
      </c>
      <c r="C424" s="0" t="s">
        <v>1641</v>
      </c>
      <c r="F424" s="1" t="n">
        <v>-5.05806644308038</v>
      </c>
      <c r="G424" s="5" t="s">
        <v>1642</v>
      </c>
      <c r="H424" s="1" t="n">
        <v>0.0405362119869128</v>
      </c>
    </row>
    <row r="425" customFormat="false" ht="12" hidden="false" customHeight="false" outlineLevel="0" collapsed="false">
      <c r="A425" s="0" t="n">
        <f aca="false">A424+1</f>
        <v>422</v>
      </c>
      <c r="B425" s="0" t="s">
        <v>1643</v>
      </c>
      <c r="C425" s="0" t="s">
        <v>1644</v>
      </c>
      <c r="E425" s="0" t="s">
        <v>1645</v>
      </c>
      <c r="F425" s="1" t="n">
        <v>-5.05801501692949</v>
      </c>
      <c r="G425" s="5" t="s">
        <v>1646</v>
      </c>
      <c r="H425" s="1" t="n">
        <v>0.0405362119869128</v>
      </c>
    </row>
    <row r="426" customFormat="false" ht="12" hidden="false" customHeight="false" outlineLevel="0" collapsed="false">
      <c r="A426" s="0" t="n">
        <f aca="false">A425+1</f>
        <v>423</v>
      </c>
      <c r="B426" s="0" t="s">
        <v>1647</v>
      </c>
      <c r="C426" s="0" t="s">
        <v>1648</v>
      </c>
      <c r="D426" s="0" t="s">
        <v>1649</v>
      </c>
      <c r="E426" s="0" t="s">
        <v>1650</v>
      </c>
      <c r="F426" s="1" t="n">
        <v>-5.05131275002653</v>
      </c>
      <c r="G426" s="5" t="s">
        <v>1651</v>
      </c>
      <c r="H426" s="1" t="n">
        <v>0.0405362119869128</v>
      </c>
    </row>
    <row r="427" customFormat="false" ht="12" hidden="false" customHeight="false" outlineLevel="0" collapsed="false">
      <c r="A427" s="0" t="n">
        <f aca="false">A426+1</f>
        <v>424</v>
      </c>
      <c r="B427" s="0" t="s">
        <v>1652</v>
      </c>
      <c r="C427" s="0" t="s">
        <v>1653</v>
      </c>
      <c r="E427" s="0" t="s">
        <v>1654</v>
      </c>
      <c r="F427" s="1" t="n">
        <v>-5.04908499539067</v>
      </c>
      <c r="G427" s="5" t="s">
        <v>1655</v>
      </c>
      <c r="H427" s="1" t="n">
        <v>0.0405362119869128</v>
      </c>
    </row>
    <row r="428" customFormat="false" ht="12" hidden="false" customHeight="false" outlineLevel="0" collapsed="false">
      <c r="A428" s="0" t="n">
        <f aca="false">A427+1</f>
        <v>425</v>
      </c>
      <c r="B428" s="0" t="s">
        <v>1656</v>
      </c>
      <c r="C428" s="0" t="s">
        <v>1657</v>
      </c>
      <c r="E428" s="0" t="s">
        <v>1658</v>
      </c>
      <c r="F428" s="1" t="n">
        <v>-5.04553763224206</v>
      </c>
      <c r="G428" s="5" t="s">
        <v>1659</v>
      </c>
      <c r="H428" s="1" t="n">
        <v>0.0405362119869128</v>
      </c>
    </row>
    <row r="429" customFormat="false" ht="12" hidden="false" customHeight="false" outlineLevel="0" collapsed="false">
      <c r="A429" s="0" t="n">
        <f aca="false">A428+1</f>
        <v>426</v>
      </c>
      <c r="B429" s="0" t="s">
        <v>1660</v>
      </c>
      <c r="C429" s="0" t="s">
        <v>1024</v>
      </c>
      <c r="D429" s="0" t="s">
        <v>1025</v>
      </c>
      <c r="E429" s="0" t="s">
        <v>1026</v>
      </c>
      <c r="F429" s="1" t="n">
        <v>-5.04302280656451</v>
      </c>
      <c r="G429" s="5" t="s">
        <v>1661</v>
      </c>
      <c r="H429" s="1" t="n">
        <v>0.0405362119869128</v>
      </c>
    </row>
    <row r="430" customFormat="false" ht="12" hidden="false" customHeight="false" outlineLevel="0" collapsed="false">
      <c r="A430" s="0" t="n">
        <f aca="false">A429+1</f>
        <v>427</v>
      </c>
      <c r="B430" s="0" t="s">
        <v>1662</v>
      </c>
      <c r="C430" s="0" t="s">
        <v>1663</v>
      </c>
      <c r="D430" s="0" t="s">
        <v>1664</v>
      </c>
      <c r="E430" s="0" t="s">
        <v>1665</v>
      </c>
      <c r="F430" s="1" t="n">
        <v>-5.04113012580031</v>
      </c>
      <c r="G430" s="5" t="s">
        <v>1666</v>
      </c>
      <c r="H430" s="1" t="n">
        <v>0.0405362119869128</v>
      </c>
    </row>
    <row r="431" customFormat="false" ht="12" hidden="false" customHeight="false" outlineLevel="0" collapsed="false">
      <c r="A431" s="0" t="n">
        <f aca="false">A430+1</f>
        <v>428</v>
      </c>
      <c r="B431" s="0" t="s">
        <v>1667</v>
      </c>
      <c r="C431" s="0" t="s">
        <v>1668</v>
      </c>
      <c r="D431" s="0" t="s">
        <v>1669</v>
      </c>
      <c r="F431" s="1" t="n">
        <v>-5.04077149598902</v>
      </c>
      <c r="G431" s="5" t="s">
        <v>1670</v>
      </c>
      <c r="H431" s="1" t="n">
        <v>0.0405362119869128</v>
      </c>
    </row>
    <row r="432" customFormat="false" ht="12" hidden="false" customHeight="false" outlineLevel="0" collapsed="false">
      <c r="A432" s="0" t="n">
        <f aca="false">A431+1</f>
        <v>429</v>
      </c>
      <c r="B432" s="0" t="s">
        <v>1671</v>
      </c>
      <c r="C432" s="0" t="s">
        <v>1672</v>
      </c>
      <c r="E432" s="0" t="s">
        <v>50</v>
      </c>
      <c r="F432" s="1" t="n">
        <v>-5.03752956131036</v>
      </c>
      <c r="G432" s="5" t="s">
        <v>1673</v>
      </c>
      <c r="H432" s="1" t="n">
        <v>0.0405362119869128</v>
      </c>
    </row>
    <row r="433" customFormat="false" ht="12" hidden="false" customHeight="false" outlineLevel="0" collapsed="false">
      <c r="A433" s="0" t="n">
        <f aca="false">A432+1</f>
        <v>430</v>
      </c>
      <c r="B433" s="0" t="s">
        <v>1674</v>
      </c>
      <c r="C433" s="0" t="s">
        <v>1675</v>
      </c>
      <c r="E433" s="0" t="s">
        <v>1051</v>
      </c>
      <c r="F433" s="1" t="n">
        <v>-5.03233760276348</v>
      </c>
      <c r="G433" s="5" t="s">
        <v>1676</v>
      </c>
      <c r="H433" s="1" t="n">
        <v>0.0405362119869128</v>
      </c>
    </row>
    <row r="434" customFormat="false" ht="12" hidden="false" customHeight="false" outlineLevel="0" collapsed="false">
      <c r="A434" s="0" t="n">
        <f aca="false">A433+1</f>
        <v>431</v>
      </c>
      <c r="B434" s="0" t="s">
        <v>1677</v>
      </c>
      <c r="C434" s="0" t="s">
        <v>1678</v>
      </c>
      <c r="F434" s="1" t="n">
        <v>-5.02820431315536</v>
      </c>
      <c r="G434" s="5" t="s">
        <v>1679</v>
      </c>
      <c r="H434" s="1" t="n">
        <v>0.0405362119869128</v>
      </c>
    </row>
    <row r="435" customFormat="false" ht="12" hidden="false" customHeight="false" outlineLevel="0" collapsed="false">
      <c r="A435" s="0" t="n">
        <f aca="false">A434+1</f>
        <v>432</v>
      </c>
      <c r="B435" s="0" t="s">
        <v>1680</v>
      </c>
      <c r="C435" s="0" t="s">
        <v>1681</v>
      </c>
      <c r="F435" s="1" t="n">
        <v>-5.02393508599347</v>
      </c>
      <c r="G435" s="5" t="s">
        <v>1682</v>
      </c>
      <c r="H435" s="1" t="n">
        <v>0.0405362119869128</v>
      </c>
    </row>
    <row r="436" customFormat="false" ht="12" hidden="false" customHeight="false" outlineLevel="0" collapsed="false">
      <c r="A436" s="0" t="n">
        <f aca="false">A435+1</f>
        <v>433</v>
      </c>
      <c r="B436" s="0" t="s">
        <v>1683</v>
      </c>
      <c r="C436" s="0" t="s">
        <v>1684</v>
      </c>
      <c r="E436" s="0" t="s">
        <v>1685</v>
      </c>
      <c r="F436" s="1" t="n">
        <v>-5.01721903808679</v>
      </c>
      <c r="G436" s="5" t="s">
        <v>1686</v>
      </c>
      <c r="H436" s="1" t="n">
        <v>0.0405362119869128</v>
      </c>
    </row>
    <row r="437" customFormat="false" ht="12" hidden="false" customHeight="false" outlineLevel="0" collapsed="false">
      <c r="A437" s="0" t="n">
        <f aca="false">A436+1</f>
        <v>434</v>
      </c>
      <c r="B437" s="0" t="s">
        <v>1687</v>
      </c>
      <c r="C437" s="0" t="s">
        <v>1688</v>
      </c>
      <c r="D437" s="0" t="s">
        <v>1689</v>
      </c>
      <c r="E437" s="0" t="s">
        <v>1690</v>
      </c>
      <c r="F437" s="1" t="n">
        <v>-5.00713546042427</v>
      </c>
      <c r="G437" s="5" t="s">
        <v>1691</v>
      </c>
      <c r="H437" s="1" t="n">
        <v>0.0405362119869128</v>
      </c>
    </row>
    <row r="438" customFormat="false" ht="12" hidden="false" customHeight="false" outlineLevel="0" collapsed="false">
      <c r="A438" s="0" t="n">
        <f aca="false">A437+1</f>
        <v>435</v>
      </c>
      <c r="B438" s="0" t="s">
        <v>1692</v>
      </c>
      <c r="C438" s="0" t="s">
        <v>1693</v>
      </c>
      <c r="D438" s="0" t="s">
        <v>1694</v>
      </c>
      <c r="E438" s="0" t="s">
        <v>50</v>
      </c>
      <c r="F438" s="1" t="n">
        <v>-4.99941245083527</v>
      </c>
      <c r="G438" s="5" t="s">
        <v>1695</v>
      </c>
      <c r="H438" s="1" t="n">
        <v>0.0405362119869128</v>
      </c>
    </row>
    <row r="439" customFormat="false" ht="12" hidden="false" customHeight="false" outlineLevel="0" collapsed="false">
      <c r="A439" s="0" t="n">
        <f aca="false">A438+1</f>
        <v>436</v>
      </c>
      <c r="B439" s="0" t="s">
        <v>1696</v>
      </c>
      <c r="C439" s="0" t="s">
        <v>1697</v>
      </c>
      <c r="D439" s="0" t="s">
        <v>1698</v>
      </c>
      <c r="E439" s="0" t="s">
        <v>506</v>
      </c>
      <c r="F439" s="1" t="n">
        <v>-4.99477490557208</v>
      </c>
      <c r="G439" s="5" t="s">
        <v>1699</v>
      </c>
      <c r="H439" s="1" t="n">
        <v>0.0405362119869128</v>
      </c>
    </row>
    <row r="440" customFormat="false" ht="12" hidden="false" customHeight="false" outlineLevel="0" collapsed="false">
      <c r="A440" s="0" t="n">
        <f aca="false">A439+1</f>
        <v>437</v>
      </c>
      <c r="B440" s="0" t="s">
        <v>1700</v>
      </c>
      <c r="C440" s="0" t="s">
        <v>1701</v>
      </c>
      <c r="D440" s="0" t="s">
        <v>1702</v>
      </c>
      <c r="F440" s="1" t="n">
        <v>-4.99300065802437</v>
      </c>
      <c r="G440" s="5" t="s">
        <v>1703</v>
      </c>
      <c r="H440" s="1" t="n">
        <v>0.0405362119869128</v>
      </c>
    </row>
    <row r="441" customFormat="false" ht="12" hidden="false" customHeight="false" outlineLevel="0" collapsed="false">
      <c r="A441" s="0" t="n">
        <f aca="false">A440+1</f>
        <v>438</v>
      </c>
      <c r="B441" s="0" t="s">
        <v>1704</v>
      </c>
      <c r="C441" s="0" t="s">
        <v>1705</v>
      </c>
      <c r="E441" s="0" t="s">
        <v>863</v>
      </c>
      <c r="F441" s="1" t="n">
        <v>-4.98845893051485</v>
      </c>
      <c r="G441" s="5" t="s">
        <v>1706</v>
      </c>
      <c r="H441" s="1" t="n">
        <v>0.0405362119869128</v>
      </c>
    </row>
    <row r="442" customFormat="false" ht="12" hidden="false" customHeight="false" outlineLevel="0" collapsed="false">
      <c r="A442" s="0" t="n">
        <f aca="false">A441+1</f>
        <v>439</v>
      </c>
      <c r="B442" s="0" t="s">
        <v>1707</v>
      </c>
      <c r="C442" s="0" t="s">
        <v>1708</v>
      </c>
      <c r="D442" s="0" t="s">
        <v>1709</v>
      </c>
      <c r="E442" s="0" t="s">
        <v>1710</v>
      </c>
      <c r="F442" s="1" t="n">
        <v>-4.98718186312023</v>
      </c>
      <c r="G442" s="5" t="s">
        <v>1711</v>
      </c>
      <c r="H442" s="1" t="n">
        <v>0.0405362119869128</v>
      </c>
    </row>
    <row r="443" customFormat="false" ht="12" hidden="false" customHeight="false" outlineLevel="0" collapsed="false">
      <c r="A443" s="0" t="n">
        <f aca="false">A442+1</f>
        <v>440</v>
      </c>
      <c r="B443" s="0" t="s">
        <v>1712</v>
      </c>
      <c r="C443" s="0" t="s">
        <v>1713</v>
      </c>
      <c r="E443" s="0" t="s">
        <v>1714</v>
      </c>
      <c r="F443" s="1" t="n">
        <v>-4.98552865374216</v>
      </c>
      <c r="G443" s="5" t="s">
        <v>1715</v>
      </c>
      <c r="H443" s="1" t="n">
        <v>0.0405362119869128</v>
      </c>
    </row>
    <row r="444" customFormat="false" ht="12" hidden="false" customHeight="false" outlineLevel="0" collapsed="false">
      <c r="A444" s="0" t="n">
        <f aca="false">A443+1</f>
        <v>441</v>
      </c>
      <c r="B444" s="0" t="s">
        <v>1716</v>
      </c>
      <c r="C444" s="0" t="s">
        <v>1717</v>
      </c>
      <c r="E444" s="0" t="s">
        <v>1718</v>
      </c>
      <c r="F444" s="1" t="n">
        <v>-4.98185858495029</v>
      </c>
      <c r="G444" s="5" t="s">
        <v>1719</v>
      </c>
      <c r="H444" s="1" t="n">
        <v>0.0405362119869128</v>
      </c>
    </row>
    <row r="445" customFormat="false" ht="12" hidden="false" customHeight="false" outlineLevel="0" collapsed="false">
      <c r="A445" s="0" t="n">
        <f aca="false">A444+1</f>
        <v>442</v>
      </c>
      <c r="B445" s="0" t="s">
        <v>1720</v>
      </c>
      <c r="C445" s="0" t="s">
        <v>1721</v>
      </c>
      <c r="D445" s="0" t="s">
        <v>1722</v>
      </c>
      <c r="E445" s="0" t="s">
        <v>1604</v>
      </c>
      <c r="F445" s="1" t="n">
        <v>-4.98110446186109</v>
      </c>
      <c r="G445" s="5" t="s">
        <v>1723</v>
      </c>
      <c r="H445" s="1" t="n">
        <v>0.0405362119869128</v>
      </c>
    </row>
    <row r="446" customFormat="false" ht="12" hidden="false" customHeight="false" outlineLevel="0" collapsed="false">
      <c r="A446" s="0" t="n">
        <f aca="false">A445+1</f>
        <v>443</v>
      </c>
      <c r="B446" s="0" t="s">
        <v>1724</v>
      </c>
      <c r="C446" s="0" t="s">
        <v>1725</v>
      </c>
      <c r="E446" s="0" t="s">
        <v>50</v>
      </c>
      <c r="F446" s="1" t="n">
        <v>-4.97691099271823</v>
      </c>
      <c r="G446" s="5" t="s">
        <v>1726</v>
      </c>
      <c r="H446" s="1" t="n">
        <v>0.0405362119869128</v>
      </c>
    </row>
    <row r="447" customFormat="false" ht="12" hidden="false" customHeight="false" outlineLevel="0" collapsed="false">
      <c r="A447" s="0" t="n">
        <f aca="false">A446+1</f>
        <v>444</v>
      </c>
      <c r="B447" s="0" t="s">
        <v>1727</v>
      </c>
      <c r="C447" s="0" t="s">
        <v>1728</v>
      </c>
      <c r="D447" s="0" t="s">
        <v>1729</v>
      </c>
      <c r="E447" s="0" t="s">
        <v>1514</v>
      </c>
      <c r="F447" s="1" t="n">
        <v>-4.96189891462765</v>
      </c>
      <c r="G447" s="5" t="s">
        <v>1730</v>
      </c>
      <c r="H447" s="1" t="n">
        <v>0.0405362119869128</v>
      </c>
    </row>
    <row r="448" customFormat="false" ht="12" hidden="false" customHeight="false" outlineLevel="0" collapsed="false">
      <c r="A448" s="0" t="n">
        <f aca="false">A447+1</f>
        <v>445</v>
      </c>
      <c r="B448" s="0" t="s">
        <v>1731</v>
      </c>
      <c r="C448" s="0" t="s">
        <v>1732</v>
      </c>
      <c r="E448" s="0" t="s">
        <v>1733</v>
      </c>
      <c r="F448" s="1" t="n">
        <v>-4.96114840574782</v>
      </c>
      <c r="G448" s="5" t="s">
        <v>1734</v>
      </c>
      <c r="H448" s="1" t="n">
        <v>0.0405362119869128</v>
      </c>
    </row>
    <row r="449" customFormat="false" ht="12" hidden="false" customHeight="false" outlineLevel="0" collapsed="false">
      <c r="A449" s="0" t="n">
        <f aca="false">A448+1</f>
        <v>446</v>
      </c>
      <c r="B449" s="0" t="s">
        <v>1735</v>
      </c>
      <c r="C449" s="0" t="s">
        <v>96</v>
      </c>
      <c r="E449" s="0" t="s">
        <v>50</v>
      </c>
      <c r="F449" s="1" t="n">
        <v>-4.94766325086842</v>
      </c>
      <c r="G449" s="5" t="s">
        <v>1736</v>
      </c>
      <c r="H449" s="1" t="n">
        <v>0.0405362119869128</v>
      </c>
    </row>
    <row r="450" customFormat="false" ht="12" hidden="false" customHeight="false" outlineLevel="0" collapsed="false">
      <c r="A450" s="0" t="n">
        <f aca="false">A449+1</f>
        <v>447</v>
      </c>
      <c r="B450" s="0" t="s">
        <v>1737</v>
      </c>
      <c r="C450" s="0" t="s">
        <v>1738</v>
      </c>
      <c r="D450" s="0" t="s">
        <v>1739</v>
      </c>
      <c r="E450" s="0" t="s">
        <v>1740</v>
      </c>
      <c r="F450" s="1" t="n">
        <v>-4.94618692596898</v>
      </c>
      <c r="G450" s="5" t="s">
        <v>1741</v>
      </c>
      <c r="H450" s="1" t="n">
        <v>0.0405362119869128</v>
      </c>
    </row>
    <row r="451" customFormat="false" ht="12" hidden="false" customHeight="false" outlineLevel="0" collapsed="false">
      <c r="A451" s="0" t="n">
        <f aca="false">A450+1</f>
        <v>448</v>
      </c>
      <c r="B451" s="0" t="s">
        <v>1742</v>
      </c>
      <c r="C451" s="0" t="s">
        <v>1743</v>
      </c>
      <c r="E451" s="0" t="s">
        <v>50</v>
      </c>
      <c r="F451" s="1" t="n">
        <v>-4.9451024436604</v>
      </c>
      <c r="G451" s="5" t="s">
        <v>1744</v>
      </c>
      <c r="H451" s="1" t="n">
        <v>0.0405362119869128</v>
      </c>
    </row>
    <row r="452" customFormat="false" ht="12" hidden="false" customHeight="false" outlineLevel="0" collapsed="false">
      <c r="A452" s="0" t="n">
        <f aca="false">A451+1</f>
        <v>449</v>
      </c>
      <c r="B452" s="0" t="s">
        <v>1745</v>
      </c>
      <c r="C452" s="0" t="s">
        <v>1746</v>
      </c>
      <c r="E452" s="0" t="s">
        <v>1747</v>
      </c>
      <c r="F452" s="1" t="n">
        <v>-4.93677131661167</v>
      </c>
      <c r="G452" s="5" t="s">
        <v>1748</v>
      </c>
      <c r="H452" s="1" t="n">
        <v>0.0405362119869128</v>
      </c>
    </row>
    <row r="453" customFormat="false" ht="12" hidden="false" customHeight="false" outlineLevel="0" collapsed="false">
      <c r="A453" s="0" t="n">
        <f aca="false">A452+1</f>
        <v>450</v>
      </c>
      <c r="B453" s="0" t="s">
        <v>1749</v>
      </c>
      <c r="C453" s="0" t="s">
        <v>1750</v>
      </c>
      <c r="D453" s="0" t="s">
        <v>1751</v>
      </c>
      <c r="E453" s="0" t="s">
        <v>1752</v>
      </c>
      <c r="F453" s="1" t="n">
        <v>-4.93318471342063</v>
      </c>
      <c r="G453" s="5" t="s">
        <v>1753</v>
      </c>
      <c r="H453" s="1" t="n">
        <v>0.0405362119869128</v>
      </c>
    </row>
    <row r="454" customFormat="false" ht="12" hidden="false" customHeight="false" outlineLevel="0" collapsed="false">
      <c r="A454" s="0" t="n">
        <f aca="false">A453+1</f>
        <v>451</v>
      </c>
      <c r="B454" s="0" t="s">
        <v>1754</v>
      </c>
      <c r="C454" s="0" t="s">
        <v>1755</v>
      </c>
      <c r="E454" s="0" t="s">
        <v>1756</v>
      </c>
      <c r="F454" s="1" t="n">
        <v>-4.92980891150254</v>
      </c>
      <c r="G454" s="5" t="s">
        <v>1757</v>
      </c>
      <c r="H454" s="1" t="n">
        <v>0.0405362119869128</v>
      </c>
    </row>
    <row r="455" customFormat="false" ht="12" hidden="false" customHeight="false" outlineLevel="0" collapsed="false">
      <c r="A455" s="0" t="n">
        <f aca="false">A454+1</f>
        <v>452</v>
      </c>
      <c r="B455" s="0" t="s">
        <v>1758</v>
      </c>
      <c r="C455" s="0" t="s">
        <v>1759</v>
      </c>
      <c r="E455" s="0" t="s">
        <v>1760</v>
      </c>
      <c r="F455" s="1" t="n">
        <v>-4.91996508835462</v>
      </c>
      <c r="G455" s="5" t="s">
        <v>1761</v>
      </c>
      <c r="H455" s="1" t="n">
        <v>0.0405362119869128</v>
      </c>
    </row>
    <row r="456" customFormat="false" ht="12" hidden="false" customHeight="false" outlineLevel="0" collapsed="false">
      <c r="A456" s="0" t="n">
        <f aca="false">A455+1</f>
        <v>453</v>
      </c>
      <c r="B456" s="0" t="s">
        <v>1762</v>
      </c>
      <c r="C456" s="0" t="s">
        <v>1763</v>
      </c>
      <c r="D456" s="0" t="s">
        <v>1764</v>
      </c>
      <c r="E456" s="0" t="s">
        <v>1765</v>
      </c>
      <c r="F456" s="1" t="n">
        <v>-4.91556080268087</v>
      </c>
      <c r="G456" s="5" t="s">
        <v>1766</v>
      </c>
      <c r="H456" s="1" t="n">
        <v>0.0405362119869128</v>
      </c>
    </row>
    <row r="457" customFormat="false" ht="12" hidden="false" customHeight="false" outlineLevel="0" collapsed="false">
      <c r="A457" s="0" t="n">
        <f aca="false">A456+1</f>
        <v>454</v>
      </c>
      <c r="B457" s="0" t="s">
        <v>1767</v>
      </c>
      <c r="C457" s="0" t="s">
        <v>1768</v>
      </c>
      <c r="D457" s="0" t="s">
        <v>1769</v>
      </c>
      <c r="E457" s="0" t="s">
        <v>1770</v>
      </c>
      <c r="F457" s="1" t="n">
        <v>-4.90574248735962</v>
      </c>
      <c r="G457" s="5" t="s">
        <v>1771</v>
      </c>
      <c r="H457" s="1" t="n">
        <v>0.0405362119869128</v>
      </c>
    </row>
    <row r="458" customFormat="false" ht="12" hidden="false" customHeight="false" outlineLevel="0" collapsed="false">
      <c r="A458" s="0" t="n">
        <f aca="false">A457+1</f>
        <v>455</v>
      </c>
      <c r="B458" s="0" t="s">
        <v>1772</v>
      </c>
      <c r="C458" s="0" t="s">
        <v>1773</v>
      </c>
      <c r="F458" s="1" t="n">
        <v>-4.90255445879576</v>
      </c>
      <c r="G458" s="5" t="s">
        <v>1774</v>
      </c>
      <c r="H458" s="1" t="n">
        <v>0.0405362119869128</v>
      </c>
    </row>
    <row r="459" customFormat="false" ht="12" hidden="false" customHeight="false" outlineLevel="0" collapsed="false">
      <c r="A459" s="0" t="n">
        <f aca="false">A458+1</f>
        <v>456</v>
      </c>
      <c r="B459" s="0" t="s">
        <v>1775</v>
      </c>
      <c r="C459" s="0" t="s">
        <v>1776</v>
      </c>
      <c r="F459" s="1" t="n">
        <v>-4.89988306741645</v>
      </c>
      <c r="G459" s="5" t="s">
        <v>1777</v>
      </c>
      <c r="H459" s="1" t="n">
        <v>0.0405362119869128</v>
      </c>
    </row>
    <row r="460" customFormat="false" ht="12" hidden="false" customHeight="false" outlineLevel="0" collapsed="false">
      <c r="A460" s="0" t="n">
        <f aca="false">A459+1</f>
        <v>457</v>
      </c>
      <c r="B460" s="0" t="s">
        <v>1778</v>
      </c>
      <c r="C460" s="0" t="s">
        <v>1779</v>
      </c>
      <c r="E460" s="0" t="s">
        <v>1194</v>
      </c>
      <c r="F460" s="1" t="n">
        <v>-4.89961844562026</v>
      </c>
      <c r="G460" s="5" t="s">
        <v>1780</v>
      </c>
      <c r="H460" s="1" t="n">
        <v>0.0405362119869128</v>
      </c>
    </row>
    <row r="461" customFormat="false" ht="12" hidden="false" customHeight="false" outlineLevel="0" collapsed="false">
      <c r="A461" s="0" t="n">
        <f aca="false">A460+1</f>
        <v>458</v>
      </c>
      <c r="B461" s="0" t="s">
        <v>1781</v>
      </c>
      <c r="C461" s="0" t="s">
        <v>1782</v>
      </c>
      <c r="E461" s="0" t="s">
        <v>139</v>
      </c>
      <c r="F461" s="1" t="n">
        <v>-4.896034644932</v>
      </c>
      <c r="G461" s="5" t="s">
        <v>1783</v>
      </c>
      <c r="H461" s="1" t="n">
        <v>0.0405362119869128</v>
      </c>
    </row>
    <row r="462" customFormat="false" ht="12" hidden="false" customHeight="false" outlineLevel="0" collapsed="false">
      <c r="A462" s="0" t="n">
        <f aca="false">A461+1</f>
        <v>459</v>
      </c>
      <c r="B462" s="0" t="s">
        <v>1784</v>
      </c>
      <c r="C462" s="0" t="s">
        <v>1785</v>
      </c>
      <c r="E462" s="0" t="s">
        <v>1786</v>
      </c>
      <c r="F462" s="1" t="n">
        <v>-4.89251656423783</v>
      </c>
      <c r="G462" s="5" t="s">
        <v>1787</v>
      </c>
      <c r="H462" s="1" t="n">
        <v>0.0405362119869128</v>
      </c>
    </row>
    <row r="463" customFormat="false" ht="12" hidden="false" customHeight="false" outlineLevel="0" collapsed="false">
      <c r="A463" s="0" t="n">
        <f aca="false">A462+1</f>
        <v>460</v>
      </c>
      <c r="B463" s="0" t="s">
        <v>1788</v>
      </c>
      <c r="C463" s="0" t="s">
        <v>1789</v>
      </c>
      <c r="D463" s="0" t="s">
        <v>1790</v>
      </c>
      <c r="F463" s="1" t="n">
        <v>-4.88886997796087</v>
      </c>
      <c r="G463" s="5" t="s">
        <v>1791</v>
      </c>
      <c r="H463" s="1" t="n">
        <v>0.0405362119869128</v>
      </c>
    </row>
    <row r="464" customFormat="false" ht="12" hidden="false" customHeight="false" outlineLevel="0" collapsed="false">
      <c r="A464" s="0" t="n">
        <f aca="false">A463+1</f>
        <v>461</v>
      </c>
      <c r="B464" s="0" t="s">
        <v>1792</v>
      </c>
      <c r="C464" s="0" t="s">
        <v>1793</v>
      </c>
      <c r="E464" s="0" t="s">
        <v>50</v>
      </c>
      <c r="F464" s="1" t="n">
        <v>-4.88810867641099</v>
      </c>
      <c r="G464" s="5" t="s">
        <v>1794</v>
      </c>
      <c r="H464" s="1" t="n">
        <v>0.0405362119869128</v>
      </c>
    </row>
    <row r="465" customFormat="false" ht="12" hidden="false" customHeight="false" outlineLevel="0" collapsed="false">
      <c r="A465" s="0" t="n">
        <f aca="false">A464+1</f>
        <v>462</v>
      </c>
      <c r="B465" s="0" t="s">
        <v>1795</v>
      </c>
      <c r="C465" s="0" t="s">
        <v>1796</v>
      </c>
      <c r="E465" s="0" t="s">
        <v>193</v>
      </c>
      <c r="F465" s="1" t="n">
        <v>-4.88727931467024</v>
      </c>
      <c r="G465" s="5" t="s">
        <v>1797</v>
      </c>
      <c r="H465" s="1" t="n">
        <v>0.0405362119869128</v>
      </c>
    </row>
    <row r="466" customFormat="false" ht="12" hidden="false" customHeight="false" outlineLevel="0" collapsed="false">
      <c r="A466" s="0" t="n">
        <f aca="false">A465+1</f>
        <v>463</v>
      </c>
      <c r="B466" s="0" t="s">
        <v>1798</v>
      </c>
      <c r="C466" s="0" t="s">
        <v>1799</v>
      </c>
      <c r="D466" s="0" t="s">
        <v>1800</v>
      </c>
      <c r="E466" s="0" t="s">
        <v>1801</v>
      </c>
      <c r="F466" s="1" t="n">
        <v>-4.88245382362402</v>
      </c>
      <c r="G466" s="5" t="s">
        <v>1802</v>
      </c>
      <c r="H466" s="1" t="n">
        <v>0.0405362119869128</v>
      </c>
    </row>
    <row r="467" customFormat="false" ht="12" hidden="false" customHeight="false" outlineLevel="0" collapsed="false">
      <c r="A467" s="0" t="n">
        <f aca="false">A466+1</f>
        <v>464</v>
      </c>
      <c r="B467" s="0" t="s">
        <v>1803</v>
      </c>
      <c r="C467" s="0" t="s">
        <v>1804</v>
      </c>
      <c r="D467" s="0" t="s">
        <v>1307</v>
      </c>
      <c r="E467" s="0" t="s">
        <v>1308</v>
      </c>
      <c r="F467" s="1" t="n">
        <v>-4.88031334094301</v>
      </c>
      <c r="G467" s="5" t="s">
        <v>1805</v>
      </c>
      <c r="H467" s="1" t="n">
        <v>0.0405362119869128</v>
      </c>
    </row>
    <row r="468" customFormat="false" ht="12" hidden="false" customHeight="false" outlineLevel="0" collapsed="false">
      <c r="A468" s="0" t="n">
        <f aca="false">A467+1</f>
        <v>465</v>
      </c>
      <c r="B468" s="0" t="s">
        <v>1806</v>
      </c>
      <c r="C468" s="0" t="s">
        <v>1807</v>
      </c>
      <c r="E468" s="0" t="s">
        <v>1308</v>
      </c>
      <c r="F468" s="1" t="n">
        <v>-4.87638187182617</v>
      </c>
      <c r="G468" s="5" t="s">
        <v>1808</v>
      </c>
      <c r="H468" s="1" t="n">
        <v>0.0405362119869128</v>
      </c>
    </row>
    <row r="469" customFormat="false" ht="12" hidden="false" customHeight="false" outlineLevel="0" collapsed="false">
      <c r="A469" s="0" t="n">
        <f aca="false">A468+1</f>
        <v>466</v>
      </c>
      <c r="B469" s="0" t="s">
        <v>1809</v>
      </c>
      <c r="C469" s="0" t="s">
        <v>1810</v>
      </c>
      <c r="E469" s="0" t="s">
        <v>50</v>
      </c>
      <c r="F469" s="1" t="n">
        <v>-4.87196287099609</v>
      </c>
      <c r="G469" s="5" t="s">
        <v>1811</v>
      </c>
      <c r="H469" s="1" t="n">
        <v>0.0405362119869128</v>
      </c>
    </row>
    <row r="470" customFormat="false" ht="12" hidden="false" customHeight="false" outlineLevel="0" collapsed="false">
      <c r="A470" s="0" t="n">
        <f aca="false">A469+1</f>
        <v>467</v>
      </c>
      <c r="B470" s="0" t="s">
        <v>1812</v>
      </c>
      <c r="C470" s="0" t="s">
        <v>1813</v>
      </c>
      <c r="D470" s="0" t="s">
        <v>1814</v>
      </c>
      <c r="E470" s="0" t="s">
        <v>1815</v>
      </c>
      <c r="F470" s="1" t="n">
        <v>-4.86987190452653</v>
      </c>
      <c r="G470" s="5" t="s">
        <v>1816</v>
      </c>
      <c r="H470" s="1" t="n">
        <v>0.0405362119869128</v>
      </c>
    </row>
    <row r="471" customFormat="false" ht="12" hidden="false" customHeight="false" outlineLevel="0" collapsed="false">
      <c r="A471" s="0" t="n">
        <f aca="false">A470+1</f>
        <v>468</v>
      </c>
      <c r="B471" s="0" t="s">
        <v>1817</v>
      </c>
      <c r="C471" s="0" t="s">
        <v>1818</v>
      </c>
      <c r="E471" s="0" t="s">
        <v>1819</v>
      </c>
      <c r="F471" s="1" t="n">
        <v>-4.86121658552396</v>
      </c>
      <c r="G471" s="5" t="s">
        <v>1820</v>
      </c>
      <c r="H471" s="1" t="n">
        <v>0.0405362119869128</v>
      </c>
    </row>
    <row r="472" customFormat="false" ht="12" hidden="false" customHeight="false" outlineLevel="0" collapsed="false">
      <c r="A472" s="0" t="n">
        <f aca="false">A471+1</f>
        <v>469</v>
      </c>
      <c r="B472" s="0" t="s">
        <v>1821</v>
      </c>
      <c r="C472" s="0" t="s">
        <v>1822</v>
      </c>
      <c r="E472" s="0" t="s">
        <v>1665</v>
      </c>
      <c r="F472" s="1" t="n">
        <v>-4.86120073867612</v>
      </c>
      <c r="G472" s="5" t="s">
        <v>1823</v>
      </c>
      <c r="H472" s="1" t="n">
        <v>0.0405362119869128</v>
      </c>
    </row>
    <row r="473" customFormat="false" ht="12" hidden="false" customHeight="false" outlineLevel="0" collapsed="false">
      <c r="A473" s="0" t="n">
        <f aca="false">A472+1</f>
        <v>470</v>
      </c>
      <c r="B473" s="0" t="s">
        <v>1824</v>
      </c>
      <c r="C473" s="0" t="s">
        <v>1825</v>
      </c>
      <c r="D473" s="0" t="s">
        <v>1826</v>
      </c>
      <c r="E473" s="0" t="s">
        <v>1827</v>
      </c>
      <c r="F473" s="1" t="n">
        <v>-4.85992913846467</v>
      </c>
      <c r="G473" s="5" t="s">
        <v>1828</v>
      </c>
      <c r="H473" s="1" t="n">
        <v>0.0405362119869128</v>
      </c>
    </row>
    <row r="474" customFormat="false" ht="12" hidden="false" customHeight="false" outlineLevel="0" collapsed="false">
      <c r="A474" s="0" t="n">
        <f aca="false">A473+1</f>
        <v>471</v>
      </c>
      <c r="B474" s="0" t="s">
        <v>1829</v>
      </c>
      <c r="C474" s="0" t="s">
        <v>1830</v>
      </c>
      <c r="D474" s="0" t="s">
        <v>1831</v>
      </c>
      <c r="F474" s="1" t="n">
        <v>-4.85623743223069</v>
      </c>
      <c r="G474" s="5" t="s">
        <v>1832</v>
      </c>
      <c r="H474" s="1" t="n">
        <v>0.0405362119869128</v>
      </c>
    </row>
    <row r="475" customFormat="false" ht="12" hidden="false" customHeight="false" outlineLevel="0" collapsed="false">
      <c r="A475" s="0" t="n">
        <f aca="false">A474+1</f>
        <v>472</v>
      </c>
      <c r="B475" s="0" t="s">
        <v>1833</v>
      </c>
      <c r="C475" s="0" t="s">
        <v>1834</v>
      </c>
      <c r="E475" s="0" t="s">
        <v>571</v>
      </c>
      <c r="F475" s="1" t="n">
        <v>-4.85309581310599</v>
      </c>
      <c r="G475" s="5" t="s">
        <v>1835</v>
      </c>
      <c r="H475" s="1" t="n">
        <v>0.0405362119869128</v>
      </c>
    </row>
    <row r="476" customFormat="false" ht="12" hidden="false" customHeight="false" outlineLevel="0" collapsed="false">
      <c r="A476" s="0" t="n">
        <f aca="false">A475+1</f>
        <v>473</v>
      </c>
      <c r="B476" s="0" t="s">
        <v>1836</v>
      </c>
      <c r="C476" s="0" t="s">
        <v>1837</v>
      </c>
      <c r="D476" s="0" t="s">
        <v>1838</v>
      </c>
      <c r="E476" s="0" t="s">
        <v>1446</v>
      </c>
      <c r="F476" s="1" t="n">
        <v>-4.85055258426191</v>
      </c>
      <c r="G476" s="5" t="s">
        <v>1839</v>
      </c>
      <c r="H476" s="1" t="n">
        <v>0.0405362119869128</v>
      </c>
    </row>
    <row r="477" customFormat="false" ht="12" hidden="false" customHeight="false" outlineLevel="0" collapsed="false">
      <c r="A477" s="0" t="n">
        <f aca="false">A476+1</f>
        <v>474</v>
      </c>
      <c r="B477" s="0" t="s">
        <v>1840</v>
      </c>
      <c r="C477" s="0" t="s">
        <v>1841</v>
      </c>
      <c r="F477" s="1" t="n">
        <v>-4.85030957132199</v>
      </c>
      <c r="G477" s="5" t="s">
        <v>1842</v>
      </c>
      <c r="H477" s="1" t="n">
        <v>0.0405362119869128</v>
      </c>
    </row>
    <row r="478" customFormat="false" ht="12" hidden="false" customHeight="false" outlineLevel="0" collapsed="false">
      <c r="A478" s="0" t="n">
        <f aca="false">A477+1</f>
        <v>475</v>
      </c>
      <c r="B478" s="0" t="s">
        <v>1843</v>
      </c>
      <c r="C478" s="0" t="s">
        <v>480</v>
      </c>
      <c r="D478" s="0" t="s">
        <v>481</v>
      </c>
      <c r="E478" s="0" t="s">
        <v>482</v>
      </c>
      <c r="F478" s="1" t="n">
        <v>-4.84876210189264</v>
      </c>
      <c r="G478" s="5" t="s">
        <v>1844</v>
      </c>
      <c r="H478" s="1" t="n">
        <v>0.0405362119869128</v>
      </c>
    </row>
    <row r="479" customFormat="false" ht="12" hidden="false" customHeight="false" outlineLevel="0" collapsed="false">
      <c r="A479" s="0" t="n">
        <f aca="false">A478+1</f>
        <v>476</v>
      </c>
      <c r="B479" s="0" t="s">
        <v>1845</v>
      </c>
      <c r="C479" s="0" t="s">
        <v>1846</v>
      </c>
      <c r="E479" s="0" t="s">
        <v>1847</v>
      </c>
      <c r="F479" s="1" t="n">
        <v>-4.84873753532357</v>
      </c>
      <c r="G479" s="5" t="s">
        <v>1848</v>
      </c>
      <c r="H479" s="1" t="n">
        <v>0.0405362119869128</v>
      </c>
    </row>
    <row r="480" customFormat="false" ht="12" hidden="false" customHeight="false" outlineLevel="0" collapsed="false">
      <c r="A480" s="0" t="n">
        <f aca="false">A479+1</f>
        <v>477</v>
      </c>
      <c r="B480" s="0" t="s">
        <v>1849</v>
      </c>
      <c r="C480" s="0" t="s">
        <v>1850</v>
      </c>
      <c r="D480" s="0" t="s">
        <v>1851</v>
      </c>
      <c r="E480" s="0" t="s">
        <v>1852</v>
      </c>
      <c r="F480" s="1" t="n">
        <v>-4.84643753420675</v>
      </c>
      <c r="G480" s="5" t="s">
        <v>1853</v>
      </c>
      <c r="H480" s="1" t="n">
        <v>0.0405362119869128</v>
      </c>
    </row>
    <row r="481" customFormat="false" ht="12" hidden="false" customHeight="false" outlineLevel="0" collapsed="false">
      <c r="A481" s="0" t="n">
        <f aca="false">A480+1</f>
        <v>478</v>
      </c>
      <c r="B481" s="0" t="s">
        <v>1854</v>
      </c>
      <c r="C481" s="0" t="s">
        <v>1855</v>
      </c>
      <c r="D481" s="0" t="s">
        <v>1856</v>
      </c>
      <c r="E481" s="0" t="s">
        <v>1857</v>
      </c>
      <c r="F481" s="1" t="n">
        <v>-4.84194986218032</v>
      </c>
      <c r="G481" s="5" t="s">
        <v>1858</v>
      </c>
      <c r="H481" s="1" t="n">
        <v>0.0405362119869128</v>
      </c>
    </row>
    <row r="482" customFormat="false" ht="12" hidden="false" customHeight="false" outlineLevel="0" collapsed="false">
      <c r="A482" s="0" t="n">
        <f aca="false">A481+1</f>
        <v>479</v>
      </c>
      <c r="B482" s="0" t="s">
        <v>1859</v>
      </c>
      <c r="C482" s="0" t="s">
        <v>626</v>
      </c>
      <c r="D482" s="0" t="s">
        <v>627</v>
      </c>
      <c r="E482" s="0" t="s">
        <v>391</v>
      </c>
      <c r="F482" s="1" t="n">
        <v>-4.84133013823795</v>
      </c>
      <c r="G482" s="5" t="s">
        <v>1860</v>
      </c>
      <c r="H482" s="1" t="n">
        <v>0.0405362119869128</v>
      </c>
    </row>
    <row r="483" customFormat="false" ht="12" hidden="false" customHeight="false" outlineLevel="0" collapsed="false">
      <c r="A483" s="0" t="n">
        <f aca="false">A482+1</f>
        <v>480</v>
      </c>
      <c r="B483" s="0" t="s">
        <v>1861</v>
      </c>
      <c r="C483" s="0" t="s">
        <v>1862</v>
      </c>
      <c r="E483" s="0" t="s">
        <v>50</v>
      </c>
      <c r="F483" s="1" t="n">
        <v>-4.83672743116536</v>
      </c>
      <c r="G483" s="5" t="s">
        <v>1863</v>
      </c>
      <c r="H483" s="1" t="n">
        <v>0.0405362119869128</v>
      </c>
    </row>
    <row r="484" customFormat="false" ht="12" hidden="false" customHeight="false" outlineLevel="0" collapsed="false">
      <c r="A484" s="0" t="n">
        <f aca="false">A483+1</f>
        <v>481</v>
      </c>
      <c r="B484" s="0" t="s">
        <v>1864</v>
      </c>
      <c r="C484" s="0" t="s">
        <v>1865</v>
      </c>
      <c r="E484" s="0" t="s">
        <v>538</v>
      </c>
      <c r="F484" s="1" t="n">
        <v>-4.83201732328681</v>
      </c>
      <c r="G484" s="5" t="s">
        <v>1866</v>
      </c>
      <c r="H484" s="1" t="n">
        <v>0.0405362119869128</v>
      </c>
    </row>
    <row r="485" customFormat="false" ht="12" hidden="false" customHeight="false" outlineLevel="0" collapsed="false">
      <c r="A485" s="0" t="n">
        <f aca="false">A484+1</f>
        <v>482</v>
      </c>
      <c r="B485" s="0" t="s">
        <v>1867</v>
      </c>
      <c r="C485" s="0" t="s">
        <v>1868</v>
      </c>
      <c r="D485" s="0" t="s">
        <v>1869</v>
      </c>
      <c r="E485" s="0" t="s">
        <v>693</v>
      </c>
      <c r="F485" s="1" t="n">
        <v>-4.82301148395302</v>
      </c>
      <c r="G485" s="5" t="s">
        <v>1870</v>
      </c>
      <c r="H485" s="1" t="n">
        <v>0.0405362119869128</v>
      </c>
    </row>
    <row r="486" customFormat="false" ht="12" hidden="false" customHeight="false" outlineLevel="0" collapsed="false">
      <c r="A486" s="0" t="n">
        <f aca="false">A485+1</f>
        <v>483</v>
      </c>
      <c r="B486" s="0" t="s">
        <v>1871</v>
      </c>
      <c r="C486" s="0" t="s">
        <v>1872</v>
      </c>
      <c r="E486" s="0" t="s">
        <v>50</v>
      </c>
      <c r="F486" s="1" t="n">
        <v>-4.82187594405551</v>
      </c>
      <c r="G486" s="5" t="s">
        <v>1873</v>
      </c>
      <c r="H486" s="1" t="n">
        <v>0.0405362119869128</v>
      </c>
    </row>
    <row r="487" customFormat="false" ht="12" hidden="false" customHeight="false" outlineLevel="0" collapsed="false">
      <c r="A487" s="0" t="n">
        <f aca="false">A486+1</f>
        <v>484</v>
      </c>
      <c r="B487" s="0" t="s">
        <v>1874</v>
      </c>
      <c r="C487" s="0" t="s">
        <v>1875</v>
      </c>
      <c r="E487" s="0" t="s">
        <v>1876</v>
      </c>
      <c r="F487" s="1" t="n">
        <v>-4.81773128547347</v>
      </c>
      <c r="G487" s="5" t="s">
        <v>1877</v>
      </c>
      <c r="H487" s="1" t="n">
        <v>0.0405362119869128</v>
      </c>
    </row>
    <row r="488" customFormat="false" ht="12" hidden="false" customHeight="false" outlineLevel="0" collapsed="false">
      <c r="A488" s="0" t="n">
        <f aca="false">A487+1</f>
        <v>485</v>
      </c>
      <c r="B488" s="0" t="s">
        <v>1878</v>
      </c>
      <c r="C488" s="0" t="s">
        <v>1879</v>
      </c>
      <c r="E488" s="0" t="s">
        <v>571</v>
      </c>
      <c r="F488" s="1" t="n">
        <v>-4.79872226231035</v>
      </c>
      <c r="G488" s="5" t="s">
        <v>1880</v>
      </c>
      <c r="H488" s="1" t="n">
        <v>0.0405362119869128</v>
      </c>
    </row>
    <row r="489" customFormat="false" ht="12" hidden="false" customHeight="false" outlineLevel="0" collapsed="false">
      <c r="A489" s="0" t="n">
        <f aca="false">A488+1</f>
        <v>486</v>
      </c>
      <c r="B489" s="0" t="s">
        <v>1881</v>
      </c>
      <c r="C489" s="0" t="s">
        <v>1882</v>
      </c>
      <c r="D489" s="0" t="s">
        <v>1883</v>
      </c>
      <c r="E489" s="0" t="s">
        <v>804</v>
      </c>
      <c r="F489" s="1" t="n">
        <v>-4.79288554020169</v>
      </c>
      <c r="G489" s="5" t="s">
        <v>1884</v>
      </c>
      <c r="H489" s="1" t="n">
        <v>0.0405362119869128</v>
      </c>
    </row>
    <row r="490" customFormat="false" ht="12" hidden="false" customHeight="false" outlineLevel="0" collapsed="false">
      <c r="A490" s="0" t="n">
        <f aca="false">A489+1</f>
        <v>487</v>
      </c>
      <c r="B490" s="0" t="s">
        <v>1885</v>
      </c>
      <c r="C490" s="0" t="s">
        <v>1886</v>
      </c>
      <c r="F490" s="1" t="n">
        <v>-4.78824131552003</v>
      </c>
      <c r="G490" s="5" t="s">
        <v>1887</v>
      </c>
      <c r="H490" s="1" t="n">
        <v>0.0405362119869128</v>
      </c>
    </row>
    <row r="491" customFormat="false" ht="12" hidden="false" customHeight="false" outlineLevel="0" collapsed="false">
      <c r="A491" s="0" t="n">
        <f aca="false">A490+1</f>
        <v>488</v>
      </c>
      <c r="B491" s="0" t="s">
        <v>1888</v>
      </c>
      <c r="C491" s="0" t="s">
        <v>1889</v>
      </c>
      <c r="D491" s="0" t="s">
        <v>1890</v>
      </c>
      <c r="E491" s="0" t="s">
        <v>1891</v>
      </c>
      <c r="F491" s="1" t="n">
        <v>-4.77946384522845</v>
      </c>
      <c r="G491" s="5" t="s">
        <v>1892</v>
      </c>
      <c r="H491" s="1" t="n">
        <v>0.0405362119869128</v>
      </c>
    </row>
    <row r="492" customFormat="false" ht="12" hidden="false" customHeight="false" outlineLevel="0" collapsed="false">
      <c r="A492" s="0" t="n">
        <f aca="false">A491+1</f>
        <v>489</v>
      </c>
      <c r="B492" s="0" t="s">
        <v>1893</v>
      </c>
      <c r="C492" s="0" t="s">
        <v>1894</v>
      </c>
      <c r="F492" s="1" t="n">
        <v>-4.77231287798564</v>
      </c>
      <c r="G492" s="5" t="s">
        <v>1895</v>
      </c>
      <c r="H492" s="1" t="n">
        <v>0.0405362119869128</v>
      </c>
    </row>
    <row r="493" customFormat="false" ht="12" hidden="false" customHeight="false" outlineLevel="0" collapsed="false">
      <c r="A493" s="0" t="n">
        <f aca="false">A492+1</f>
        <v>490</v>
      </c>
      <c r="B493" s="0" t="s">
        <v>1896</v>
      </c>
      <c r="C493" s="0" t="s">
        <v>1897</v>
      </c>
      <c r="E493" s="0" t="s">
        <v>68</v>
      </c>
      <c r="F493" s="1" t="n">
        <v>-4.76268012037988</v>
      </c>
      <c r="G493" s="5" t="s">
        <v>1898</v>
      </c>
      <c r="H493" s="1" t="n">
        <v>0.0405362119869128</v>
      </c>
    </row>
    <row r="494" customFormat="false" ht="12" hidden="false" customHeight="false" outlineLevel="0" collapsed="false">
      <c r="A494" s="0" t="n">
        <f aca="false">A493+1</f>
        <v>491</v>
      </c>
      <c r="B494" s="0" t="s">
        <v>1899</v>
      </c>
      <c r="C494" s="0" t="s">
        <v>1900</v>
      </c>
      <c r="E494" s="0" t="s">
        <v>1901</v>
      </c>
      <c r="F494" s="1" t="n">
        <v>-4.75689496884652</v>
      </c>
      <c r="G494" s="5" t="s">
        <v>1902</v>
      </c>
      <c r="H494" s="1" t="n">
        <v>0.0405362119869128</v>
      </c>
    </row>
    <row r="495" customFormat="false" ht="12" hidden="false" customHeight="false" outlineLevel="0" collapsed="false">
      <c r="A495" s="0" t="n">
        <f aca="false">A494+1</f>
        <v>492</v>
      </c>
      <c r="B495" s="0" t="s">
        <v>1903</v>
      </c>
      <c r="C495" s="0" t="s">
        <v>523</v>
      </c>
      <c r="E495" s="0" t="s">
        <v>524</v>
      </c>
      <c r="F495" s="1" t="n">
        <v>-4.75064840680312</v>
      </c>
      <c r="G495" s="5" t="s">
        <v>1904</v>
      </c>
      <c r="H495" s="1" t="n">
        <v>0.0405362119869128</v>
      </c>
    </row>
    <row r="496" customFormat="false" ht="12" hidden="false" customHeight="false" outlineLevel="0" collapsed="false">
      <c r="A496" s="0" t="n">
        <f aca="false">A495+1</f>
        <v>493</v>
      </c>
      <c r="B496" s="0" t="s">
        <v>1905</v>
      </c>
      <c r="C496" s="0" t="s">
        <v>1906</v>
      </c>
      <c r="E496" s="0" t="s">
        <v>391</v>
      </c>
      <c r="F496" s="1" t="n">
        <v>-4.75034442007702</v>
      </c>
      <c r="G496" s="5" t="s">
        <v>1907</v>
      </c>
      <c r="H496" s="1" t="n">
        <v>0.0405362119869128</v>
      </c>
    </row>
    <row r="497" customFormat="false" ht="12" hidden="false" customHeight="false" outlineLevel="0" collapsed="false">
      <c r="A497" s="0" t="n">
        <f aca="false">A496+1</f>
        <v>494</v>
      </c>
      <c r="B497" s="0" t="s">
        <v>1908</v>
      </c>
      <c r="C497" s="0" t="s">
        <v>1909</v>
      </c>
      <c r="D497" s="0" t="s">
        <v>1910</v>
      </c>
      <c r="E497" s="0" t="s">
        <v>1911</v>
      </c>
      <c r="F497" s="1" t="n">
        <v>-4.73617064369633</v>
      </c>
      <c r="G497" s="5" t="s">
        <v>1912</v>
      </c>
      <c r="H497" s="1" t="n">
        <v>0.0405362119869128</v>
      </c>
    </row>
    <row r="498" customFormat="false" ht="12" hidden="false" customHeight="false" outlineLevel="0" collapsed="false">
      <c r="A498" s="0" t="n">
        <f aca="false">A497+1</f>
        <v>495</v>
      </c>
      <c r="B498" s="0" t="s">
        <v>1913</v>
      </c>
      <c r="C498" s="0" t="s">
        <v>1914</v>
      </c>
      <c r="F498" s="1" t="n">
        <v>-4.73072787027465</v>
      </c>
      <c r="G498" s="5" t="s">
        <v>1915</v>
      </c>
      <c r="H498" s="1" t="n">
        <v>0.0405362119869128</v>
      </c>
    </row>
    <row r="499" customFormat="false" ht="12" hidden="false" customHeight="false" outlineLevel="0" collapsed="false">
      <c r="A499" s="0" t="n">
        <f aca="false">A498+1</f>
        <v>496</v>
      </c>
      <c r="B499" s="0" t="s">
        <v>1916</v>
      </c>
      <c r="C499" s="0" t="s">
        <v>1917</v>
      </c>
      <c r="D499" s="0" t="s">
        <v>1918</v>
      </c>
      <c r="E499" s="0" t="s">
        <v>1919</v>
      </c>
      <c r="F499" s="1" t="n">
        <v>-4.73035945770242</v>
      </c>
      <c r="G499" s="5" t="s">
        <v>1920</v>
      </c>
      <c r="H499" s="1" t="n">
        <v>0.0405362119869128</v>
      </c>
    </row>
    <row r="500" customFormat="false" ht="12" hidden="false" customHeight="false" outlineLevel="0" collapsed="false">
      <c r="A500" s="0" t="n">
        <f aca="false">A499+1</f>
        <v>497</v>
      </c>
      <c r="B500" s="0" t="s">
        <v>1921</v>
      </c>
      <c r="C500" s="0" t="s">
        <v>1922</v>
      </c>
      <c r="E500" s="0" t="s">
        <v>1923</v>
      </c>
      <c r="F500" s="1" t="n">
        <v>-4.72880786079112</v>
      </c>
      <c r="G500" s="5" t="s">
        <v>1924</v>
      </c>
      <c r="H500" s="1" t="n">
        <v>0.0405362119869128</v>
      </c>
    </row>
    <row r="501" customFormat="false" ht="12" hidden="false" customHeight="false" outlineLevel="0" collapsed="false">
      <c r="A501" s="0" t="n">
        <f aca="false">A500+1</f>
        <v>498</v>
      </c>
      <c r="B501" s="0" t="s">
        <v>1925</v>
      </c>
      <c r="C501" s="0" t="s">
        <v>1926</v>
      </c>
      <c r="E501" s="0" t="s">
        <v>1927</v>
      </c>
      <c r="F501" s="1" t="n">
        <v>-4.72868213510916</v>
      </c>
      <c r="G501" s="5" t="s">
        <v>1928</v>
      </c>
      <c r="H501" s="1" t="n">
        <v>0.0405362119869128</v>
      </c>
    </row>
    <row r="502" customFormat="false" ht="12" hidden="false" customHeight="false" outlineLevel="0" collapsed="false">
      <c r="A502" s="0" t="n">
        <f aca="false">A501+1</f>
        <v>499</v>
      </c>
      <c r="B502" s="0" t="s">
        <v>1929</v>
      </c>
      <c r="C502" s="0" t="s">
        <v>1930</v>
      </c>
      <c r="E502" s="0" t="s">
        <v>193</v>
      </c>
      <c r="F502" s="1" t="n">
        <v>-4.72683319160824</v>
      </c>
      <c r="G502" s="5" t="s">
        <v>1931</v>
      </c>
      <c r="H502" s="1" t="n">
        <v>0.0405362119869128</v>
      </c>
    </row>
    <row r="503" customFormat="false" ht="12" hidden="false" customHeight="false" outlineLevel="0" collapsed="false">
      <c r="A503" s="0" t="n">
        <f aca="false">A502+1</f>
        <v>500</v>
      </c>
      <c r="B503" s="0" t="s">
        <v>1932</v>
      </c>
      <c r="C503" s="0" t="s">
        <v>1933</v>
      </c>
      <c r="E503" s="0" t="s">
        <v>50</v>
      </c>
      <c r="F503" s="1" t="n">
        <v>-4.72219998134772</v>
      </c>
      <c r="G503" s="5" t="s">
        <v>1934</v>
      </c>
      <c r="H503" s="1" t="n">
        <v>0.0405362119869128</v>
      </c>
    </row>
    <row r="504" customFormat="false" ht="12" hidden="false" customHeight="false" outlineLevel="0" collapsed="false">
      <c r="A504" s="0" t="n">
        <f aca="false">A503+1</f>
        <v>501</v>
      </c>
      <c r="B504" s="0" t="s">
        <v>1935</v>
      </c>
      <c r="C504" s="0" t="s">
        <v>1936</v>
      </c>
      <c r="D504" s="0" t="s">
        <v>1937</v>
      </c>
      <c r="E504" s="0" t="s">
        <v>1938</v>
      </c>
      <c r="F504" s="1" t="n">
        <v>-4.71327250259452</v>
      </c>
      <c r="G504" s="5" t="s">
        <v>1939</v>
      </c>
      <c r="H504" s="1" t="n">
        <v>0.0405362119869128</v>
      </c>
    </row>
    <row r="505" customFormat="false" ht="12" hidden="false" customHeight="false" outlineLevel="0" collapsed="false">
      <c r="A505" s="0" t="n">
        <f aca="false">A504+1</f>
        <v>502</v>
      </c>
      <c r="B505" s="0" t="s">
        <v>1940</v>
      </c>
      <c r="C505" s="0" t="s">
        <v>1941</v>
      </c>
      <c r="D505" s="0" t="s">
        <v>1942</v>
      </c>
      <c r="E505" s="0" t="s">
        <v>1943</v>
      </c>
      <c r="F505" s="1" t="n">
        <v>-4.71299620019416</v>
      </c>
      <c r="G505" s="5" t="s">
        <v>1944</v>
      </c>
      <c r="H505" s="1" t="n">
        <v>0.0405362119869128</v>
      </c>
    </row>
    <row r="506" customFormat="false" ht="12" hidden="false" customHeight="false" outlineLevel="0" collapsed="false">
      <c r="A506" s="0" t="n">
        <f aca="false">A505+1</f>
        <v>503</v>
      </c>
      <c r="B506" s="0" t="s">
        <v>1945</v>
      </c>
      <c r="C506" s="0" t="s">
        <v>1946</v>
      </c>
      <c r="D506" s="0" t="s">
        <v>1947</v>
      </c>
      <c r="F506" s="1" t="n">
        <v>-4.71090740091508</v>
      </c>
      <c r="G506" s="5" t="s">
        <v>1948</v>
      </c>
      <c r="H506" s="1" t="n">
        <v>0.0405362119869128</v>
      </c>
    </row>
    <row r="507" customFormat="false" ht="12" hidden="false" customHeight="false" outlineLevel="0" collapsed="false">
      <c r="A507" s="0" t="n">
        <f aca="false">A506+1</f>
        <v>504</v>
      </c>
      <c r="B507" s="0" t="s">
        <v>1949</v>
      </c>
      <c r="C507" s="0" t="s">
        <v>1950</v>
      </c>
      <c r="E507" s="0" t="s">
        <v>139</v>
      </c>
      <c r="F507" s="1" t="n">
        <v>-4.70968353226715</v>
      </c>
      <c r="G507" s="5" t="s">
        <v>1951</v>
      </c>
      <c r="H507" s="1" t="n">
        <v>0.0405362119869128</v>
      </c>
    </row>
    <row r="508" customFormat="false" ht="12" hidden="false" customHeight="false" outlineLevel="0" collapsed="false">
      <c r="A508" s="0" t="n">
        <f aca="false">A507+1</f>
        <v>505</v>
      </c>
      <c r="B508" s="0" t="s">
        <v>1952</v>
      </c>
      <c r="C508" s="0" t="s">
        <v>1953</v>
      </c>
      <c r="E508" s="0" t="s">
        <v>1954</v>
      </c>
      <c r="F508" s="1" t="n">
        <v>-4.70845740505757</v>
      </c>
      <c r="G508" s="5" t="s">
        <v>1955</v>
      </c>
      <c r="H508" s="1" t="n">
        <v>0.0405362119869128</v>
      </c>
    </row>
    <row r="509" customFormat="false" ht="12" hidden="false" customHeight="false" outlineLevel="0" collapsed="false">
      <c r="A509" s="0" t="n">
        <f aca="false">A508+1</f>
        <v>506</v>
      </c>
      <c r="B509" s="0" t="s">
        <v>1956</v>
      </c>
      <c r="C509" s="0" t="s">
        <v>1957</v>
      </c>
      <c r="F509" s="1" t="n">
        <v>-4.7048061922093</v>
      </c>
      <c r="G509" s="5" t="s">
        <v>1958</v>
      </c>
      <c r="H509" s="1" t="n">
        <v>0.0405362119869128</v>
      </c>
    </row>
    <row r="510" customFormat="false" ht="12" hidden="false" customHeight="false" outlineLevel="0" collapsed="false">
      <c r="A510" s="0" t="n">
        <f aca="false">A509+1</f>
        <v>507</v>
      </c>
      <c r="B510" s="0" t="s">
        <v>1959</v>
      </c>
      <c r="C510" s="0" t="s">
        <v>1960</v>
      </c>
      <c r="E510" s="0" t="s">
        <v>1961</v>
      </c>
      <c r="F510" s="1" t="n">
        <v>-4.70369631618849</v>
      </c>
      <c r="G510" s="5" t="s">
        <v>1962</v>
      </c>
      <c r="H510" s="1" t="n">
        <v>0.0405362119869128</v>
      </c>
    </row>
    <row r="511" customFormat="false" ht="12" hidden="false" customHeight="false" outlineLevel="0" collapsed="false">
      <c r="A511" s="0" t="n">
        <f aca="false">A510+1</f>
        <v>508</v>
      </c>
      <c r="B511" s="0" t="s">
        <v>1963</v>
      </c>
      <c r="C511" s="0" t="s">
        <v>1964</v>
      </c>
      <c r="D511" s="0" t="s">
        <v>1965</v>
      </c>
      <c r="E511" s="0" t="s">
        <v>1130</v>
      </c>
      <c r="F511" s="1" t="n">
        <v>-4.70219014099249</v>
      </c>
      <c r="G511" s="5" t="s">
        <v>1966</v>
      </c>
      <c r="H511" s="1" t="n">
        <v>0.0405362119869128</v>
      </c>
    </row>
    <row r="512" customFormat="false" ht="12" hidden="false" customHeight="false" outlineLevel="0" collapsed="false">
      <c r="A512" s="0" t="n">
        <f aca="false">A511+1</f>
        <v>509</v>
      </c>
      <c r="B512" s="0" t="s">
        <v>1967</v>
      </c>
      <c r="C512" s="0" t="s">
        <v>1968</v>
      </c>
      <c r="E512" s="0" t="s">
        <v>1969</v>
      </c>
      <c r="F512" s="1" t="n">
        <v>-4.70159365608681</v>
      </c>
      <c r="G512" s="5" t="s">
        <v>1970</v>
      </c>
      <c r="H512" s="1" t="n">
        <v>0.0405362119869128</v>
      </c>
    </row>
    <row r="513" customFormat="false" ht="12" hidden="false" customHeight="false" outlineLevel="0" collapsed="false">
      <c r="A513" s="0" t="n">
        <f aca="false">A512+1</f>
        <v>510</v>
      </c>
      <c r="B513" s="0" t="s">
        <v>1971</v>
      </c>
      <c r="C513" s="0" t="s">
        <v>1972</v>
      </c>
      <c r="E513" s="0" t="s">
        <v>1973</v>
      </c>
      <c r="F513" s="1" t="n">
        <v>-4.69786414890221</v>
      </c>
      <c r="G513" s="5" t="s">
        <v>1974</v>
      </c>
      <c r="H513" s="1" t="n">
        <v>0.0405362119869128</v>
      </c>
    </row>
    <row r="514" customFormat="false" ht="12" hidden="false" customHeight="false" outlineLevel="0" collapsed="false">
      <c r="A514" s="0" t="n">
        <f aca="false">A513+1</f>
        <v>511</v>
      </c>
      <c r="B514" s="0" t="s">
        <v>1975</v>
      </c>
      <c r="C514" s="0" t="s">
        <v>1976</v>
      </c>
      <c r="D514" s="0" t="s">
        <v>1977</v>
      </c>
      <c r="E514" s="0" t="s">
        <v>1978</v>
      </c>
      <c r="F514" s="1" t="n">
        <v>-4.69376486239336</v>
      </c>
      <c r="G514" s="5" t="s">
        <v>1979</v>
      </c>
      <c r="H514" s="1" t="n">
        <v>0.0405362119869128</v>
      </c>
    </row>
    <row r="515" customFormat="false" ht="12" hidden="false" customHeight="false" outlineLevel="0" collapsed="false">
      <c r="A515" s="0" t="n">
        <f aca="false">A514+1</f>
        <v>512</v>
      </c>
      <c r="B515" s="0" t="s">
        <v>1980</v>
      </c>
      <c r="C515" s="0" t="s">
        <v>1981</v>
      </c>
      <c r="E515" s="0" t="s">
        <v>1752</v>
      </c>
      <c r="F515" s="1" t="n">
        <v>-4.6899172896474</v>
      </c>
      <c r="G515" s="5" t="s">
        <v>1982</v>
      </c>
      <c r="H515" s="1" t="n">
        <v>0.0405362119869128</v>
      </c>
    </row>
    <row r="516" customFormat="false" ht="12" hidden="false" customHeight="false" outlineLevel="0" collapsed="false">
      <c r="A516" s="0" t="n">
        <f aca="false">A515+1</f>
        <v>513</v>
      </c>
      <c r="B516" s="0" t="s">
        <v>1983</v>
      </c>
      <c r="C516" s="0" t="s">
        <v>1984</v>
      </c>
      <c r="E516" s="0" t="s">
        <v>1985</v>
      </c>
      <c r="F516" s="1" t="n">
        <v>-4.6890490483899</v>
      </c>
      <c r="G516" s="5" t="s">
        <v>1986</v>
      </c>
      <c r="H516" s="1" t="n">
        <v>0.0405362119869128</v>
      </c>
    </row>
    <row r="517" customFormat="false" ht="12" hidden="false" customHeight="false" outlineLevel="0" collapsed="false">
      <c r="A517" s="0" t="n">
        <f aca="false">A516+1</f>
        <v>514</v>
      </c>
      <c r="B517" s="0" t="s">
        <v>1987</v>
      </c>
      <c r="C517" s="0" t="s">
        <v>1988</v>
      </c>
      <c r="D517" s="0" t="s">
        <v>1989</v>
      </c>
      <c r="E517" s="0" t="s">
        <v>298</v>
      </c>
      <c r="F517" s="1" t="n">
        <v>-4.68000939750201</v>
      </c>
      <c r="G517" s="5" t="s">
        <v>1990</v>
      </c>
      <c r="H517" s="1" t="n">
        <v>0.0405362119869128</v>
      </c>
    </row>
    <row r="518" customFormat="false" ht="12" hidden="false" customHeight="false" outlineLevel="0" collapsed="false">
      <c r="A518" s="0" t="n">
        <f aca="false">A517+1</f>
        <v>515</v>
      </c>
      <c r="B518" s="0" t="s">
        <v>1991</v>
      </c>
      <c r="C518" s="0" t="s">
        <v>1992</v>
      </c>
      <c r="E518" s="0" t="s">
        <v>1993</v>
      </c>
      <c r="F518" s="1" t="n">
        <v>-4.67543219041165</v>
      </c>
      <c r="G518" s="5" t="s">
        <v>1994</v>
      </c>
      <c r="H518" s="1" t="n">
        <v>0.0405362119869128</v>
      </c>
    </row>
    <row r="519" customFormat="false" ht="12" hidden="false" customHeight="false" outlineLevel="0" collapsed="false">
      <c r="A519" s="0" t="n">
        <f aca="false">A518+1</f>
        <v>516</v>
      </c>
      <c r="B519" s="0" t="s">
        <v>1995</v>
      </c>
      <c r="C519" s="0" t="s">
        <v>1996</v>
      </c>
      <c r="D519" s="0" t="s">
        <v>1997</v>
      </c>
      <c r="E519" s="0" t="s">
        <v>1998</v>
      </c>
      <c r="F519" s="1" t="n">
        <v>-4.65938451213456</v>
      </c>
      <c r="G519" s="5" t="s">
        <v>1999</v>
      </c>
      <c r="H519" s="1" t="n">
        <v>0.0405362119869128</v>
      </c>
    </row>
    <row r="520" customFormat="false" ht="12" hidden="false" customHeight="false" outlineLevel="0" collapsed="false">
      <c r="A520" s="0" t="n">
        <f aca="false">A519+1</f>
        <v>517</v>
      </c>
      <c r="B520" s="0" t="s">
        <v>2000</v>
      </c>
      <c r="C520" s="0" t="s">
        <v>2001</v>
      </c>
      <c r="E520" s="0" t="s">
        <v>2002</v>
      </c>
      <c r="F520" s="1" t="n">
        <v>-4.64800969093419</v>
      </c>
      <c r="G520" s="5" t="s">
        <v>2003</v>
      </c>
      <c r="H520" s="1" t="n">
        <v>0.0405362119869128</v>
      </c>
    </row>
    <row r="521" customFormat="false" ht="12" hidden="false" customHeight="false" outlineLevel="0" collapsed="false">
      <c r="A521" s="0" t="n">
        <f aca="false">A520+1</f>
        <v>518</v>
      </c>
      <c r="B521" s="0" t="s">
        <v>2004</v>
      </c>
      <c r="C521" s="0" t="s">
        <v>2005</v>
      </c>
      <c r="F521" s="1" t="n">
        <v>-4.64290668547669</v>
      </c>
      <c r="G521" s="5" t="s">
        <v>2006</v>
      </c>
      <c r="H521" s="1" t="n">
        <v>0.0405362119869128</v>
      </c>
    </row>
    <row r="522" customFormat="false" ht="12" hidden="false" customHeight="false" outlineLevel="0" collapsed="false">
      <c r="A522" s="0" t="n">
        <f aca="false">A521+1</f>
        <v>519</v>
      </c>
      <c r="B522" s="0" t="s">
        <v>2007</v>
      </c>
      <c r="C522" s="0" t="s">
        <v>2008</v>
      </c>
      <c r="D522" s="0" t="s">
        <v>2009</v>
      </c>
      <c r="E522" s="0" t="s">
        <v>50</v>
      </c>
      <c r="F522" s="1" t="n">
        <v>-4.64288566290746</v>
      </c>
      <c r="G522" s="5" t="s">
        <v>974</v>
      </c>
      <c r="H522" s="1" t="n">
        <v>0.0405362119869128</v>
      </c>
    </row>
    <row r="523" customFormat="false" ht="12" hidden="false" customHeight="false" outlineLevel="0" collapsed="false">
      <c r="A523" s="0" t="n">
        <f aca="false">A522+1</f>
        <v>520</v>
      </c>
      <c r="B523" s="0" t="s">
        <v>2010</v>
      </c>
      <c r="C523" s="0" t="s">
        <v>2011</v>
      </c>
      <c r="E523" s="0" t="s">
        <v>108</v>
      </c>
      <c r="F523" s="1" t="n">
        <v>-4.64198166284872</v>
      </c>
      <c r="G523" s="5" t="s">
        <v>2012</v>
      </c>
      <c r="H523" s="1" t="n">
        <v>0.0405362119869128</v>
      </c>
    </row>
    <row r="524" customFormat="false" ht="12" hidden="false" customHeight="false" outlineLevel="0" collapsed="false">
      <c r="A524" s="0" t="n">
        <f aca="false">A523+1</f>
        <v>521</v>
      </c>
      <c r="B524" s="0" t="s">
        <v>2013</v>
      </c>
      <c r="C524" s="0" t="s">
        <v>2014</v>
      </c>
      <c r="E524" s="0" t="s">
        <v>571</v>
      </c>
      <c r="F524" s="1" t="n">
        <v>-4.64013979305399</v>
      </c>
      <c r="G524" s="5" t="s">
        <v>2015</v>
      </c>
      <c r="H524" s="1" t="n">
        <v>0.0405362119869128</v>
      </c>
    </row>
    <row r="525" customFormat="false" ht="12" hidden="false" customHeight="false" outlineLevel="0" collapsed="false">
      <c r="A525" s="0" t="n">
        <f aca="false">A524+1</f>
        <v>522</v>
      </c>
      <c r="B525" s="0" t="s">
        <v>2016</v>
      </c>
      <c r="C525" s="0" t="s">
        <v>2017</v>
      </c>
      <c r="E525" s="0" t="s">
        <v>2018</v>
      </c>
      <c r="F525" s="1" t="n">
        <v>-4.63361917212376</v>
      </c>
      <c r="G525" s="5" t="s">
        <v>2019</v>
      </c>
      <c r="H525" s="1" t="n">
        <v>0.0405362119869128</v>
      </c>
    </row>
    <row r="526" customFormat="false" ht="12" hidden="false" customHeight="false" outlineLevel="0" collapsed="false">
      <c r="A526" s="0" t="n">
        <f aca="false">A525+1</f>
        <v>523</v>
      </c>
      <c r="B526" s="0" t="s">
        <v>2020</v>
      </c>
      <c r="C526" s="0" t="s">
        <v>2021</v>
      </c>
      <c r="E526" s="0" t="s">
        <v>163</v>
      </c>
      <c r="F526" s="1" t="n">
        <v>-4.63133328667728</v>
      </c>
      <c r="G526" s="5" t="s">
        <v>2022</v>
      </c>
      <c r="H526" s="1" t="n">
        <v>0.0405362119869128</v>
      </c>
    </row>
    <row r="527" customFormat="false" ht="12" hidden="false" customHeight="false" outlineLevel="0" collapsed="false">
      <c r="A527" s="0" t="n">
        <f aca="false">A526+1</f>
        <v>524</v>
      </c>
      <c r="B527" s="0" t="s">
        <v>2023</v>
      </c>
      <c r="C527" s="0" t="s">
        <v>2024</v>
      </c>
      <c r="E527" s="0" t="s">
        <v>2025</v>
      </c>
      <c r="F527" s="1" t="n">
        <v>-4.61840819783428</v>
      </c>
      <c r="G527" s="5" t="s">
        <v>2026</v>
      </c>
      <c r="H527" s="1" t="n">
        <v>0.0405362119869128</v>
      </c>
    </row>
    <row r="528" customFormat="false" ht="12" hidden="false" customHeight="false" outlineLevel="0" collapsed="false">
      <c r="A528" s="0" t="n">
        <f aca="false">A527+1</f>
        <v>525</v>
      </c>
      <c r="B528" s="0" t="s">
        <v>2027</v>
      </c>
      <c r="C528" s="0" t="s">
        <v>2028</v>
      </c>
      <c r="D528" s="0" t="s">
        <v>2029</v>
      </c>
      <c r="E528" s="0" t="s">
        <v>50</v>
      </c>
      <c r="F528" s="1" t="n">
        <v>-4.60767512272323</v>
      </c>
      <c r="G528" s="5" t="s">
        <v>2030</v>
      </c>
      <c r="H528" s="1" t="n">
        <v>0.0405362119869128</v>
      </c>
    </row>
    <row r="529" customFormat="false" ht="12" hidden="false" customHeight="false" outlineLevel="0" collapsed="false">
      <c r="A529" s="0" t="n">
        <f aca="false">A528+1</f>
        <v>526</v>
      </c>
      <c r="B529" s="0" t="s">
        <v>2031</v>
      </c>
      <c r="C529" s="0" t="s">
        <v>2032</v>
      </c>
      <c r="E529" s="0" t="s">
        <v>2033</v>
      </c>
      <c r="F529" s="1" t="n">
        <v>-4.60274420220276</v>
      </c>
      <c r="G529" s="5" t="s">
        <v>2034</v>
      </c>
      <c r="H529" s="1" t="n">
        <v>0.0405362119869128</v>
      </c>
    </row>
    <row r="530" customFormat="false" ht="12" hidden="false" customHeight="false" outlineLevel="0" collapsed="false">
      <c r="A530" s="0" t="n">
        <f aca="false">A529+1</f>
        <v>527</v>
      </c>
      <c r="B530" s="0" t="s">
        <v>2035</v>
      </c>
      <c r="C530" s="0" t="s">
        <v>2036</v>
      </c>
      <c r="E530" s="0" t="s">
        <v>2037</v>
      </c>
      <c r="F530" s="1" t="n">
        <v>-4.59578382637866</v>
      </c>
      <c r="G530" s="5" t="s">
        <v>2038</v>
      </c>
      <c r="H530" s="1" t="n">
        <v>0.0405362119869128</v>
      </c>
    </row>
    <row r="531" customFormat="false" ht="12" hidden="false" customHeight="false" outlineLevel="0" collapsed="false">
      <c r="A531" s="0" t="n">
        <f aca="false">A530+1</f>
        <v>528</v>
      </c>
      <c r="B531" s="0" t="s">
        <v>2039</v>
      </c>
      <c r="C531" s="0" t="s">
        <v>2040</v>
      </c>
      <c r="D531" s="0" t="s">
        <v>2041</v>
      </c>
      <c r="E531" s="0" t="s">
        <v>68</v>
      </c>
      <c r="F531" s="1" t="n">
        <v>-4.59174637525429</v>
      </c>
      <c r="G531" s="5" t="s">
        <v>2042</v>
      </c>
      <c r="H531" s="1" t="n">
        <v>0.0405362119869128</v>
      </c>
    </row>
    <row r="532" customFormat="false" ht="12" hidden="false" customHeight="false" outlineLevel="0" collapsed="false">
      <c r="A532" s="0" t="n">
        <f aca="false">A531+1</f>
        <v>529</v>
      </c>
      <c r="B532" s="0" t="s">
        <v>2043</v>
      </c>
      <c r="C532" s="0" t="s">
        <v>2044</v>
      </c>
      <c r="E532" s="0" t="s">
        <v>50</v>
      </c>
      <c r="F532" s="1" t="n">
        <v>-4.58586617524118</v>
      </c>
      <c r="G532" s="5" t="s">
        <v>2045</v>
      </c>
      <c r="H532" s="1" t="n">
        <v>0.0405362119869128</v>
      </c>
    </row>
    <row r="533" customFormat="false" ht="12" hidden="false" customHeight="false" outlineLevel="0" collapsed="false">
      <c r="A533" s="0" t="n">
        <f aca="false">A532+1</f>
        <v>530</v>
      </c>
      <c r="B533" s="0" t="s">
        <v>2046</v>
      </c>
      <c r="C533" s="0" t="s">
        <v>2047</v>
      </c>
      <c r="E533" s="0" t="s">
        <v>193</v>
      </c>
      <c r="F533" s="1" t="n">
        <v>-4.58244308274113</v>
      </c>
      <c r="G533" s="5" t="s">
        <v>2048</v>
      </c>
      <c r="H533" s="1" t="n">
        <v>0.0405362119869128</v>
      </c>
    </row>
    <row r="534" customFormat="false" ht="12" hidden="false" customHeight="false" outlineLevel="0" collapsed="false">
      <c r="A534" s="0" t="n">
        <f aca="false">A533+1</f>
        <v>531</v>
      </c>
      <c r="B534" s="0" t="s">
        <v>2049</v>
      </c>
      <c r="C534" s="0" t="s">
        <v>2050</v>
      </c>
      <c r="E534" s="0" t="s">
        <v>68</v>
      </c>
      <c r="F534" s="1" t="n">
        <v>-4.58055387240588</v>
      </c>
      <c r="G534" s="5" t="s">
        <v>2051</v>
      </c>
      <c r="H534" s="1" t="n">
        <v>0.0405362119869128</v>
      </c>
    </row>
    <row r="535" customFormat="false" ht="12" hidden="false" customHeight="false" outlineLevel="0" collapsed="false">
      <c r="A535" s="0" t="n">
        <f aca="false">A534+1</f>
        <v>532</v>
      </c>
      <c r="B535" s="0" t="s">
        <v>2052</v>
      </c>
      <c r="C535" s="0" t="s">
        <v>2053</v>
      </c>
      <c r="E535" s="0" t="s">
        <v>2054</v>
      </c>
      <c r="F535" s="1" t="n">
        <v>-4.5802467497716</v>
      </c>
      <c r="G535" s="5" t="s">
        <v>2055</v>
      </c>
      <c r="H535" s="1" t="n">
        <v>0.0405362119869128</v>
      </c>
    </row>
    <row r="536" customFormat="false" ht="12" hidden="false" customHeight="false" outlineLevel="0" collapsed="false">
      <c r="A536" s="0" t="n">
        <f aca="false">A535+1</f>
        <v>533</v>
      </c>
      <c r="B536" s="0" t="s">
        <v>2056</v>
      </c>
      <c r="C536" s="0" t="s">
        <v>2057</v>
      </c>
      <c r="E536" s="0" t="s">
        <v>2058</v>
      </c>
      <c r="F536" s="1" t="n">
        <v>-4.58005630031006</v>
      </c>
      <c r="G536" s="5" t="s">
        <v>2059</v>
      </c>
      <c r="H536" s="1" t="n">
        <v>0.0405362119869128</v>
      </c>
    </row>
    <row r="537" customFormat="false" ht="12" hidden="false" customHeight="false" outlineLevel="0" collapsed="false">
      <c r="A537" s="0" t="n">
        <f aca="false">A536+1</f>
        <v>534</v>
      </c>
      <c r="B537" s="0" t="s">
        <v>2060</v>
      </c>
      <c r="C537" s="0" t="s">
        <v>2061</v>
      </c>
      <c r="F537" s="1" t="n">
        <v>-4.57966996511632</v>
      </c>
      <c r="G537" s="5" t="s">
        <v>2062</v>
      </c>
      <c r="H537" s="1" t="n">
        <v>0.0405362119869128</v>
      </c>
    </row>
    <row r="538" customFormat="false" ht="12" hidden="false" customHeight="false" outlineLevel="0" collapsed="false">
      <c r="A538" s="0" t="n">
        <f aca="false">A537+1</f>
        <v>535</v>
      </c>
      <c r="B538" s="0" t="s">
        <v>2063</v>
      </c>
      <c r="C538" s="0" t="s">
        <v>2064</v>
      </c>
      <c r="D538" s="0" t="s">
        <v>2065</v>
      </c>
      <c r="E538" s="0" t="s">
        <v>2066</v>
      </c>
      <c r="F538" s="1" t="n">
        <v>-4.57329809941485</v>
      </c>
      <c r="G538" s="5" t="s">
        <v>2067</v>
      </c>
      <c r="H538" s="1" t="n">
        <v>0.0405362119869128</v>
      </c>
    </row>
    <row r="539" customFormat="false" ht="12" hidden="false" customHeight="false" outlineLevel="0" collapsed="false">
      <c r="A539" s="0" t="n">
        <f aca="false">A538+1</f>
        <v>536</v>
      </c>
      <c r="B539" s="0" t="s">
        <v>2068</v>
      </c>
      <c r="C539" s="0" t="s">
        <v>2069</v>
      </c>
      <c r="F539" s="1" t="n">
        <v>-4.57189905828731</v>
      </c>
      <c r="G539" s="5" t="s">
        <v>2070</v>
      </c>
      <c r="H539" s="1" t="n">
        <v>0.0405362119869128</v>
      </c>
    </row>
    <row r="540" customFormat="false" ht="12" hidden="false" customHeight="false" outlineLevel="0" collapsed="false">
      <c r="A540" s="0" t="n">
        <f aca="false">A539+1</f>
        <v>537</v>
      </c>
      <c r="B540" s="0" t="s">
        <v>2071</v>
      </c>
      <c r="C540" s="0" t="s">
        <v>2072</v>
      </c>
      <c r="E540" s="0" t="s">
        <v>2073</v>
      </c>
      <c r="F540" s="1" t="n">
        <v>-4.56754366331135</v>
      </c>
      <c r="G540" s="5" t="s">
        <v>2074</v>
      </c>
      <c r="H540" s="1" t="n">
        <v>0.0405362119869128</v>
      </c>
    </row>
    <row r="541" customFormat="false" ht="12" hidden="false" customHeight="false" outlineLevel="0" collapsed="false">
      <c r="A541" s="0" t="n">
        <f aca="false">A540+1</f>
        <v>538</v>
      </c>
      <c r="B541" s="0" t="s">
        <v>2075</v>
      </c>
      <c r="C541" s="0" t="s">
        <v>2076</v>
      </c>
      <c r="E541" s="0" t="s">
        <v>432</v>
      </c>
      <c r="F541" s="1" t="n">
        <v>-4.55520119338052</v>
      </c>
      <c r="G541" s="5" t="s">
        <v>2077</v>
      </c>
      <c r="H541" s="1" t="n">
        <v>0.0405362119869128</v>
      </c>
    </row>
    <row r="542" customFormat="false" ht="12" hidden="false" customHeight="false" outlineLevel="0" collapsed="false">
      <c r="A542" s="0" t="n">
        <f aca="false">A541+1</f>
        <v>539</v>
      </c>
      <c r="B542" s="0" t="s">
        <v>2078</v>
      </c>
      <c r="C542" s="0" t="s">
        <v>2079</v>
      </c>
      <c r="D542" s="0" t="s">
        <v>2080</v>
      </c>
      <c r="E542" s="0" t="s">
        <v>2081</v>
      </c>
      <c r="F542" s="1" t="n">
        <v>-4.55380853400816</v>
      </c>
      <c r="G542" s="5" t="s">
        <v>2082</v>
      </c>
      <c r="H542" s="1" t="n">
        <v>0.0405362119869128</v>
      </c>
    </row>
    <row r="543" customFormat="false" ht="12" hidden="false" customHeight="false" outlineLevel="0" collapsed="false">
      <c r="A543" s="0" t="n">
        <f aca="false">A542+1</f>
        <v>540</v>
      </c>
      <c r="B543" s="0" t="s">
        <v>2083</v>
      </c>
      <c r="C543" s="0" t="s">
        <v>2084</v>
      </c>
      <c r="D543" s="0" t="s">
        <v>2085</v>
      </c>
      <c r="E543" s="0" t="s">
        <v>538</v>
      </c>
      <c r="F543" s="1" t="n">
        <v>-4.55336359476601</v>
      </c>
      <c r="G543" s="5" t="s">
        <v>2086</v>
      </c>
      <c r="H543" s="1" t="n">
        <v>0.0405362119869128</v>
      </c>
    </row>
    <row r="544" customFormat="false" ht="12" hidden="false" customHeight="false" outlineLevel="0" collapsed="false">
      <c r="A544" s="0" t="n">
        <f aca="false">A543+1</f>
        <v>541</v>
      </c>
      <c r="B544" s="0" t="s">
        <v>2087</v>
      </c>
      <c r="C544" s="0" t="s">
        <v>2088</v>
      </c>
      <c r="F544" s="1" t="n">
        <v>-4.54725080812746</v>
      </c>
      <c r="G544" s="5" t="s">
        <v>2089</v>
      </c>
      <c r="H544" s="1" t="n">
        <v>0.0405362119869128</v>
      </c>
    </row>
    <row r="545" customFormat="false" ht="12" hidden="false" customHeight="false" outlineLevel="0" collapsed="false">
      <c r="A545" s="0" t="n">
        <f aca="false">A544+1</f>
        <v>542</v>
      </c>
      <c r="B545" s="0" t="s">
        <v>2090</v>
      </c>
      <c r="C545" s="0" t="s">
        <v>2091</v>
      </c>
      <c r="F545" s="1" t="n">
        <v>-4.54638829428749</v>
      </c>
      <c r="G545" s="5" t="s">
        <v>2092</v>
      </c>
      <c r="H545" s="1" t="n">
        <v>0.0405362119869128</v>
      </c>
    </row>
    <row r="546" customFormat="false" ht="12" hidden="false" customHeight="false" outlineLevel="0" collapsed="false">
      <c r="A546" s="0" t="n">
        <f aca="false">A545+1</f>
        <v>543</v>
      </c>
      <c r="B546" s="0" t="s">
        <v>2093</v>
      </c>
      <c r="C546" s="0" t="s">
        <v>2094</v>
      </c>
      <c r="E546" s="0" t="s">
        <v>2095</v>
      </c>
      <c r="F546" s="1" t="n">
        <v>-4.54632968234304</v>
      </c>
      <c r="G546" s="5" t="s">
        <v>2096</v>
      </c>
      <c r="H546" s="1" t="n">
        <v>0.0405362119869128</v>
      </c>
    </row>
    <row r="547" customFormat="false" ht="12" hidden="false" customHeight="false" outlineLevel="0" collapsed="false">
      <c r="A547" s="0" t="n">
        <f aca="false">A546+1</f>
        <v>544</v>
      </c>
      <c r="B547" s="0" t="s">
        <v>2097</v>
      </c>
      <c r="C547" s="0" t="s">
        <v>2098</v>
      </c>
      <c r="E547" s="0" t="s">
        <v>193</v>
      </c>
      <c r="F547" s="1" t="n">
        <v>-4.54627557087745</v>
      </c>
      <c r="G547" s="5" t="s">
        <v>2099</v>
      </c>
      <c r="H547" s="1" t="n">
        <v>0.0405362119869128</v>
      </c>
    </row>
    <row r="548" customFormat="false" ht="12" hidden="false" customHeight="false" outlineLevel="0" collapsed="false">
      <c r="A548" s="0" t="n">
        <f aca="false">A547+1</f>
        <v>545</v>
      </c>
      <c r="B548" s="0" t="s">
        <v>2100</v>
      </c>
      <c r="C548" s="0" t="s">
        <v>2101</v>
      </c>
      <c r="E548" s="0" t="s">
        <v>2102</v>
      </c>
      <c r="F548" s="1" t="n">
        <v>-4.54189773556705</v>
      </c>
      <c r="G548" s="5" t="s">
        <v>2103</v>
      </c>
      <c r="H548" s="1" t="n">
        <v>0.0405362119869128</v>
      </c>
    </row>
    <row r="549" customFormat="false" ht="12" hidden="false" customHeight="false" outlineLevel="0" collapsed="false">
      <c r="A549" s="0" t="n">
        <f aca="false">A548+1</f>
        <v>546</v>
      </c>
      <c r="B549" s="0" t="s">
        <v>2104</v>
      </c>
      <c r="C549" s="0" t="s">
        <v>2105</v>
      </c>
      <c r="F549" s="1" t="n">
        <v>-4.54108394717671</v>
      </c>
      <c r="G549" s="5" t="s">
        <v>2106</v>
      </c>
      <c r="H549" s="1" t="n">
        <v>0.0405362119869128</v>
      </c>
    </row>
    <row r="550" customFormat="false" ht="12" hidden="false" customHeight="false" outlineLevel="0" collapsed="false">
      <c r="A550" s="0" t="n">
        <f aca="false">A549+1</f>
        <v>547</v>
      </c>
      <c r="B550" s="0" t="s">
        <v>2107</v>
      </c>
      <c r="C550" s="0" t="s">
        <v>2108</v>
      </c>
      <c r="F550" s="1" t="n">
        <v>-4.53900177072488</v>
      </c>
      <c r="G550" s="5" t="s">
        <v>2109</v>
      </c>
      <c r="H550" s="1" t="n">
        <v>0.0405362119869128</v>
      </c>
    </row>
    <row r="551" customFormat="false" ht="12" hidden="false" customHeight="false" outlineLevel="0" collapsed="false">
      <c r="A551" s="0" t="n">
        <f aca="false">A550+1</f>
        <v>548</v>
      </c>
      <c r="B551" s="0" t="s">
        <v>2110</v>
      </c>
      <c r="C551" s="0" t="s">
        <v>2111</v>
      </c>
      <c r="E551" s="0" t="s">
        <v>1876</v>
      </c>
      <c r="F551" s="1" t="n">
        <v>-4.53759470499378</v>
      </c>
      <c r="G551" s="5" t="s">
        <v>2112</v>
      </c>
      <c r="H551" s="1" t="n">
        <v>0.0405362119869128</v>
      </c>
    </row>
    <row r="552" customFormat="false" ht="12" hidden="false" customHeight="false" outlineLevel="0" collapsed="false">
      <c r="A552" s="0" t="n">
        <f aca="false">A551+1</f>
        <v>549</v>
      </c>
      <c r="B552" s="0" t="s">
        <v>2113</v>
      </c>
      <c r="C552" s="0" t="s">
        <v>2114</v>
      </c>
      <c r="E552" s="0" t="s">
        <v>2115</v>
      </c>
      <c r="F552" s="1" t="n">
        <v>-4.53524643665231</v>
      </c>
      <c r="G552" s="5" t="s">
        <v>2116</v>
      </c>
      <c r="H552" s="1" t="n">
        <v>0.0405362119869128</v>
      </c>
    </row>
    <row r="553" customFormat="false" ht="12" hidden="false" customHeight="false" outlineLevel="0" collapsed="false">
      <c r="A553" s="0" t="n">
        <f aca="false">A552+1</f>
        <v>550</v>
      </c>
      <c r="B553" s="0" t="s">
        <v>2117</v>
      </c>
      <c r="C553" s="0" t="s">
        <v>2118</v>
      </c>
      <c r="E553" s="0" t="s">
        <v>2119</v>
      </c>
      <c r="F553" s="1" t="n">
        <v>-4.53270145357592</v>
      </c>
      <c r="G553" s="5" t="s">
        <v>2120</v>
      </c>
      <c r="H553" s="1" t="n">
        <v>0.0405362119869128</v>
      </c>
    </row>
    <row r="554" customFormat="false" ht="12" hidden="false" customHeight="false" outlineLevel="0" collapsed="false">
      <c r="A554" s="0" t="n">
        <f aca="false">A553+1</f>
        <v>551</v>
      </c>
      <c r="B554" s="0" t="s">
        <v>2121</v>
      </c>
      <c r="C554" s="0" t="s">
        <v>2122</v>
      </c>
      <c r="E554" s="0" t="s">
        <v>2123</v>
      </c>
      <c r="F554" s="1" t="n">
        <v>-4.52910437209195</v>
      </c>
      <c r="G554" s="5" t="s">
        <v>2124</v>
      </c>
      <c r="H554" s="1" t="n">
        <v>0.0405362119869128</v>
      </c>
    </row>
    <row r="555" customFormat="false" ht="12" hidden="false" customHeight="false" outlineLevel="0" collapsed="false">
      <c r="A555" s="0" t="n">
        <f aca="false">A554+1</f>
        <v>552</v>
      </c>
      <c r="B555" s="0" t="s">
        <v>2125</v>
      </c>
      <c r="C555" s="0" t="s">
        <v>2126</v>
      </c>
      <c r="E555" s="0" t="s">
        <v>2127</v>
      </c>
      <c r="F555" s="1" t="n">
        <v>-4.51917149246107</v>
      </c>
      <c r="G555" s="5" t="s">
        <v>2128</v>
      </c>
      <c r="H555" s="1" t="n">
        <v>0.0405362119869128</v>
      </c>
    </row>
    <row r="556" customFormat="false" ht="12" hidden="false" customHeight="false" outlineLevel="0" collapsed="false">
      <c r="A556" s="0" t="n">
        <f aca="false">A555+1</f>
        <v>553</v>
      </c>
      <c r="B556" s="0" t="s">
        <v>2129</v>
      </c>
      <c r="C556" s="0" t="s">
        <v>2130</v>
      </c>
      <c r="E556" s="0" t="s">
        <v>2131</v>
      </c>
      <c r="F556" s="1" t="n">
        <v>-4.51097041023998</v>
      </c>
      <c r="G556" s="5" t="s">
        <v>2132</v>
      </c>
      <c r="H556" s="1" t="n">
        <v>0.0405362119869128</v>
      </c>
    </row>
    <row r="557" customFormat="false" ht="12" hidden="false" customHeight="false" outlineLevel="0" collapsed="false">
      <c r="A557" s="0" t="n">
        <f aca="false">A556+1</f>
        <v>554</v>
      </c>
      <c r="B557" s="0" t="s">
        <v>2133</v>
      </c>
      <c r="C557" s="0" t="s">
        <v>2134</v>
      </c>
      <c r="D557" s="0" t="s">
        <v>2135</v>
      </c>
      <c r="E557" s="0" t="s">
        <v>2136</v>
      </c>
      <c r="F557" s="1" t="n">
        <v>-4.50865159834853</v>
      </c>
      <c r="G557" s="5" t="s">
        <v>2137</v>
      </c>
      <c r="H557" s="1" t="n">
        <v>0.0405362119869128</v>
      </c>
    </row>
    <row r="558" customFormat="false" ht="12" hidden="false" customHeight="false" outlineLevel="0" collapsed="false">
      <c r="A558" s="0" t="n">
        <f aca="false">A557+1</f>
        <v>555</v>
      </c>
      <c r="B558" s="0" t="s">
        <v>2138</v>
      </c>
      <c r="C558" s="0" t="s">
        <v>2139</v>
      </c>
      <c r="E558" s="0" t="s">
        <v>1236</v>
      </c>
      <c r="F558" s="1" t="n">
        <v>-4.50712915678377</v>
      </c>
      <c r="G558" s="5" t="s">
        <v>2140</v>
      </c>
      <c r="H558" s="1" t="n">
        <v>0.0405362119869128</v>
      </c>
    </row>
    <row r="559" customFormat="false" ht="12" hidden="false" customHeight="false" outlineLevel="0" collapsed="false">
      <c r="A559" s="0" t="n">
        <f aca="false">A558+1</f>
        <v>556</v>
      </c>
      <c r="B559" s="0" t="s">
        <v>2141</v>
      </c>
      <c r="C559" s="0" t="s">
        <v>2142</v>
      </c>
      <c r="D559" s="0" t="s">
        <v>2143</v>
      </c>
      <c r="E559" s="0" t="s">
        <v>2123</v>
      </c>
      <c r="F559" s="1" t="n">
        <v>-4.50593909569722</v>
      </c>
      <c r="G559" s="5" t="s">
        <v>2144</v>
      </c>
      <c r="H559" s="1" t="n">
        <v>0.0405362119869128</v>
      </c>
    </row>
    <row r="560" customFormat="false" ht="12" hidden="false" customHeight="false" outlineLevel="0" collapsed="false">
      <c r="A560" s="0" t="n">
        <f aca="false">A559+1</f>
        <v>557</v>
      </c>
      <c r="B560" s="0" t="s">
        <v>2145</v>
      </c>
      <c r="C560" s="0" t="s">
        <v>2146</v>
      </c>
      <c r="E560" s="0" t="s">
        <v>68</v>
      </c>
      <c r="F560" s="1" t="n">
        <v>-4.50275283943494</v>
      </c>
      <c r="G560" s="5" t="s">
        <v>2147</v>
      </c>
      <c r="H560" s="1" t="n">
        <v>0.0405362119869128</v>
      </c>
    </row>
    <row r="561" customFormat="false" ht="12" hidden="false" customHeight="false" outlineLevel="0" collapsed="false">
      <c r="A561" s="0" t="n">
        <f aca="false">A560+1</f>
        <v>558</v>
      </c>
      <c r="B561" s="0" t="s">
        <v>2148</v>
      </c>
      <c r="C561" s="0" t="s">
        <v>2149</v>
      </c>
      <c r="D561" s="0" t="s">
        <v>2150</v>
      </c>
      <c r="E561" s="0" t="s">
        <v>2151</v>
      </c>
      <c r="F561" s="1" t="n">
        <v>-4.50220227189847</v>
      </c>
      <c r="G561" s="5" t="s">
        <v>2152</v>
      </c>
      <c r="H561" s="1" t="n">
        <v>0.0405362119869128</v>
      </c>
    </row>
    <row r="562" customFormat="false" ht="12" hidden="false" customHeight="false" outlineLevel="0" collapsed="false">
      <c r="A562" s="0" t="n">
        <f aca="false">A561+1</f>
        <v>559</v>
      </c>
      <c r="B562" s="0" t="s">
        <v>2153</v>
      </c>
      <c r="C562" s="0" t="s">
        <v>2154</v>
      </c>
      <c r="E562" s="0" t="s">
        <v>2155</v>
      </c>
      <c r="F562" s="1" t="n">
        <v>-4.49659199623735</v>
      </c>
      <c r="G562" s="5" t="s">
        <v>2156</v>
      </c>
      <c r="H562" s="1" t="n">
        <v>0.0405362119869128</v>
      </c>
    </row>
    <row r="563" customFormat="false" ht="12" hidden="false" customHeight="false" outlineLevel="0" collapsed="false">
      <c r="A563" s="0" t="n">
        <f aca="false">A562+1</f>
        <v>560</v>
      </c>
      <c r="B563" s="0" t="s">
        <v>2157</v>
      </c>
      <c r="C563" s="0" t="s">
        <v>2158</v>
      </c>
      <c r="D563" s="0" t="s">
        <v>2159</v>
      </c>
      <c r="E563" s="0" t="s">
        <v>2160</v>
      </c>
      <c r="F563" s="1" t="n">
        <v>-4.49270225672424</v>
      </c>
      <c r="G563" s="5" t="s">
        <v>2161</v>
      </c>
      <c r="H563" s="1" t="n">
        <v>0.0405362119869128</v>
      </c>
    </row>
    <row r="564" customFormat="false" ht="12" hidden="false" customHeight="false" outlineLevel="0" collapsed="false">
      <c r="A564" s="0" t="n">
        <f aca="false">A563+1</f>
        <v>561</v>
      </c>
      <c r="B564" s="0" t="s">
        <v>2162</v>
      </c>
      <c r="C564" s="0" t="s">
        <v>2163</v>
      </c>
      <c r="E564" s="0" t="s">
        <v>193</v>
      </c>
      <c r="F564" s="1" t="n">
        <v>-4.49006045438462</v>
      </c>
      <c r="G564" s="5" t="s">
        <v>2164</v>
      </c>
      <c r="H564" s="1" t="n">
        <v>0.0405362119869128</v>
      </c>
    </row>
    <row r="565" customFormat="false" ht="12" hidden="false" customHeight="false" outlineLevel="0" collapsed="false">
      <c r="A565" s="0" t="n">
        <f aca="false">A564+1</f>
        <v>562</v>
      </c>
      <c r="B565" s="0" t="s">
        <v>2165</v>
      </c>
      <c r="C565" s="0" t="s">
        <v>2166</v>
      </c>
      <c r="F565" s="1" t="n">
        <v>-4.487888000163</v>
      </c>
      <c r="G565" s="5" t="s">
        <v>2167</v>
      </c>
      <c r="H565" s="1" t="n">
        <v>0.0405362119869128</v>
      </c>
    </row>
    <row r="566" customFormat="false" ht="12" hidden="false" customHeight="false" outlineLevel="0" collapsed="false">
      <c r="A566" s="0" t="n">
        <f aca="false">A565+1</f>
        <v>563</v>
      </c>
      <c r="B566" s="0" t="s">
        <v>2168</v>
      </c>
      <c r="C566" s="0" t="s">
        <v>2169</v>
      </c>
      <c r="E566" s="0" t="s">
        <v>2170</v>
      </c>
      <c r="F566" s="1" t="n">
        <v>-4.48788586091946</v>
      </c>
      <c r="G566" s="5" t="s">
        <v>2171</v>
      </c>
      <c r="H566" s="1" t="n">
        <v>0.0405362119869128</v>
      </c>
    </row>
    <row r="567" customFormat="false" ht="12" hidden="false" customHeight="false" outlineLevel="0" collapsed="false">
      <c r="A567" s="0" t="n">
        <f aca="false">A566+1</f>
        <v>564</v>
      </c>
      <c r="B567" s="0" t="s">
        <v>2172</v>
      </c>
      <c r="C567" s="0" t="s">
        <v>2173</v>
      </c>
      <c r="E567" s="0" t="s">
        <v>2174</v>
      </c>
      <c r="F567" s="1" t="n">
        <v>-4.48451690124095</v>
      </c>
      <c r="G567" s="5" t="s">
        <v>2175</v>
      </c>
      <c r="H567" s="1" t="n">
        <v>0.0405362119869128</v>
      </c>
    </row>
    <row r="568" customFormat="false" ht="12" hidden="false" customHeight="false" outlineLevel="0" collapsed="false">
      <c r="A568" s="0" t="n">
        <f aca="false">A567+1</f>
        <v>565</v>
      </c>
      <c r="B568" s="0" t="s">
        <v>2176</v>
      </c>
      <c r="C568" s="0" t="s">
        <v>2177</v>
      </c>
      <c r="D568" s="0" t="s">
        <v>2178</v>
      </c>
      <c r="E568" s="0" t="s">
        <v>2179</v>
      </c>
      <c r="F568" s="1" t="n">
        <v>-4.47800513021334</v>
      </c>
      <c r="G568" s="5" t="s">
        <v>2180</v>
      </c>
      <c r="H568" s="1" t="n">
        <v>0.0405362119869128</v>
      </c>
    </row>
    <row r="569" customFormat="false" ht="12" hidden="false" customHeight="false" outlineLevel="0" collapsed="false">
      <c r="A569" s="0" t="n">
        <f aca="false">A568+1</f>
        <v>566</v>
      </c>
      <c r="B569" s="0" t="s">
        <v>2181</v>
      </c>
      <c r="C569" s="0" t="s">
        <v>2182</v>
      </c>
      <c r="D569" s="0" t="s">
        <v>2183</v>
      </c>
      <c r="E569" s="0" t="s">
        <v>401</v>
      </c>
      <c r="F569" s="1" t="n">
        <v>-4.47416682865909</v>
      </c>
      <c r="G569" s="5" t="s">
        <v>2184</v>
      </c>
      <c r="H569" s="1" t="n">
        <v>0.0405362119869128</v>
      </c>
    </row>
    <row r="570" customFormat="false" ht="12" hidden="false" customHeight="false" outlineLevel="0" collapsed="false">
      <c r="A570" s="0" t="n">
        <f aca="false">A569+1</f>
        <v>567</v>
      </c>
      <c r="B570" s="0" t="s">
        <v>2185</v>
      </c>
      <c r="C570" s="0" t="s">
        <v>2186</v>
      </c>
      <c r="F570" s="1" t="n">
        <v>-4.47152304312995</v>
      </c>
      <c r="G570" s="5" t="s">
        <v>2187</v>
      </c>
      <c r="H570" s="1" t="n">
        <v>0.0405362119869128</v>
      </c>
    </row>
    <row r="571" customFormat="false" ht="12" hidden="false" customHeight="false" outlineLevel="0" collapsed="false">
      <c r="A571" s="0" t="n">
        <f aca="false">A570+1</f>
        <v>568</v>
      </c>
      <c r="B571" s="0" t="s">
        <v>2188</v>
      </c>
      <c r="C571" s="0" t="s">
        <v>2189</v>
      </c>
      <c r="E571" s="0" t="s">
        <v>2018</v>
      </c>
      <c r="F571" s="1" t="n">
        <v>-4.46096271094842</v>
      </c>
      <c r="G571" s="5" t="s">
        <v>2190</v>
      </c>
      <c r="H571" s="1" t="n">
        <v>0.0405362119869128</v>
      </c>
    </row>
    <row r="572" customFormat="false" ht="12" hidden="false" customHeight="false" outlineLevel="0" collapsed="false">
      <c r="A572" s="0" t="n">
        <f aca="false">A571+1</f>
        <v>569</v>
      </c>
      <c r="B572" s="0" t="s">
        <v>2191</v>
      </c>
      <c r="C572" s="0" t="s">
        <v>2192</v>
      </c>
      <c r="E572" s="0" t="s">
        <v>2193</v>
      </c>
      <c r="F572" s="1" t="n">
        <v>-4.45886242389485</v>
      </c>
      <c r="G572" s="5" t="s">
        <v>2194</v>
      </c>
      <c r="H572" s="1" t="n">
        <v>0.0405362119869128</v>
      </c>
    </row>
    <row r="573" customFormat="false" ht="12" hidden="false" customHeight="false" outlineLevel="0" collapsed="false">
      <c r="A573" s="0" t="n">
        <f aca="false">A572+1</f>
        <v>570</v>
      </c>
      <c r="B573" s="0" t="s">
        <v>2195</v>
      </c>
      <c r="C573" s="0" t="s">
        <v>2196</v>
      </c>
      <c r="D573" s="0" t="s">
        <v>2197</v>
      </c>
      <c r="E573" s="0" t="s">
        <v>1857</v>
      </c>
      <c r="F573" s="1" t="n">
        <v>-4.45753795269139</v>
      </c>
      <c r="G573" s="5" t="s">
        <v>2198</v>
      </c>
      <c r="H573" s="1" t="n">
        <v>0.0405362119869128</v>
      </c>
    </row>
    <row r="574" customFormat="false" ht="12" hidden="false" customHeight="false" outlineLevel="0" collapsed="false">
      <c r="A574" s="0" t="n">
        <f aca="false">A573+1</f>
        <v>571</v>
      </c>
      <c r="B574" s="0" t="s">
        <v>2199</v>
      </c>
      <c r="C574" s="0" t="s">
        <v>2200</v>
      </c>
      <c r="D574" s="0" t="s">
        <v>2201</v>
      </c>
      <c r="E574" s="0" t="s">
        <v>391</v>
      </c>
      <c r="F574" s="1" t="n">
        <v>-4.45485281839004</v>
      </c>
      <c r="G574" s="5" t="s">
        <v>2202</v>
      </c>
      <c r="H574" s="1" t="n">
        <v>0.0405362119869128</v>
      </c>
    </row>
    <row r="575" customFormat="false" ht="12" hidden="false" customHeight="false" outlineLevel="0" collapsed="false">
      <c r="A575" s="0" t="n">
        <f aca="false">A574+1</f>
        <v>572</v>
      </c>
      <c r="B575" s="0" t="s">
        <v>2203</v>
      </c>
      <c r="C575" s="0" t="s">
        <v>2204</v>
      </c>
      <c r="E575" s="0" t="s">
        <v>147</v>
      </c>
      <c r="F575" s="1" t="n">
        <v>-4.44853955639056</v>
      </c>
      <c r="G575" s="5" t="s">
        <v>2205</v>
      </c>
      <c r="H575" s="1" t="n">
        <v>0.0405362119869128</v>
      </c>
    </row>
    <row r="576" customFormat="false" ht="12" hidden="false" customHeight="false" outlineLevel="0" collapsed="false">
      <c r="A576" s="0" t="n">
        <f aca="false">A575+1</f>
        <v>573</v>
      </c>
      <c r="B576" s="0" t="s">
        <v>2206</v>
      </c>
      <c r="C576" s="0" t="s">
        <v>2207</v>
      </c>
      <c r="E576" s="0" t="s">
        <v>50</v>
      </c>
      <c r="F576" s="1" t="n">
        <v>-4.44355125682761</v>
      </c>
      <c r="G576" s="5" t="s">
        <v>2208</v>
      </c>
      <c r="H576" s="1" t="n">
        <v>0.0405362119869128</v>
      </c>
    </row>
    <row r="577" customFormat="false" ht="12" hidden="false" customHeight="false" outlineLevel="0" collapsed="false">
      <c r="A577" s="0" t="n">
        <f aca="false">A576+1</f>
        <v>574</v>
      </c>
      <c r="B577" s="0" t="s">
        <v>2209</v>
      </c>
      <c r="C577" s="0" t="s">
        <v>2210</v>
      </c>
      <c r="E577" s="0" t="s">
        <v>2211</v>
      </c>
      <c r="F577" s="1" t="n">
        <v>-4.43375231301701</v>
      </c>
      <c r="G577" s="5" t="s">
        <v>2212</v>
      </c>
      <c r="H577" s="1" t="n">
        <v>0.0405362119869128</v>
      </c>
    </row>
    <row r="578" customFormat="false" ht="12" hidden="false" customHeight="false" outlineLevel="0" collapsed="false">
      <c r="A578" s="0" t="n">
        <f aca="false">A577+1</f>
        <v>575</v>
      </c>
      <c r="B578" s="0" t="s">
        <v>2213</v>
      </c>
      <c r="C578" s="0" t="s">
        <v>2214</v>
      </c>
      <c r="D578" s="0" t="s">
        <v>2215</v>
      </c>
      <c r="E578" s="0" t="s">
        <v>2216</v>
      </c>
      <c r="F578" s="1" t="n">
        <v>-4.43097621700936</v>
      </c>
      <c r="G578" s="5" t="s">
        <v>2217</v>
      </c>
      <c r="H578" s="1" t="n">
        <v>0.0405362119869128</v>
      </c>
    </row>
    <row r="579" customFormat="false" ht="12" hidden="false" customHeight="false" outlineLevel="0" collapsed="false">
      <c r="A579" s="0" t="n">
        <f aca="false">A578+1</f>
        <v>576</v>
      </c>
      <c r="B579" s="0" t="s">
        <v>2218</v>
      </c>
      <c r="C579" s="0" t="s">
        <v>2219</v>
      </c>
      <c r="F579" s="1" t="n">
        <v>-4.4297136233768</v>
      </c>
      <c r="G579" s="5" t="s">
        <v>2220</v>
      </c>
      <c r="H579" s="1" t="n">
        <v>0.0405362119869128</v>
      </c>
    </row>
    <row r="580" customFormat="false" ht="12" hidden="false" customHeight="false" outlineLevel="0" collapsed="false">
      <c r="A580" s="0" t="n">
        <f aca="false">A579+1</f>
        <v>577</v>
      </c>
      <c r="B580" s="0" t="s">
        <v>2221</v>
      </c>
      <c r="C580" s="0" t="s">
        <v>2222</v>
      </c>
      <c r="E580" s="0" t="s">
        <v>2223</v>
      </c>
      <c r="F580" s="1" t="n">
        <v>-4.4226784470556</v>
      </c>
      <c r="G580" s="5" t="s">
        <v>2224</v>
      </c>
      <c r="H580" s="1" t="n">
        <v>0.0405362119869128</v>
      </c>
    </row>
    <row r="581" customFormat="false" ht="12" hidden="false" customHeight="false" outlineLevel="0" collapsed="false">
      <c r="A581" s="0" t="n">
        <f aca="false">A580+1</f>
        <v>578</v>
      </c>
      <c r="B581" s="0" t="s">
        <v>2225</v>
      </c>
      <c r="C581" s="0" t="s">
        <v>2226</v>
      </c>
      <c r="E581" s="0" t="s">
        <v>2227</v>
      </c>
      <c r="F581" s="1" t="n">
        <v>-4.41338481262151</v>
      </c>
      <c r="G581" s="5" t="s">
        <v>2228</v>
      </c>
      <c r="H581" s="1" t="n">
        <v>0.0405362119869128</v>
      </c>
    </row>
    <row r="582" customFormat="false" ht="12" hidden="false" customHeight="false" outlineLevel="0" collapsed="false">
      <c r="A582" s="0" t="n">
        <f aca="false">A581+1</f>
        <v>579</v>
      </c>
      <c r="B582" s="0" t="s">
        <v>2229</v>
      </c>
      <c r="C582" s="0" t="s">
        <v>2230</v>
      </c>
      <c r="D582" s="0" t="s">
        <v>2231</v>
      </c>
      <c r="E582" s="0" t="s">
        <v>2232</v>
      </c>
      <c r="F582" s="1" t="n">
        <v>-4.41121241301228</v>
      </c>
      <c r="G582" s="5" t="s">
        <v>2233</v>
      </c>
      <c r="H582" s="1" t="n">
        <v>0.0405362119869128</v>
      </c>
    </row>
    <row r="583" customFormat="false" ht="12" hidden="false" customHeight="false" outlineLevel="0" collapsed="false">
      <c r="A583" s="0" t="n">
        <f aca="false">A582+1</f>
        <v>580</v>
      </c>
      <c r="B583" s="0" t="s">
        <v>2234</v>
      </c>
      <c r="C583" s="0" t="s">
        <v>2235</v>
      </c>
      <c r="E583" s="0" t="s">
        <v>1760</v>
      </c>
      <c r="F583" s="1" t="n">
        <v>-4.40973822438372</v>
      </c>
      <c r="G583" s="5" t="s">
        <v>2236</v>
      </c>
      <c r="H583" s="1" t="n">
        <v>0.0405362119869128</v>
      </c>
    </row>
    <row r="584" customFormat="false" ht="12" hidden="false" customHeight="false" outlineLevel="0" collapsed="false">
      <c r="A584" s="0" t="n">
        <f aca="false">A583+1</f>
        <v>581</v>
      </c>
      <c r="B584" s="0" t="s">
        <v>2237</v>
      </c>
      <c r="C584" s="0" t="s">
        <v>2238</v>
      </c>
      <c r="D584" s="0" t="s">
        <v>2239</v>
      </c>
      <c r="E584" s="0" t="s">
        <v>571</v>
      </c>
      <c r="F584" s="1" t="n">
        <v>-4.40744894454992</v>
      </c>
      <c r="G584" s="5" t="s">
        <v>2240</v>
      </c>
      <c r="H584" s="1" t="n">
        <v>0.0405362119869128</v>
      </c>
    </row>
    <row r="585" customFormat="false" ht="12" hidden="false" customHeight="false" outlineLevel="0" collapsed="false">
      <c r="A585" s="0" t="n">
        <f aca="false">A584+1</f>
        <v>582</v>
      </c>
      <c r="B585" s="0" t="s">
        <v>2241</v>
      </c>
      <c r="C585" s="0" t="s">
        <v>2242</v>
      </c>
      <c r="E585" s="0" t="s">
        <v>298</v>
      </c>
      <c r="F585" s="1" t="n">
        <v>-4.40574730661438</v>
      </c>
      <c r="G585" s="5" t="s">
        <v>2243</v>
      </c>
      <c r="H585" s="1" t="n">
        <v>0.0405362119869128</v>
      </c>
    </row>
    <row r="586" customFormat="false" ht="12" hidden="false" customHeight="false" outlineLevel="0" collapsed="false">
      <c r="A586" s="0" t="n">
        <f aca="false">A585+1</f>
        <v>583</v>
      </c>
      <c r="B586" s="0" t="s">
        <v>2244</v>
      </c>
      <c r="C586" s="0" t="s">
        <v>2245</v>
      </c>
      <c r="E586" s="0" t="s">
        <v>68</v>
      </c>
      <c r="F586" s="1" t="n">
        <v>-4.40245439032388</v>
      </c>
      <c r="G586" s="5" t="s">
        <v>2246</v>
      </c>
      <c r="H586" s="1" t="n">
        <v>0.0405362119869128</v>
      </c>
    </row>
    <row r="587" customFormat="false" ht="12" hidden="false" customHeight="false" outlineLevel="0" collapsed="false">
      <c r="A587" s="0" t="n">
        <f aca="false">A586+1</f>
        <v>584</v>
      </c>
      <c r="B587" s="0" t="s">
        <v>2247</v>
      </c>
      <c r="C587" s="0" t="s">
        <v>2248</v>
      </c>
      <c r="E587" s="0" t="s">
        <v>2249</v>
      </c>
      <c r="F587" s="1" t="n">
        <v>-4.40124721054358</v>
      </c>
      <c r="G587" s="5" t="s">
        <v>2250</v>
      </c>
      <c r="H587" s="1" t="n">
        <v>0.0405362119869128</v>
      </c>
    </row>
    <row r="588" customFormat="false" ht="12" hidden="false" customHeight="false" outlineLevel="0" collapsed="false">
      <c r="A588" s="0" t="n">
        <f aca="false">A587+1</f>
        <v>585</v>
      </c>
      <c r="B588" s="0" t="s">
        <v>2251</v>
      </c>
      <c r="C588" s="0" t="s">
        <v>2252</v>
      </c>
      <c r="D588" s="0" t="s">
        <v>2253</v>
      </c>
      <c r="E588" s="0" t="s">
        <v>2254</v>
      </c>
      <c r="F588" s="1" t="n">
        <v>-4.39830768523534</v>
      </c>
      <c r="G588" s="5" t="s">
        <v>2255</v>
      </c>
      <c r="H588" s="1" t="n">
        <v>0.0405362119869128</v>
      </c>
    </row>
    <row r="589" customFormat="false" ht="12" hidden="false" customHeight="false" outlineLevel="0" collapsed="false">
      <c r="A589" s="0" t="n">
        <f aca="false">A588+1</f>
        <v>586</v>
      </c>
      <c r="B589" s="0" t="s">
        <v>2256</v>
      </c>
      <c r="C589" s="0" t="s">
        <v>2257</v>
      </c>
      <c r="D589" s="0" t="s">
        <v>2258</v>
      </c>
      <c r="E589" s="0" t="s">
        <v>1446</v>
      </c>
      <c r="F589" s="1" t="n">
        <v>-4.3968410744201</v>
      </c>
      <c r="G589" s="5" t="s">
        <v>2259</v>
      </c>
      <c r="H589" s="1" t="n">
        <v>0.0405362119869128</v>
      </c>
    </row>
    <row r="590" customFormat="false" ht="12" hidden="false" customHeight="false" outlineLevel="0" collapsed="false">
      <c r="A590" s="0" t="n">
        <f aca="false">A589+1</f>
        <v>587</v>
      </c>
      <c r="B590" s="0" t="s">
        <v>2260</v>
      </c>
      <c r="C590" s="0" t="s">
        <v>2261</v>
      </c>
      <c r="E590" s="0" t="s">
        <v>2262</v>
      </c>
      <c r="F590" s="1" t="n">
        <v>-4.39319464090148</v>
      </c>
      <c r="G590" s="5" t="s">
        <v>2263</v>
      </c>
      <c r="H590" s="1" t="n">
        <v>0.0405362119869128</v>
      </c>
    </row>
    <row r="591" customFormat="false" ht="12" hidden="false" customHeight="false" outlineLevel="0" collapsed="false">
      <c r="A591" s="0" t="n">
        <f aca="false">A590+1</f>
        <v>588</v>
      </c>
      <c r="B591" s="0" t="s">
        <v>2264</v>
      </c>
      <c r="C591" s="0" t="s">
        <v>2265</v>
      </c>
      <c r="D591" s="0" t="s">
        <v>2266</v>
      </c>
      <c r="E591" s="0" t="s">
        <v>632</v>
      </c>
      <c r="F591" s="1" t="n">
        <v>-4.39275346285828</v>
      </c>
      <c r="G591" s="5" t="s">
        <v>2267</v>
      </c>
      <c r="H591" s="1" t="n">
        <v>0.0405362119869128</v>
      </c>
    </row>
    <row r="592" customFormat="false" ht="12" hidden="false" customHeight="false" outlineLevel="0" collapsed="false">
      <c r="A592" s="0" t="n">
        <f aca="false">A591+1</f>
        <v>589</v>
      </c>
      <c r="B592" s="0" t="s">
        <v>2268</v>
      </c>
      <c r="C592" s="0" t="s">
        <v>2269</v>
      </c>
      <c r="E592" s="0" t="s">
        <v>2270</v>
      </c>
      <c r="F592" s="1" t="n">
        <v>-4.39232393458031</v>
      </c>
      <c r="G592" s="5" t="s">
        <v>2271</v>
      </c>
      <c r="H592" s="1" t="n">
        <v>0.0405362119869128</v>
      </c>
    </row>
    <row r="593" customFormat="false" ht="12" hidden="false" customHeight="false" outlineLevel="0" collapsed="false">
      <c r="A593" s="0" t="n">
        <f aca="false">A592+1</f>
        <v>590</v>
      </c>
      <c r="B593" s="0" t="s">
        <v>2272</v>
      </c>
      <c r="C593" s="0" t="s">
        <v>2273</v>
      </c>
      <c r="F593" s="1" t="n">
        <v>-4.38867773244822</v>
      </c>
      <c r="G593" s="5" t="s">
        <v>2274</v>
      </c>
      <c r="H593" s="1" t="n">
        <v>0.0405362119869128</v>
      </c>
    </row>
    <row r="594" customFormat="false" ht="12" hidden="false" customHeight="false" outlineLevel="0" collapsed="false">
      <c r="A594" s="0" t="n">
        <f aca="false">A593+1</f>
        <v>591</v>
      </c>
      <c r="B594" s="0" t="s">
        <v>2275</v>
      </c>
      <c r="C594" s="0" t="s">
        <v>2276</v>
      </c>
      <c r="E594" s="0" t="s">
        <v>50</v>
      </c>
      <c r="F594" s="1" t="n">
        <v>-4.38584644258047</v>
      </c>
      <c r="G594" s="5" t="s">
        <v>2277</v>
      </c>
      <c r="H594" s="1" t="n">
        <v>0.0405362119869128</v>
      </c>
    </row>
    <row r="595" customFormat="false" ht="12" hidden="false" customHeight="false" outlineLevel="0" collapsed="false">
      <c r="A595" s="0" t="n">
        <f aca="false">A594+1</f>
        <v>592</v>
      </c>
      <c r="B595" s="0" t="s">
        <v>2278</v>
      </c>
      <c r="C595" s="0" t="s">
        <v>2279</v>
      </c>
      <c r="E595" s="0" t="s">
        <v>50</v>
      </c>
      <c r="F595" s="1" t="n">
        <v>-4.3853697282943</v>
      </c>
      <c r="G595" s="5" t="s">
        <v>2280</v>
      </c>
      <c r="H595" s="1" t="n">
        <v>0.0405362119869128</v>
      </c>
    </row>
    <row r="596" customFormat="false" ht="12" hidden="false" customHeight="false" outlineLevel="0" collapsed="false">
      <c r="A596" s="0" t="n">
        <f aca="false">A595+1</f>
        <v>593</v>
      </c>
      <c r="B596" s="0" t="s">
        <v>2281</v>
      </c>
      <c r="C596" s="0" t="s">
        <v>2282</v>
      </c>
      <c r="E596" s="0" t="s">
        <v>2283</v>
      </c>
      <c r="F596" s="1" t="n">
        <v>-4.3736805845701</v>
      </c>
      <c r="G596" s="5" t="s">
        <v>2284</v>
      </c>
      <c r="H596" s="1" t="n">
        <v>0.0405362119869128</v>
      </c>
    </row>
    <row r="597" customFormat="false" ht="12" hidden="false" customHeight="false" outlineLevel="0" collapsed="false">
      <c r="A597" s="0" t="n">
        <f aca="false">A596+1</f>
        <v>594</v>
      </c>
      <c r="B597" s="0" t="s">
        <v>2285</v>
      </c>
      <c r="C597" s="0" t="s">
        <v>2286</v>
      </c>
      <c r="D597" s="0" t="s">
        <v>2287</v>
      </c>
      <c r="E597" s="0" t="s">
        <v>2288</v>
      </c>
      <c r="F597" s="1" t="n">
        <v>-4.36961950005676</v>
      </c>
      <c r="G597" s="5" t="s">
        <v>2289</v>
      </c>
      <c r="H597" s="1" t="n">
        <v>0.0405362119869128</v>
      </c>
    </row>
    <row r="598" customFormat="false" ht="12" hidden="false" customHeight="false" outlineLevel="0" collapsed="false">
      <c r="A598" s="0" t="n">
        <f aca="false">A597+1</f>
        <v>595</v>
      </c>
      <c r="B598" s="0" t="s">
        <v>2290</v>
      </c>
      <c r="C598" s="0" t="s">
        <v>2291</v>
      </c>
      <c r="E598" s="0" t="s">
        <v>163</v>
      </c>
      <c r="F598" s="1" t="n">
        <v>-4.36571501744956</v>
      </c>
      <c r="G598" s="5" t="s">
        <v>2292</v>
      </c>
      <c r="H598" s="1" t="n">
        <v>0.0405362119869128</v>
      </c>
    </row>
    <row r="599" customFormat="false" ht="12" hidden="false" customHeight="false" outlineLevel="0" collapsed="false">
      <c r="A599" s="0" t="n">
        <f aca="false">A598+1</f>
        <v>596</v>
      </c>
      <c r="B599" s="0" t="s">
        <v>2293</v>
      </c>
      <c r="C599" s="0" t="s">
        <v>2294</v>
      </c>
      <c r="D599" s="0" t="s">
        <v>2295</v>
      </c>
      <c r="E599" s="0" t="s">
        <v>2296</v>
      </c>
      <c r="F599" s="1" t="n">
        <v>-4.36171690090372</v>
      </c>
      <c r="G599" s="5" t="s">
        <v>2297</v>
      </c>
      <c r="H599" s="1" t="n">
        <v>0.0405362119869128</v>
      </c>
    </row>
    <row r="600" customFormat="false" ht="12" hidden="false" customHeight="false" outlineLevel="0" collapsed="false">
      <c r="A600" s="0" t="n">
        <f aca="false">A599+1</f>
        <v>597</v>
      </c>
      <c r="B600" s="0" t="s">
        <v>2298</v>
      </c>
      <c r="C600" s="0" t="s">
        <v>2299</v>
      </c>
      <c r="D600" s="0" t="s">
        <v>2300</v>
      </c>
      <c r="E600" s="0" t="s">
        <v>2301</v>
      </c>
      <c r="F600" s="1" t="n">
        <v>-4.35922348359272</v>
      </c>
      <c r="G600" s="5" t="s">
        <v>2302</v>
      </c>
      <c r="H600" s="1" t="n">
        <v>0.0405362119869128</v>
      </c>
    </row>
    <row r="601" customFormat="false" ht="12" hidden="false" customHeight="false" outlineLevel="0" collapsed="false">
      <c r="A601" s="0" t="n">
        <f aca="false">A600+1</f>
        <v>598</v>
      </c>
      <c r="B601" s="0" t="s">
        <v>2303</v>
      </c>
      <c r="C601" s="0" t="s">
        <v>2304</v>
      </c>
      <c r="E601" s="0" t="s">
        <v>2305</v>
      </c>
      <c r="F601" s="1" t="n">
        <v>-4.34113108402559</v>
      </c>
      <c r="G601" s="5" t="s">
        <v>2306</v>
      </c>
      <c r="H601" s="1" t="n">
        <v>0.0758891050640237</v>
      </c>
    </row>
    <row r="602" customFormat="false" ht="12" hidden="false" customHeight="false" outlineLevel="0" collapsed="false">
      <c r="A602" s="0" t="n">
        <f aca="false">A601+1</f>
        <v>599</v>
      </c>
      <c r="B602" s="0" t="s">
        <v>2307</v>
      </c>
      <c r="C602" s="0" t="s">
        <v>2308</v>
      </c>
      <c r="E602" s="0" t="s">
        <v>50</v>
      </c>
      <c r="F602" s="1" t="n">
        <v>-4.33943382357109</v>
      </c>
      <c r="G602" s="5" t="s">
        <v>2309</v>
      </c>
      <c r="H602" s="1" t="n">
        <v>0.0758891050640237</v>
      </c>
    </row>
    <row r="603" customFormat="false" ht="12" hidden="false" customHeight="false" outlineLevel="0" collapsed="false">
      <c r="A603" s="0" t="n">
        <f aca="false">A602+1</f>
        <v>600</v>
      </c>
      <c r="B603" s="0" t="s">
        <v>2310</v>
      </c>
      <c r="C603" s="0" t="s">
        <v>2311</v>
      </c>
      <c r="F603" s="1" t="n">
        <v>-4.33906589884569</v>
      </c>
      <c r="G603" s="5" t="s">
        <v>2312</v>
      </c>
      <c r="H603" s="1" t="n">
        <v>0.0758891050640237</v>
      </c>
    </row>
    <row r="604" customFormat="false" ht="12" hidden="false" customHeight="false" outlineLevel="0" collapsed="false">
      <c r="A604" s="0" t="n">
        <f aca="false">A603+1</f>
        <v>601</v>
      </c>
      <c r="B604" s="0" t="s">
        <v>2313</v>
      </c>
      <c r="C604" s="0" t="s">
        <v>2314</v>
      </c>
      <c r="D604" s="0" t="s">
        <v>2315</v>
      </c>
      <c r="E604" s="0" t="s">
        <v>2316</v>
      </c>
      <c r="F604" s="1" t="n">
        <v>-4.33555248487176</v>
      </c>
      <c r="G604" s="5" t="s">
        <v>2317</v>
      </c>
      <c r="H604" s="1" t="n">
        <v>0.0758891050640237</v>
      </c>
    </row>
    <row r="605" customFormat="false" ht="12" hidden="false" customHeight="false" outlineLevel="0" collapsed="false">
      <c r="A605" s="0" t="n">
        <f aca="false">A604+1</f>
        <v>602</v>
      </c>
      <c r="B605" s="0" t="s">
        <v>2318</v>
      </c>
      <c r="C605" s="0" t="s">
        <v>2319</v>
      </c>
      <c r="D605" s="0" t="s">
        <v>2320</v>
      </c>
      <c r="E605" s="0" t="s">
        <v>2321</v>
      </c>
      <c r="F605" s="1" t="n">
        <v>-4.33424086998461</v>
      </c>
      <c r="G605" s="5" t="s">
        <v>2322</v>
      </c>
      <c r="H605" s="1" t="n">
        <v>0.0758891050640237</v>
      </c>
    </row>
    <row r="606" customFormat="false" ht="12" hidden="false" customHeight="false" outlineLevel="0" collapsed="false">
      <c r="A606" s="0" t="n">
        <f aca="false">A605+1</f>
        <v>603</v>
      </c>
      <c r="B606" s="0" t="s">
        <v>2323</v>
      </c>
      <c r="C606" s="0" t="s">
        <v>2324</v>
      </c>
      <c r="E606" s="0" t="s">
        <v>50</v>
      </c>
      <c r="F606" s="1" t="n">
        <v>-4.33376180331412</v>
      </c>
      <c r="G606" s="5" t="s">
        <v>2325</v>
      </c>
      <c r="H606" s="1" t="n">
        <v>0.0758891050640237</v>
      </c>
    </row>
    <row r="607" customFormat="false" ht="12" hidden="false" customHeight="false" outlineLevel="0" collapsed="false">
      <c r="A607" s="0" t="n">
        <f aca="false">A606+1</f>
        <v>604</v>
      </c>
      <c r="B607" s="0" t="s">
        <v>2326</v>
      </c>
      <c r="C607" s="0" t="s">
        <v>2327</v>
      </c>
      <c r="E607" s="0" t="s">
        <v>2328</v>
      </c>
      <c r="F607" s="1" t="n">
        <v>-4.32746593149489</v>
      </c>
      <c r="G607" s="5" t="s">
        <v>2329</v>
      </c>
      <c r="H607" s="1" t="n">
        <v>0.0758891050640237</v>
      </c>
    </row>
    <row r="608" customFormat="false" ht="12" hidden="false" customHeight="false" outlineLevel="0" collapsed="false">
      <c r="A608" s="0" t="n">
        <f aca="false">A607+1</f>
        <v>605</v>
      </c>
      <c r="B608" s="0" t="s">
        <v>2330</v>
      </c>
      <c r="C608" s="0" t="s">
        <v>2331</v>
      </c>
      <c r="F608" s="1" t="n">
        <v>-4.32300111326757</v>
      </c>
      <c r="G608" s="5" t="s">
        <v>2332</v>
      </c>
      <c r="H608" s="1" t="n">
        <v>0.0758891050640237</v>
      </c>
    </row>
    <row r="609" customFormat="false" ht="12" hidden="false" customHeight="false" outlineLevel="0" collapsed="false">
      <c r="A609" s="0" t="n">
        <f aca="false">A608+1</f>
        <v>606</v>
      </c>
      <c r="B609" s="0" t="s">
        <v>2333</v>
      </c>
      <c r="C609" s="0" t="s">
        <v>2334</v>
      </c>
      <c r="E609" s="0" t="s">
        <v>50</v>
      </c>
      <c r="F609" s="1" t="n">
        <v>-4.32089768375001</v>
      </c>
      <c r="G609" s="5" t="s">
        <v>2335</v>
      </c>
      <c r="H609" s="1" t="n">
        <v>0.0758891050640237</v>
      </c>
    </row>
    <row r="610" customFormat="false" ht="12" hidden="false" customHeight="false" outlineLevel="0" collapsed="false">
      <c r="A610" s="0" t="n">
        <f aca="false">A609+1</f>
        <v>607</v>
      </c>
      <c r="B610" s="0" t="s">
        <v>2336</v>
      </c>
      <c r="C610" s="0" t="s">
        <v>2337</v>
      </c>
      <c r="F610" s="1" t="n">
        <v>-4.3183004208004</v>
      </c>
      <c r="G610" s="5" t="s">
        <v>2338</v>
      </c>
      <c r="H610" s="1" t="n">
        <v>0.0758891050640237</v>
      </c>
    </row>
    <row r="611" customFormat="false" ht="12" hidden="false" customHeight="false" outlineLevel="0" collapsed="false">
      <c r="A611" s="0" t="n">
        <f aca="false">A610+1</f>
        <v>608</v>
      </c>
      <c r="B611" s="0" t="s">
        <v>2339</v>
      </c>
      <c r="C611" s="0" t="s">
        <v>2340</v>
      </c>
      <c r="D611" s="0" t="s">
        <v>2341</v>
      </c>
      <c r="E611" s="0" t="s">
        <v>2342</v>
      </c>
      <c r="F611" s="1" t="n">
        <v>-4.31561892983243</v>
      </c>
      <c r="G611" s="5" t="s">
        <v>2343</v>
      </c>
      <c r="H611" s="1" t="n">
        <v>0.0758891050640237</v>
      </c>
    </row>
    <row r="612" customFormat="false" ht="12" hidden="false" customHeight="false" outlineLevel="0" collapsed="false">
      <c r="A612" s="0" t="n">
        <f aca="false">A611+1</f>
        <v>609</v>
      </c>
      <c r="B612" s="0" t="s">
        <v>2344</v>
      </c>
      <c r="C612" s="0" t="s">
        <v>2345</v>
      </c>
      <c r="F612" s="1" t="n">
        <v>-4.31473327629585</v>
      </c>
      <c r="G612" s="5" t="s">
        <v>2346</v>
      </c>
      <c r="H612" s="1" t="n">
        <v>0.0758891050640237</v>
      </c>
    </row>
    <row r="613" customFormat="false" ht="12" hidden="false" customHeight="false" outlineLevel="0" collapsed="false">
      <c r="A613" s="0" t="n">
        <f aca="false">A612+1</f>
        <v>610</v>
      </c>
      <c r="B613" s="0" t="s">
        <v>2347</v>
      </c>
      <c r="C613" s="0" t="s">
        <v>2348</v>
      </c>
      <c r="F613" s="1" t="n">
        <v>-4.31257898920368</v>
      </c>
      <c r="G613" s="5" t="s">
        <v>2349</v>
      </c>
      <c r="H613" s="1" t="n">
        <v>0.0758891050640237</v>
      </c>
    </row>
    <row r="614" customFormat="false" ht="12" hidden="false" customHeight="false" outlineLevel="0" collapsed="false">
      <c r="A614" s="0" t="n">
        <f aca="false">A613+1</f>
        <v>611</v>
      </c>
      <c r="B614" s="0" t="s">
        <v>2350</v>
      </c>
      <c r="C614" s="0" t="s">
        <v>2351</v>
      </c>
      <c r="D614" s="0" t="s">
        <v>2352</v>
      </c>
      <c r="E614" s="0" t="s">
        <v>401</v>
      </c>
      <c r="F614" s="1" t="n">
        <v>-4.31026908683171</v>
      </c>
      <c r="G614" s="5" t="s">
        <v>2353</v>
      </c>
      <c r="H614" s="1" t="n">
        <v>0.0758891050640237</v>
      </c>
    </row>
    <row r="615" customFormat="false" ht="12" hidden="false" customHeight="false" outlineLevel="0" collapsed="false">
      <c r="A615" s="0" t="n">
        <f aca="false">A614+1</f>
        <v>612</v>
      </c>
      <c r="B615" s="0" t="s">
        <v>2354</v>
      </c>
      <c r="C615" s="0" t="s">
        <v>2355</v>
      </c>
      <c r="D615" s="0" t="s">
        <v>54</v>
      </c>
      <c r="E615" s="0" t="s">
        <v>55</v>
      </c>
      <c r="F615" s="1" t="n">
        <v>-4.30632305764911</v>
      </c>
      <c r="G615" s="5" t="s">
        <v>2356</v>
      </c>
      <c r="H615" s="1" t="n">
        <v>0.0758891050640237</v>
      </c>
    </row>
    <row r="616" customFormat="false" ht="12" hidden="false" customHeight="false" outlineLevel="0" collapsed="false">
      <c r="A616" s="0" t="n">
        <f aca="false">A615+1</f>
        <v>613</v>
      </c>
      <c r="B616" s="0" t="s">
        <v>2357</v>
      </c>
      <c r="C616" s="0" t="s">
        <v>2358</v>
      </c>
      <c r="E616" s="0" t="s">
        <v>193</v>
      </c>
      <c r="F616" s="1" t="n">
        <v>-4.30221153949964</v>
      </c>
      <c r="G616" s="5" t="s">
        <v>2359</v>
      </c>
      <c r="H616" s="1" t="n">
        <v>0.0758891050640237</v>
      </c>
    </row>
    <row r="617" customFormat="false" ht="12" hidden="false" customHeight="false" outlineLevel="0" collapsed="false">
      <c r="A617" s="0" t="n">
        <f aca="false">A616+1</f>
        <v>614</v>
      </c>
      <c r="B617" s="0" t="s">
        <v>2360</v>
      </c>
      <c r="C617" s="0" t="s">
        <v>2361</v>
      </c>
      <c r="D617" s="0" t="s">
        <v>2362</v>
      </c>
      <c r="E617" s="0" t="s">
        <v>2363</v>
      </c>
      <c r="F617" s="1" t="n">
        <v>-4.29720002393849</v>
      </c>
      <c r="G617" s="5" t="s">
        <v>2364</v>
      </c>
      <c r="H617" s="1" t="n">
        <v>0.0758891050640237</v>
      </c>
    </row>
    <row r="618" customFormat="false" ht="12" hidden="false" customHeight="false" outlineLevel="0" collapsed="false">
      <c r="A618" s="0" t="n">
        <f aca="false">A617+1</f>
        <v>615</v>
      </c>
      <c r="B618" s="0" t="s">
        <v>2365</v>
      </c>
      <c r="C618" s="0" t="s">
        <v>2366</v>
      </c>
      <c r="D618" s="0" t="s">
        <v>2367</v>
      </c>
      <c r="E618" s="0" t="s">
        <v>2368</v>
      </c>
      <c r="F618" s="1" t="n">
        <v>-4.29416094078632</v>
      </c>
      <c r="G618" s="5" t="s">
        <v>2369</v>
      </c>
      <c r="H618" s="1" t="n">
        <v>0.0758891050640237</v>
      </c>
    </row>
    <row r="619" customFormat="false" ht="12" hidden="false" customHeight="false" outlineLevel="0" collapsed="false">
      <c r="A619" s="0" t="n">
        <f aca="false">A618+1</f>
        <v>616</v>
      </c>
      <c r="B619" s="0" t="s">
        <v>2370</v>
      </c>
      <c r="C619" s="0" t="s">
        <v>2371</v>
      </c>
      <c r="D619" s="0" t="s">
        <v>495</v>
      </c>
      <c r="E619" s="0" t="s">
        <v>496</v>
      </c>
      <c r="F619" s="1" t="n">
        <v>-4.29180817346695</v>
      </c>
      <c r="G619" s="5" t="s">
        <v>2372</v>
      </c>
      <c r="H619" s="1" t="n">
        <v>0.0758891050640237</v>
      </c>
    </row>
    <row r="620" customFormat="false" ht="12" hidden="false" customHeight="false" outlineLevel="0" collapsed="false">
      <c r="A620" s="0" t="n">
        <f aca="false">A619+1</f>
        <v>617</v>
      </c>
      <c r="B620" s="0" t="s">
        <v>2373</v>
      </c>
      <c r="C620" s="0" t="s">
        <v>2374</v>
      </c>
      <c r="E620" s="0" t="s">
        <v>2375</v>
      </c>
      <c r="F620" s="1" t="n">
        <v>-4.29179894192653</v>
      </c>
      <c r="G620" s="5" t="s">
        <v>2376</v>
      </c>
      <c r="H620" s="1" t="n">
        <v>0.0758891050640237</v>
      </c>
    </row>
    <row r="621" customFormat="false" ht="12" hidden="false" customHeight="false" outlineLevel="0" collapsed="false">
      <c r="A621" s="0" t="n">
        <f aca="false">A620+1</f>
        <v>618</v>
      </c>
      <c r="B621" s="0" t="s">
        <v>2377</v>
      </c>
      <c r="C621" s="0" t="s">
        <v>2378</v>
      </c>
      <c r="D621" s="0" t="s">
        <v>2379</v>
      </c>
      <c r="E621" s="0" t="s">
        <v>2380</v>
      </c>
      <c r="F621" s="1" t="n">
        <v>-4.28718924567631</v>
      </c>
      <c r="G621" s="5" t="s">
        <v>2381</v>
      </c>
      <c r="H621" s="1" t="n">
        <v>0.0758891050640237</v>
      </c>
    </row>
    <row r="622" customFormat="false" ht="12" hidden="false" customHeight="false" outlineLevel="0" collapsed="false">
      <c r="A622" s="0" t="n">
        <f aca="false">A621+1</f>
        <v>619</v>
      </c>
      <c r="B622" s="0" t="s">
        <v>2382</v>
      </c>
      <c r="C622" s="0" t="s">
        <v>2383</v>
      </c>
      <c r="D622" s="0" t="s">
        <v>2384</v>
      </c>
      <c r="E622" s="0" t="s">
        <v>2385</v>
      </c>
      <c r="F622" s="1" t="n">
        <v>-4.28645281841551</v>
      </c>
      <c r="G622" s="5" t="s">
        <v>2386</v>
      </c>
      <c r="H622" s="1" t="n">
        <v>0.0758891050640237</v>
      </c>
    </row>
    <row r="623" customFormat="false" ht="12" hidden="false" customHeight="false" outlineLevel="0" collapsed="false">
      <c r="A623" s="0" t="n">
        <f aca="false">A622+1</f>
        <v>620</v>
      </c>
      <c r="B623" s="0" t="s">
        <v>2387</v>
      </c>
      <c r="C623" s="0" t="s">
        <v>2388</v>
      </c>
      <c r="D623" s="0" t="s">
        <v>1790</v>
      </c>
      <c r="E623" s="0" t="s">
        <v>2389</v>
      </c>
      <c r="F623" s="1" t="n">
        <v>-4.28339251356831</v>
      </c>
      <c r="G623" s="5" t="s">
        <v>2390</v>
      </c>
      <c r="H623" s="1" t="n">
        <v>0.0758891050640237</v>
      </c>
    </row>
    <row r="624" customFormat="false" ht="12" hidden="false" customHeight="false" outlineLevel="0" collapsed="false">
      <c r="A624" s="0" t="n">
        <f aca="false">A623+1</f>
        <v>621</v>
      </c>
      <c r="B624" s="0" t="s">
        <v>2391</v>
      </c>
      <c r="C624" s="0" t="s">
        <v>2392</v>
      </c>
      <c r="E624" s="0" t="s">
        <v>2393</v>
      </c>
      <c r="F624" s="1" t="n">
        <v>-4.28036664978247</v>
      </c>
      <c r="G624" s="5" t="s">
        <v>2394</v>
      </c>
      <c r="H624" s="1" t="n">
        <v>0.0758891050640237</v>
      </c>
    </row>
    <row r="625" customFormat="false" ht="12" hidden="false" customHeight="false" outlineLevel="0" collapsed="false">
      <c r="A625" s="0" t="n">
        <f aca="false">A624+1</f>
        <v>622</v>
      </c>
      <c r="B625" s="0" t="s">
        <v>2395</v>
      </c>
      <c r="C625" s="0" t="s">
        <v>2396</v>
      </c>
      <c r="D625" s="0" t="s">
        <v>2397</v>
      </c>
      <c r="E625" s="0" t="s">
        <v>50</v>
      </c>
      <c r="F625" s="1" t="n">
        <v>-4.27528531836762</v>
      </c>
      <c r="G625" s="5" t="s">
        <v>2398</v>
      </c>
      <c r="H625" s="1" t="n">
        <v>0.0758891050640237</v>
      </c>
    </row>
    <row r="626" customFormat="false" ht="12" hidden="false" customHeight="false" outlineLevel="0" collapsed="false">
      <c r="A626" s="0" t="n">
        <f aca="false">A625+1</f>
        <v>623</v>
      </c>
      <c r="B626" s="0" t="s">
        <v>2399</v>
      </c>
      <c r="C626" s="0" t="s">
        <v>2400</v>
      </c>
      <c r="D626" s="0" t="s">
        <v>2401</v>
      </c>
      <c r="E626" s="0" t="s">
        <v>2402</v>
      </c>
      <c r="F626" s="1" t="n">
        <v>-4.27422109027216</v>
      </c>
      <c r="G626" s="5" t="s">
        <v>2403</v>
      </c>
      <c r="H626" s="1" t="n">
        <v>0.0758891050640237</v>
      </c>
    </row>
    <row r="627" customFormat="false" ht="12" hidden="false" customHeight="false" outlineLevel="0" collapsed="false">
      <c r="A627" s="0" t="n">
        <f aca="false">A626+1</f>
        <v>624</v>
      </c>
      <c r="B627" s="0" t="s">
        <v>2404</v>
      </c>
      <c r="C627" s="0" t="s">
        <v>2405</v>
      </c>
      <c r="E627" s="0" t="s">
        <v>2406</v>
      </c>
      <c r="F627" s="1" t="n">
        <v>-4.27224067510248</v>
      </c>
      <c r="G627" s="5" t="s">
        <v>2407</v>
      </c>
      <c r="H627" s="1" t="n">
        <v>0.0758891050640237</v>
      </c>
    </row>
    <row r="628" customFormat="false" ht="12" hidden="false" customHeight="false" outlineLevel="0" collapsed="false">
      <c r="A628" s="0" t="n">
        <f aca="false">A627+1</f>
        <v>625</v>
      </c>
      <c r="B628" s="0" t="s">
        <v>2408</v>
      </c>
      <c r="C628" s="0" t="s">
        <v>2409</v>
      </c>
      <c r="D628" s="0" t="s">
        <v>2410</v>
      </c>
      <c r="E628" s="0" t="s">
        <v>2411</v>
      </c>
      <c r="F628" s="1" t="n">
        <v>-4.27074263436697</v>
      </c>
      <c r="G628" s="5" t="s">
        <v>2412</v>
      </c>
      <c r="H628" s="1" t="n">
        <v>0.0758891050640237</v>
      </c>
    </row>
    <row r="629" customFormat="false" ht="12" hidden="false" customHeight="false" outlineLevel="0" collapsed="false">
      <c r="A629" s="0" t="n">
        <f aca="false">A628+1</f>
        <v>626</v>
      </c>
      <c r="B629" s="0" t="s">
        <v>2413</v>
      </c>
      <c r="C629" s="0" t="s">
        <v>2414</v>
      </c>
      <c r="D629" s="0" t="s">
        <v>2415</v>
      </c>
      <c r="F629" s="1" t="n">
        <v>-4.26810705185911</v>
      </c>
      <c r="G629" s="5" t="s">
        <v>2416</v>
      </c>
      <c r="H629" s="1" t="n">
        <v>0.0758891050640237</v>
      </c>
    </row>
    <row r="630" customFormat="false" ht="12" hidden="false" customHeight="false" outlineLevel="0" collapsed="false">
      <c r="A630" s="0" t="n">
        <f aca="false">A629+1</f>
        <v>627</v>
      </c>
      <c r="B630" s="0" t="s">
        <v>2417</v>
      </c>
      <c r="C630" s="0" t="s">
        <v>2418</v>
      </c>
      <c r="F630" s="1" t="n">
        <v>-4.26758895655087</v>
      </c>
      <c r="G630" s="5" t="s">
        <v>2419</v>
      </c>
      <c r="H630" s="1" t="n">
        <v>0.0758891050640237</v>
      </c>
    </row>
    <row r="631" customFormat="false" ht="12" hidden="false" customHeight="false" outlineLevel="0" collapsed="false">
      <c r="A631" s="0" t="n">
        <f aca="false">A630+1</f>
        <v>628</v>
      </c>
      <c r="B631" s="0" t="s">
        <v>2420</v>
      </c>
      <c r="C631" s="0" t="s">
        <v>2421</v>
      </c>
      <c r="E631" s="0" t="s">
        <v>193</v>
      </c>
      <c r="F631" s="1" t="n">
        <v>-4.26693900370057</v>
      </c>
      <c r="G631" s="5" t="s">
        <v>2422</v>
      </c>
      <c r="H631" s="1" t="n">
        <v>0.0758891050640237</v>
      </c>
    </row>
    <row r="632" customFormat="false" ht="12" hidden="false" customHeight="false" outlineLevel="0" collapsed="false">
      <c r="A632" s="0" t="n">
        <f aca="false">A631+1</f>
        <v>629</v>
      </c>
      <c r="B632" s="0" t="s">
        <v>2423</v>
      </c>
      <c r="C632" s="0" t="s">
        <v>2424</v>
      </c>
      <c r="D632" s="0" t="s">
        <v>2425</v>
      </c>
      <c r="E632" s="0" t="s">
        <v>1300</v>
      </c>
      <c r="F632" s="1" t="n">
        <v>-4.26517145472064</v>
      </c>
      <c r="G632" s="5" t="s">
        <v>2426</v>
      </c>
      <c r="H632" s="1" t="n">
        <v>0.0758891050640237</v>
      </c>
    </row>
    <row r="633" customFormat="false" ht="12" hidden="false" customHeight="false" outlineLevel="0" collapsed="false">
      <c r="A633" s="0" t="n">
        <f aca="false">A632+1</f>
        <v>630</v>
      </c>
      <c r="B633" s="0" t="s">
        <v>2427</v>
      </c>
      <c r="C633" s="0" t="s">
        <v>2428</v>
      </c>
      <c r="E633" s="0" t="s">
        <v>2429</v>
      </c>
      <c r="F633" s="1" t="n">
        <v>-4.26466678236616</v>
      </c>
      <c r="G633" s="5" t="s">
        <v>2430</v>
      </c>
      <c r="H633" s="1" t="n">
        <v>0.0758891050640237</v>
      </c>
    </row>
    <row r="634" customFormat="false" ht="12" hidden="false" customHeight="false" outlineLevel="0" collapsed="false">
      <c r="A634" s="0" t="n">
        <f aca="false">A633+1</f>
        <v>631</v>
      </c>
      <c r="B634" s="0" t="s">
        <v>2431</v>
      </c>
      <c r="C634" s="0" t="s">
        <v>2432</v>
      </c>
      <c r="D634" s="0" t="s">
        <v>2433</v>
      </c>
      <c r="E634" s="0" t="s">
        <v>2434</v>
      </c>
      <c r="F634" s="1" t="n">
        <v>-4.26314599859413</v>
      </c>
      <c r="G634" s="5" t="s">
        <v>2435</v>
      </c>
      <c r="H634" s="1" t="n">
        <v>0.0758891050640237</v>
      </c>
    </row>
    <row r="635" customFormat="false" ht="12" hidden="false" customHeight="false" outlineLevel="0" collapsed="false">
      <c r="A635" s="0" t="n">
        <f aca="false">A634+1</f>
        <v>632</v>
      </c>
      <c r="B635" s="0" t="s">
        <v>2436</v>
      </c>
      <c r="C635" s="0" t="s">
        <v>2437</v>
      </c>
      <c r="F635" s="1" t="n">
        <v>-4.25938059499238</v>
      </c>
      <c r="G635" s="5" t="s">
        <v>2438</v>
      </c>
      <c r="H635" s="1" t="n">
        <v>0.0758891050640237</v>
      </c>
    </row>
    <row r="636" customFormat="false" ht="12" hidden="false" customHeight="false" outlineLevel="0" collapsed="false">
      <c r="A636" s="0" t="n">
        <f aca="false">A635+1</f>
        <v>633</v>
      </c>
      <c r="B636" s="0" t="s">
        <v>2439</v>
      </c>
      <c r="C636" s="0" t="s">
        <v>2440</v>
      </c>
      <c r="E636" s="0" t="s">
        <v>193</v>
      </c>
      <c r="F636" s="1" t="n">
        <v>-4.25360909721117</v>
      </c>
      <c r="G636" s="5" t="s">
        <v>2441</v>
      </c>
      <c r="H636" s="1" t="n">
        <v>0.0758891050640237</v>
      </c>
    </row>
    <row r="637" customFormat="false" ht="12" hidden="false" customHeight="false" outlineLevel="0" collapsed="false">
      <c r="A637" s="0" t="n">
        <f aca="false">A636+1</f>
        <v>634</v>
      </c>
      <c r="B637" s="0" t="s">
        <v>2442</v>
      </c>
      <c r="C637" s="0" t="s">
        <v>2443</v>
      </c>
      <c r="E637" s="0" t="s">
        <v>2444</v>
      </c>
      <c r="F637" s="1" t="n">
        <v>-4.25252832624001</v>
      </c>
      <c r="G637" s="5" t="s">
        <v>2445</v>
      </c>
      <c r="H637" s="1" t="n">
        <v>0.0758891050640237</v>
      </c>
    </row>
    <row r="638" customFormat="false" ht="12" hidden="false" customHeight="false" outlineLevel="0" collapsed="false">
      <c r="A638" s="0" t="n">
        <f aca="false">A637+1</f>
        <v>635</v>
      </c>
      <c r="B638" s="0" t="s">
        <v>2446</v>
      </c>
      <c r="C638" s="0" t="s">
        <v>2447</v>
      </c>
      <c r="E638" s="0" t="s">
        <v>2448</v>
      </c>
      <c r="F638" s="1" t="n">
        <v>-4.2514729466553</v>
      </c>
      <c r="G638" s="5" t="s">
        <v>2449</v>
      </c>
      <c r="H638" s="1" t="n">
        <v>0.0758891050640237</v>
      </c>
    </row>
    <row r="639" customFormat="false" ht="12" hidden="false" customHeight="false" outlineLevel="0" collapsed="false">
      <c r="A639" s="0" t="n">
        <f aca="false">A638+1</f>
        <v>636</v>
      </c>
      <c r="B639" s="0" t="s">
        <v>2450</v>
      </c>
      <c r="C639" s="0" t="s">
        <v>2451</v>
      </c>
      <c r="D639" s="0" t="s">
        <v>2452</v>
      </c>
      <c r="E639" s="0" t="s">
        <v>2453</v>
      </c>
      <c r="F639" s="1" t="n">
        <v>-4.24987845605472</v>
      </c>
      <c r="G639" s="5" t="s">
        <v>2454</v>
      </c>
      <c r="H639" s="1" t="n">
        <v>0.0758891050640237</v>
      </c>
    </row>
    <row r="640" customFormat="false" ht="12" hidden="false" customHeight="false" outlineLevel="0" collapsed="false">
      <c r="A640" s="0" t="n">
        <f aca="false">A639+1</f>
        <v>637</v>
      </c>
      <c r="B640" s="0" t="s">
        <v>2455</v>
      </c>
      <c r="C640" s="0" t="s">
        <v>2456</v>
      </c>
      <c r="E640" s="0" t="s">
        <v>50</v>
      </c>
      <c r="F640" s="1" t="n">
        <v>-4.24670625180237</v>
      </c>
      <c r="G640" s="5" t="s">
        <v>2457</v>
      </c>
      <c r="H640" s="1" t="n">
        <v>0.0758891050640237</v>
      </c>
    </row>
    <row r="641" customFormat="false" ht="12" hidden="false" customHeight="false" outlineLevel="0" collapsed="false">
      <c r="A641" s="0" t="n">
        <f aca="false">A640+1</f>
        <v>638</v>
      </c>
      <c r="B641" s="0" t="s">
        <v>2458</v>
      </c>
      <c r="C641" s="0" t="s">
        <v>2459</v>
      </c>
      <c r="F641" s="1" t="n">
        <v>-4.2444055720081</v>
      </c>
      <c r="G641" s="5" t="s">
        <v>2460</v>
      </c>
      <c r="H641" s="1" t="n">
        <v>0.0758891050640237</v>
      </c>
    </row>
    <row r="642" customFormat="false" ht="12" hidden="false" customHeight="false" outlineLevel="0" collapsed="false">
      <c r="A642" s="0" t="n">
        <f aca="false">A641+1</f>
        <v>639</v>
      </c>
      <c r="B642" s="0" t="s">
        <v>2461</v>
      </c>
      <c r="C642" s="0" t="s">
        <v>2462</v>
      </c>
      <c r="E642" s="0" t="s">
        <v>2463</v>
      </c>
      <c r="F642" s="1" t="n">
        <v>-4.24246298250856</v>
      </c>
      <c r="G642" s="5" t="s">
        <v>2464</v>
      </c>
      <c r="H642" s="1" t="n">
        <v>0.0758891050640237</v>
      </c>
    </row>
    <row r="643" customFormat="false" ht="12" hidden="false" customHeight="false" outlineLevel="0" collapsed="false">
      <c r="A643" s="0" t="n">
        <f aca="false">A642+1</f>
        <v>640</v>
      </c>
      <c r="B643" s="0" t="s">
        <v>2465</v>
      </c>
      <c r="C643" s="0" t="s">
        <v>2466</v>
      </c>
      <c r="E643" s="0" t="s">
        <v>2467</v>
      </c>
      <c r="F643" s="1" t="n">
        <v>-4.2347853883699</v>
      </c>
      <c r="G643" s="5" t="s">
        <v>2468</v>
      </c>
      <c r="H643" s="1" t="n">
        <v>0.0758891050640237</v>
      </c>
    </row>
    <row r="644" customFormat="false" ht="12" hidden="false" customHeight="false" outlineLevel="0" collapsed="false">
      <c r="A644" s="0" t="n">
        <f aca="false">A643+1</f>
        <v>641</v>
      </c>
      <c r="B644" s="0" t="s">
        <v>2469</v>
      </c>
      <c r="C644" s="0" t="s">
        <v>2470</v>
      </c>
      <c r="D644" s="0" t="s">
        <v>2471</v>
      </c>
      <c r="E644" s="0" t="s">
        <v>571</v>
      </c>
      <c r="F644" s="1" t="n">
        <v>-4.23355695381039</v>
      </c>
      <c r="G644" s="5" t="s">
        <v>2472</v>
      </c>
      <c r="H644" s="1" t="n">
        <v>0.0758891050640237</v>
      </c>
    </row>
    <row r="645" customFormat="false" ht="12" hidden="false" customHeight="false" outlineLevel="0" collapsed="false">
      <c r="A645" s="0" t="n">
        <f aca="false">A644+1</f>
        <v>642</v>
      </c>
      <c r="B645" s="0" t="s">
        <v>2473</v>
      </c>
      <c r="C645" s="0" t="s">
        <v>2474</v>
      </c>
      <c r="D645" s="0" t="s">
        <v>2475</v>
      </c>
      <c r="E645" s="0" t="s">
        <v>1300</v>
      </c>
      <c r="F645" s="1" t="n">
        <v>-4.2334900720625</v>
      </c>
      <c r="G645" s="5" t="s">
        <v>2476</v>
      </c>
      <c r="H645" s="1" t="n">
        <v>0.0758891050640237</v>
      </c>
    </row>
    <row r="646" customFormat="false" ht="12" hidden="false" customHeight="false" outlineLevel="0" collapsed="false">
      <c r="A646" s="0" t="n">
        <f aca="false">A645+1</f>
        <v>643</v>
      </c>
      <c r="B646" s="0" t="s">
        <v>2477</v>
      </c>
      <c r="C646" s="0" t="s">
        <v>2478</v>
      </c>
      <c r="F646" s="1" t="n">
        <v>-4.23251376472727</v>
      </c>
      <c r="G646" s="5" t="s">
        <v>2479</v>
      </c>
      <c r="H646" s="1" t="n">
        <v>0.0758891050640237</v>
      </c>
    </row>
    <row r="647" customFormat="false" ht="12" hidden="false" customHeight="false" outlineLevel="0" collapsed="false">
      <c r="A647" s="0" t="n">
        <f aca="false">A646+1</f>
        <v>644</v>
      </c>
      <c r="B647" s="0" t="s">
        <v>2480</v>
      </c>
      <c r="C647" s="0" t="s">
        <v>2481</v>
      </c>
      <c r="D647" s="0" t="s">
        <v>2482</v>
      </c>
      <c r="E647" s="0" t="s">
        <v>2483</v>
      </c>
      <c r="F647" s="1" t="n">
        <v>-4.23083627128592</v>
      </c>
      <c r="G647" s="5" t="s">
        <v>2484</v>
      </c>
      <c r="H647" s="1" t="n">
        <v>0.0758891050640237</v>
      </c>
    </row>
    <row r="648" customFormat="false" ht="12" hidden="false" customHeight="false" outlineLevel="0" collapsed="false">
      <c r="A648" s="0" t="n">
        <f aca="false">A647+1</f>
        <v>645</v>
      </c>
      <c r="B648" s="0" t="s">
        <v>2485</v>
      </c>
      <c r="C648" s="0" t="s">
        <v>2486</v>
      </c>
      <c r="E648" s="0" t="s">
        <v>2487</v>
      </c>
      <c r="F648" s="1" t="n">
        <v>-4.23031673889053</v>
      </c>
      <c r="G648" s="5" t="s">
        <v>2488</v>
      </c>
      <c r="H648" s="1" t="n">
        <v>0.0758891050640237</v>
      </c>
    </row>
    <row r="649" customFormat="false" ht="12" hidden="false" customHeight="false" outlineLevel="0" collapsed="false">
      <c r="A649" s="0" t="n">
        <f aca="false">A648+1</f>
        <v>646</v>
      </c>
      <c r="B649" s="0" t="s">
        <v>2489</v>
      </c>
      <c r="C649" s="0" t="s">
        <v>2490</v>
      </c>
      <c r="D649" s="0" t="s">
        <v>2491</v>
      </c>
      <c r="E649" s="0" t="s">
        <v>2492</v>
      </c>
      <c r="F649" s="1" t="n">
        <v>-4.22842593260862</v>
      </c>
      <c r="G649" s="5" t="s">
        <v>2493</v>
      </c>
      <c r="H649" s="1" t="n">
        <v>0.0758891050640237</v>
      </c>
    </row>
    <row r="650" customFormat="false" ht="12" hidden="false" customHeight="false" outlineLevel="0" collapsed="false">
      <c r="A650" s="0" t="n">
        <f aca="false">A649+1</f>
        <v>647</v>
      </c>
      <c r="B650" s="0" t="s">
        <v>2494</v>
      </c>
      <c r="C650" s="0" t="s">
        <v>2495</v>
      </c>
      <c r="D650" s="0" t="s">
        <v>2496</v>
      </c>
      <c r="E650" s="0" t="s">
        <v>50</v>
      </c>
      <c r="F650" s="1" t="n">
        <v>-4.22785888523668</v>
      </c>
      <c r="G650" s="5" t="s">
        <v>2497</v>
      </c>
      <c r="H650" s="1" t="n">
        <v>0.0758891050640237</v>
      </c>
    </row>
    <row r="651" customFormat="false" ht="12" hidden="false" customHeight="false" outlineLevel="0" collapsed="false">
      <c r="A651" s="0" t="n">
        <f aca="false">A650+1</f>
        <v>648</v>
      </c>
      <c r="B651" s="0" t="s">
        <v>2498</v>
      </c>
      <c r="C651" s="0" t="s">
        <v>2499</v>
      </c>
      <c r="D651" s="0" t="s">
        <v>2500</v>
      </c>
      <c r="E651" s="0" t="s">
        <v>2501</v>
      </c>
      <c r="F651" s="1" t="n">
        <v>-4.22510937608826</v>
      </c>
      <c r="G651" s="5" t="s">
        <v>2502</v>
      </c>
      <c r="H651" s="1" t="n">
        <v>0.0758891050640237</v>
      </c>
    </row>
    <row r="652" customFormat="false" ht="12" hidden="false" customHeight="false" outlineLevel="0" collapsed="false">
      <c r="A652" s="0" t="n">
        <f aca="false">A651+1</f>
        <v>649</v>
      </c>
      <c r="B652" s="0" t="s">
        <v>2503</v>
      </c>
      <c r="C652" s="0" t="s">
        <v>2504</v>
      </c>
      <c r="D652" s="0" t="s">
        <v>2505</v>
      </c>
      <c r="E652" s="0" t="s">
        <v>2506</v>
      </c>
      <c r="F652" s="1" t="n">
        <v>-4.22336492367166</v>
      </c>
      <c r="G652" s="5" t="s">
        <v>2507</v>
      </c>
      <c r="H652" s="1" t="n">
        <v>0.0758891050640237</v>
      </c>
    </row>
    <row r="653" customFormat="false" ht="12" hidden="false" customHeight="false" outlineLevel="0" collapsed="false">
      <c r="A653" s="0" t="n">
        <f aca="false">A652+1</f>
        <v>650</v>
      </c>
      <c r="B653" s="0" t="s">
        <v>2508</v>
      </c>
      <c r="C653" s="0" t="s">
        <v>2509</v>
      </c>
      <c r="D653" s="0" t="s">
        <v>2510</v>
      </c>
      <c r="E653" s="0" t="s">
        <v>688</v>
      </c>
      <c r="F653" s="1" t="n">
        <v>-4.22317002843457</v>
      </c>
      <c r="G653" s="5" t="s">
        <v>2511</v>
      </c>
      <c r="H653" s="1" t="n">
        <v>0.0758891050640237</v>
      </c>
    </row>
    <row r="654" customFormat="false" ht="12" hidden="false" customHeight="false" outlineLevel="0" collapsed="false">
      <c r="A654" s="0" t="n">
        <f aca="false">A653+1</f>
        <v>651</v>
      </c>
      <c r="B654" s="0" t="s">
        <v>2512</v>
      </c>
      <c r="C654" s="0" t="s">
        <v>2513</v>
      </c>
      <c r="D654" s="0" t="s">
        <v>2514</v>
      </c>
      <c r="E654" s="0" t="s">
        <v>1225</v>
      </c>
      <c r="F654" s="1" t="n">
        <v>-4.22246339855124</v>
      </c>
      <c r="G654" s="5" t="s">
        <v>2515</v>
      </c>
      <c r="H654" s="1" t="n">
        <v>0.0758891050640237</v>
      </c>
    </row>
    <row r="655" customFormat="false" ht="12" hidden="false" customHeight="false" outlineLevel="0" collapsed="false">
      <c r="A655" s="0" t="n">
        <f aca="false">A654+1</f>
        <v>652</v>
      </c>
      <c r="B655" s="0" t="s">
        <v>2516</v>
      </c>
      <c r="C655" s="0" t="s">
        <v>2517</v>
      </c>
      <c r="D655" s="0" t="s">
        <v>63</v>
      </c>
      <c r="E655" s="0" t="s">
        <v>64</v>
      </c>
      <c r="F655" s="1" t="n">
        <v>-4.21984134638693</v>
      </c>
      <c r="G655" s="5" t="s">
        <v>2518</v>
      </c>
      <c r="H655" s="1" t="n">
        <v>0.0758891050640237</v>
      </c>
    </row>
    <row r="656" customFormat="false" ht="12" hidden="false" customHeight="false" outlineLevel="0" collapsed="false">
      <c r="A656" s="0" t="n">
        <f aca="false">A655+1</f>
        <v>653</v>
      </c>
      <c r="B656" s="0" t="s">
        <v>2519</v>
      </c>
      <c r="C656" s="0" t="s">
        <v>2520</v>
      </c>
      <c r="D656" s="0" t="s">
        <v>2521</v>
      </c>
      <c r="E656" s="0" t="s">
        <v>2321</v>
      </c>
      <c r="F656" s="1" t="n">
        <v>-4.21638569635606</v>
      </c>
      <c r="G656" s="5" t="s">
        <v>2522</v>
      </c>
      <c r="H656" s="1" t="n">
        <v>0.0967110461470497</v>
      </c>
    </row>
    <row r="657" customFormat="false" ht="12" hidden="false" customHeight="false" outlineLevel="0" collapsed="false">
      <c r="A657" s="0" t="n">
        <f aca="false">A656+1</f>
        <v>654</v>
      </c>
      <c r="B657" s="0" t="s">
        <v>2523</v>
      </c>
      <c r="C657" s="0" t="s">
        <v>2524</v>
      </c>
      <c r="D657" s="0" t="s">
        <v>2525</v>
      </c>
      <c r="E657" s="0" t="s">
        <v>401</v>
      </c>
      <c r="F657" s="1" t="n">
        <v>-4.2056145558345</v>
      </c>
      <c r="G657" s="5" t="s">
        <v>2526</v>
      </c>
      <c r="H657" s="1" t="n">
        <v>0.0967110461470497</v>
      </c>
    </row>
    <row r="658" customFormat="false" ht="12" hidden="false" customHeight="false" outlineLevel="0" collapsed="false">
      <c r="A658" s="0" t="n">
        <f aca="false">A657+1</f>
        <v>655</v>
      </c>
      <c r="B658" s="0" t="s">
        <v>2527</v>
      </c>
      <c r="C658" s="0" t="s">
        <v>2528</v>
      </c>
      <c r="E658" s="0" t="s">
        <v>193</v>
      </c>
      <c r="F658" s="1" t="n">
        <v>-4.20497207451862</v>
      </c>
      <c r="G658" s="5" t="s">
        <v>2529</v>
      </c>
      <c r="H658" s="1" t="n">
        <v>0.0967110461470497</v>
      </c>
    </row>
    <row r="659" customFormat="false" ht="12" hidden="false" customHeight="false" outlineLevel="0" collapsed="false">
      <c r="A659" s="0" t="n">
        <f aca="false">A658+1</f>
        <v>656</v>
      </c>
      <c r="B659" s="0" t="s">
        <v>2530</v>
      </c>
      <c r="C659" s="0" t="s">
        <v>2531</v>
      </c>
      <c r="E659" s="0" t="s">
        <v>2532</v>
      </c>
      <c r="F659" s="1" t="n">
        <v>-4.19590518784667</v>
      </c>
      <c r="G659" s="5" t="s">
        <v>2533</v>
      </c>
      <c r="H659" s="1" t="n">
        <v>0.0967110461470497</v>
      </c>
    </row>
    <row r="660" customFormat="false" ht="12" hidden="false" customHeight="false" outlineLevel="0" collapsed="false">
      <c r="A660" s="0" t="n">
        <f aca="false">A659+1</f>
        <v>657</v>
      </c>
      <c r="B660" s="0" t="s">
        <v>2534</v>
      </c>
      <c r="C660" s="0" t="s">
        <v>2535</v>
      </c>
      <c r="F660" s="1" t="n">
        <v>-4.19543216436838</v>
      </c>
      <c r="G660" s="5" t="s">
        <v>2536</v>
      </c>
      <c r="H660" s="1" t="n">
        <v>0.0967110461470497</v>
      </c>
    </row>
    <row r="661" customFormat="false" ht="12" hidden="false" customHeight="false" outlineLevel="0" collapsed="false">
      <c r="A661" s="0" t="n">
        <f aca="false">A660+1</f>
        <v>658</v>
      </c>
      <c r="B661" s="0" t="s">
        <v>2537</v>
      </c>
      <c r="C661" s="0" t="s">
        <v>2538</v>
      </c>
      <c r="E661" s="0" t="s">
        <v>193</v>
      </c>
      <c r="F661" s="1" t="n">
        <v>-4.19343933625435</v>
      </c>
      <c r="G661" s="5" t="s">
        <v>2539</v>
      </c>
      <c r="H661" s="1" t="n">
        <v>0.0967110461470497</v>
      </c>
    </row>
    <row r="662" customFormat="false" ht="12" hidden="false" customHeight="false" outlineLevel="0" collapsed="false">
      <c r="A662" s="0" t="n">
        <f aca="false">A661+1</f>
        <v>659</v>
      </c>
      <c r="B662" s="0" t="s">
        <v>2540</v>
      </c>
      <c r="C662" s="0" t="s">
        <v>2541</v>
      </c>
      <c r="E662" s="0" t="s">
        <v>1236</v>
      </c>
      <c r="F662" s="1" t="n">
        <v>-4.19150874183555</v>
      </c>
      <c r="G662" s="5" t="s">
        <v>2542</v>
      </c>
      <c r="H662" s="1" t="n">
        <v>0.0967110461470497</v>
      </c>
    </row>
    <row r="663" customFormat="false" ht="12" hidden="false" customHeight="false" outlineLevel="0" collapsed="false">
      <c r="A663" s="0" t="n">
        <f aca="false">A662+1</f>
        <v>660</v>
      </c>
      <c r="B663" s="0" t="s">
        <v>2543</v>
      </c>
      <c r="C663" s="0" t="s">
        <v>2544</v>
      </c>
      <c r="E663" s="0" t="s">
        <v>50</v>
      </c>
      <c r="F663" s="1" t="n">
        <v>-4.19120902439565</v>
      </c>
      <c r="G663" s="5" t="s">
        <v>2545</v>
      </c>
      <c r="H663" s="1" t="n">
        <v>0.0967110461470497</v>
      </c>
    </row>
    <row r="664" customFormat="false" ht="12" hidden="false" customHeight="false" outlineLevel="0" collapsed="false">
      <c r="A664" s="0" t="n">
        <f aca="false">A663+1</f>
        <v>661</v>
      </c>
      <c r="B664" s="0" t="s">
        <v>2546</v>
      </c>
      <c r="C664" s="0" t="s">
        <v>2547</v>
      </c>
      <c r="E664" s="0" t="s">
        <v>2548</v>
      </c>
      <c r="F664" s="1" t="n">
        <v>-4.18925157177661</v>
      </c>
      <c r="G664" s="5" t="s">
        <v>2549</v>
      </c>
      <c r="H664" s="1" t="n">
        <v>0.0967110461470497</v>
      </c>
    </row>
    <row r="665" customFormat="false" ht="12" hidden="false" customHeight="false" outlineLevel="0" collapsed="false">
      <c r="A665" s="0" t="n">
        <f aca="false">A664+1</f>
        <v>662</v>
      </c>
      <c r="B665" s="0" t="s">
        <v>2550</v>
      </c>
      <c r="C665" s="0" t="s">
        <v>2551</v>
      </c>
      <c r="E665" s="0" t="s">
        <v>2552</v>
      </c>
      <c r="F665" s="1" t="n">
        <v>-4.18824875958198</v>
      </c>
      <c r="G665" s="5" t="s">
        <v>2553</v>
      </c>
      <c r="H665" s="1" t="n">
        <v>0.0967110461470497</v>
      </c>
    </row>
    <row r="666" customFormat="false" ht="12" hidden="false" customHeight="false" outlineLevel="0" collapsed="false">
      <c r="A666" s="0" t="n">
        <f aca="false">A665+1</f>
        <v>663</v>
      </c>
      <c r="B666" s="0" t="s">
        <v>2554</v>
      </c>
      <c r="C666" s="0" t="s">
        <v>2555</v>
      </c>
      <c r="E666" s="0" t="s">
        <v>2556</v>
      </c>
      <c r="F666" s="1" t="n">
        <v>-4.17938067199379</v>
      </c>
      <c r="G666" s="5" t="s">
        <v>2557</v>
      </c>
      <c r="H666" s="1" t="n">
        <v>0.0967110461470497</v>
      </c>
    </row>
    <row r="667" customFormat="false" ht="12" hidden="false" customHeight="false" outlineLevel="0" collapsed="false">
      <c r="A667" s="0" t="n">
        <f aca="false">A666+1</f>
        <v>664</v>
      </c>
      <c r="B667" s="0" t="s">
        <v>2558</v>
      </c>
      <c r="C667" s="0" t="s">
        <v>2559</v>
      </c>
      <c r="D667" s="0" t="s">
        <v>2560</v>
      </c>
      <c r="E667" s="0" t="s">
        <v>50</v>
      </c>
      <c r="F667" s="1" t="n">
        <v>-4.17929059128546</v>
      </c>
      <c r="G667" s="5" t="s">
        <v>2561</v>
      </c>
      <c r="H667" s="1" t="n">
        <v>0.0967110461470497</v>
      </c>
    </row>
    <row r="668" customFormat="false" ht="12" hidden="false" customHeight="false" outlineLevel="0" collapsed="false">
      <c r="A668" s="0" t="n">
        <f aca="false">A667+1</f>
        <v>665</v>
      </c>
      <c r="B668" s="0" t="s">
        <v>2562</v>
      </c>
      <c r="C668" s="0" t="s">
        <v>2563</v>
      </c>
      <c r="F668" s="1" t="n">
        <v>-4.17370082520121</v>
      </c>
      <c r="G668" s="5" t="s">
        <v>2564</v>
      </c>
      <c r="H668" s="1" t="n">
        <v>0.0967110461470497</v>
      </c>
    </row>
    <row r="669" customFormat="false" ht="12" hidden="false" customHeight="false" outlineLevel="0" collapsed="false">
      <c r="A669" s="0" t="n">
        <f aca="false">A668+1</f>
        <v>666</v>
      </c>
      <c r="B669" s="0" t="s">
        <v>2565</v>
      </c>
      <c r="C669" s="0" t="s">
        <v>2566</v>
      </c>
      <c r="D669" s="0" t="s">
        <v>2567</v>
      </c>
      <c r="E669" s="0" t="s">
        <v>2568</v>
      </c>
      <c r="F669" s="1" t="n">
        <v>-4.17116623289487</v>
      </c>
      <c r="G669" s="5" t="s">
        <v>2569</v>
      </c>
      <c r="H669" s="1" t="n">
        <v>0.0967110461470497</v>
      </c>
    </row>
    <row r="670" customFormat="false" ht="12" hidden="false" customHeight="false" outlineLevel="0" collapsed="false">
      <c r="A670" s="0" t="n">
        <f aca="false">A669+1</f>
        <v>667</v>
      </c>
      <c r="B670" s="0" t="s">
        <v>2570</v>
      </c>
      <c r="C670" s="0" t="s">
        <v>2571</v>
      </c>
      <c r="F670" s="1" t="n">
        <v>-4.16965602090942</v>
      </c>
      <c r="G670" s="5" t="s">
        <v>2572</v>
      </c>
      <c r="H670" s="1" t="n">
        <v>0.0967110461470497</v>
      </c>
    </row>
    <row r="671" customFormat="false" ht="12" hidden="false" customHeight="false" outlineLevel="0" collapsed="false">
      <c r="A671" s="0" t="n">
        <f aca="false">A670+1</f>
        <v>668</v>
      </c>
      <c r="B671" s="0" t="s">
        <v>2573</v>
      </c>
      <c r="C671" s="0" t="s">
        <v>2574</v>
      </c>
      <c r="E671" s="0" t="s">
        <v>50</v>
      </c>
      <c r="F671" s="1" t="n">
        <v>-4.16937835427384</v>
      </c>
      <c r="G671" s="5" t="s">
        <v>2575</v>
      </c>
      <c r="H671" s="1" t="n">
        <v>0.0967110461470497</v>
      </c>
    </row>
    <row r="672" customFormat="false" ht="12" hidden="false" customHeight="false" outlineLevel="0" collapsed="false">
      <c r="A672" s="0" t="n">
        <f aca="false">A671+1</f>
        <v>669</v>
      </c>
      <c r="B672" s="0" t="s">
        <v>2576</v>
      </c>
      <c r="C672" s="0" t="s">
        <v>2577</v>
      </c>
      <c r="E672" s="0" t="s">
        <v>2578</v>
      </c>
      <c r="F672" s="1" t="n">
        <v>-4.16933209411431</v>
      </c>
      <c r="G672" s="5" t="s">
        <v>1771</v>
      </c>
      <c r="H672" s="1" t="n">
        <v>0.0967110461470497</v>
      </c>
    </row>
    <row r="673" customFormat="false" ht="12" hidden="false" customHeight="false" outlineLevel="0" collapsed="false">
      <c r="A673" s="0" t="n">
        <f aca="false">A672+1</f>
        <v>670</v>
      </c>
      <c r="B673" s="0" t="s">
        <v>2579</v>
      </c>
      <c r="C673" s="0" t="s">
        <v>2580</v>
      </c>
      <c r="E673" s="0" t="s">
        <v>28</v>
      </c>
      <c r="F673" s="1" t="n">
        <v>-4.16891716410574</v>
      </c>
      <c r="G673" s="5" t="s">
        <v>2581</v>
      </c>
      <c r="H673" s="1" t="n">
        <v>0.0967110461470497</v>
      </c>
    </row>
    <row r="674" customFormat="false" ht="12" hidden="false" customHeight="false" outlineLevel="0" collapsed="false">
      <c r="A674" s="0" t="n">
        <f aca="false">A673+1</f>
        <v>671</v>
      </c>
      <c r="B674" s="0" t="s">
        <v>2582</v>
      </c>
      <c r="C674" s="0" t="s">
        <v>2583</v>
      </c>
      <c r="D674" s="0" t="s">
        <v>2584</v>
      </c>
      <c r="E674" s="0" t="s">
        <v>2321</v>
      </c>
      <c r="F674" s="1" t="n">
        <v>-4.15980667812083</v>
      </c>
      <c r="G674" s="5" t="s">
        <v>2585</v>
      </c>
      <c r="H674" s="1" t="n">
        <v>0.0967110461470497</v>
      </c>
    </row>
    <row r="675" customFormat="false" ht="12" hidden="false" customHeight="false" outlineLevel="0" collapsed="false">
      <c r="A675" s="0" t="n">
        <f aca="false">A674+1</f>
        <v>672</v>
      </c>
      <c r="B675" s="0" t="s">
        <v>2586</v>
      </c>
      <c r="C675" s="0" t="s">
        <v>2587</v>
      </c>
      <c r="E675" s="0" t="s">
        <v>2588</v>
      </c>
      <c r="F675" s="1" t="n">
        <v>-4.15703703764149</v>
      </c>
      <c r="G675" s="5" t="s">
        <v>2589</v>
      </c>
      <c r="H675" s="1" t="n">
        <v>0.0967110461470497</v>
      </c>
    </row>
    <row r="676" customFormat="false" ht="12" hidden="false" customHeight="false" outlineLevel="0" collapsed="false">
      <c r="A676" s="0" t="n">
        <f aca="false">A675+1</f>
        <v>673</v>
      </c>
      <c r="B676" s="0" t="s">
        <v>2590</v>
      </c>
      <c r="C676" s="0" t="s">
        <v>2591</v>
      </c>
      <c r="F676" s="1" t="n">
        <v>-4.15690062054164</v>
      </c>
      <c r="G676" s="5" t="s">
        <v>2592</v>
      </c>
      <c r="H676" s="1" t="n">
        <v>0.0967110461470497</v>
      </c>
    </row>
    <row r="677" customFormat="false" ht="12" hidden="false" customHeight="false" outlineLevel="0" collapsed="false">
      <c r="A677" s="0" t="n">
        <f aca="false">A676+1</f>
        <v>674</v>
      </c>
      <c r="B677" s="0" t="s">
        <v>2593</v>
      </c>
      <c r="C677" s="0" t="s">
        <v>2594</v>
      </c>
      <c r="D677" s="0" t="s">
        <v>2595</v>
      </c>
      <c r="E677" s="0" t="s">
        <v>2596</v>
      </c>
      <c r="F677" s="1" t="n">
        <v>-4.1568320805869</v>
      </c>
      <c r="G677" s="5" t="s">
        <v>2597</v>
      </c>
      <c r="H677" s="1" t="n">
        <v>0.0967110461470497</v>
      </c>
    </row>
    <row r="678" customFormat="false" ht="12" hidden="false" customHeight="false" outlineLevel="0" collapsed="false">
      <c r="A678" s="0" t="n">
        <f aca="false">A677+1</f>
        <v>675</v>
      </c>
      <c r="B678" s="0" t="s">
        <v>2598</v>
      </c>
      <c r="C678" s="0" t="s">
        <v>2599</v>
      </c>
      <c r="D678" s="0" t="s">
        <v>2600</v>
      </c>
      <c r="E678" s="0" t="s">
        <v>50</v>
      </c>
      <c r="F678" s="1" t="n">
        <v>-4.15319279927875</v>
      </c>
      <c r="G678" s="5" t="s">
        <v>2601</v>
      </c>
      <c r="H678" s="1" t="n">
        <v>0.0967110461470497</v>
      </c>
    </row>
    <row r="679" customFormat="false" ht="12" hidden="false" customHeight="false" outlineLevel="0" collapsed="false">
      <c r="A679" s="0" t="n">
        <f aca="false">A678+1</f>
        <v>676</v>
      </c>
      <c r="B679" s="0" t="s">
        <v>2602</v>
      </c>
      <c r="C679" s="0" t="s">
        <v>2603</v>
      </c>
      <c r="D679" s="0" t="s">
        <v>2604</v>
      </c>
      <c r="E679" s="0" t="s">
        <v>2605</v>
      </c>
      <c r="F679" s="1" t="n">
        <v>-4.14977623227219</v>
      </c>
      <c r="G679" s="5" t="s">
        <v>2606</v>
      </c>
      <c r="H679" s="1" t="n">
        <v>0.0967110461470497</v>
      </c>
    </row>
    <row r="680" customFormat="false" ht="12" hidden="false" customHeight="false" outlineLevel="0" collapsed="false">
      <c r="A680" s="0" t="n">
        <f aca="false">A679+1</f>
        <v>677</v>
      </c>
      <c r="B680" s="0" t="s">
        <v>2607</v>
      </c>
      <c r="C680" s="0" t="s">
        <v>2608</v>
      </c>
      <c r="D680" s="0" t="s">
        <v>2609</v>
      </c>
      <c r="E680" s="0" t="s">
        <v>2610</v>
      </c>
      <c r="F680" s="1" t="n">
        <v>-4.14662870255429</v>
      </c>
      <c r="G680" s="5" t="s">
        <v>2611</v>
      </c>
      <c r="H680" s="1" t="n">
        <v>0.0967110461470497</v>
      </c>
    </row>
    <row r="681" customFormat="false" ht="12" hidden="false" customHeight="false" outlineLevel="0" collapsed="false">
      <c r="A681" s="0" t="n">
        <f aca="false">A680+1</f>
        <v>678</v>
      </c>
      <c r="B681" s="0" t="s">
        <v>2612</v>
      </c>
      <c r="C681" s="0" t="s">
        <v>2613</v>
      </c>
      <c r="D681" s="0" t="s">
        <v>2614</v>
      </c>
      <c r="E681" s="0" t="s">
        <v>1943</v>
      </c>
      <c r="F681" s="1" t="n">
        <v>-4.14388694721542</v>
      </c>
      <c r="G681" s="5" t="s">
        <v>2615</v>
      </c>
      <c r="H681" s="1" t="n">
        <v>0.0967110461470497</v>
      </c>
    </row>
    <row r="682" customFormat="false" ht="12" hidden="false" customHeight="false" outlineLevel="0" collapsed="false">
      <c r="A682" s="0" t="n">
        <f aca="false">A681+1</f>
        <v>679</v>
      </c>
      <c r="B682" s="0" t="s">
        <v>2616</v>
      </c>
      <c r="C682" s="0" t="s">
        <v>2617</v>
      </c>
      <c r="E682" s="0" t="s">
        <v>2618</v>
      </c>
      <c r="F682" s="1" t="n">
        <v>-4.14269870088745</v>
      </c>
      <c r="G682" s="5" t="s">
        <v>2619</v>
      </c>
      <c r="H682" s="1" t="n">
        <v>0.0967110461470497</v>
      </c>
    </row>
    <row r="683" customFormat="false" ht="12" hidden="false" customHeight="false" outlineLevel="0" collapsed="false">
      <c r="A683" s="0" t="n">
        <f aca="false">A682+1</f>
        <v>680</v>
      </c>
      <c r="B683" s="0" t="s">
        <v>2620</v>
      </c>
      <c r="C683" s="0" t="s">
        <v>2621</v>
      </c>
      <c r="D683" s="0" t="s">
        <v>2622</v>
      </c>
      <c r="E683" s="0" t="s">
        <v>2623</v>
      </c>
      <c r="F683" s="1" t="n">
        <v>-4.14132299716021</v>
      </c>
      <c r="G683" s="5" t="s">
        <v>2624</v>
      </c>
      <c r="H683" s="1" t="n">
        <v>0.0967110461470497</v>
      </c>
    </row>
    <row r="684" customFormat="false" ht="12" hidden="false" customHeight="false" outlineLevel="0" collapsed="false">
      <c r="A684" s="0" t="n">
        <f aca="false">A683+1</f>
        <v>681</v>
      </c>
      <c r="B684" s="0" t="s">
        <v>2625</v>
      </c>
      <c r="C684" s="0" t="s">
        <v>2459</v>
      </c>
      <c r="F684" s="1" t="n">
        <v>-4.14119319142335</v>
      </c>
      <c r="G684" s="5" t="s">
        <v>2626</v>
      </c>
      <c r="H684" s="1" t="n">
        <v>0.0967110461470497</v>
      </c>
    </row>
    <row r="685" customFormat="false" ht="12" hidden="false" customHeight="false" outlineLevel="0" collapsed="false">
      <c r="A685" s="0" t="n">
        <f aca="false">A684+1</f>
        <v>682</v>
      </c>
      <c r="B685" s="0" t="s">
        <v>2627</v>
      </c>
      <c r="C685" s="0" t="s">
        <v>2628</v>
      </c>
      <c r="D685" s="0" t="s">
        <v>2629</v>
      </c>
      <c r="E685" s="0" t="s">
        <v>2630</v>
      </c>
      <c r="F685" s="1" t="n">
        <v>-4.14114976589051</v>
      </c>
      <c r="G685" s="5" t="s">
        <v>2631</v>
      </c>
      <c r="H685" s="1" t="n">
        <v>0.0967110461470497</v>
      </c>
    </row>
    <row r="686" customFormat="false" ht="12" hidden="false" customHeight="false" outlineLevel="0" collapsed="false">
      <c r="A686" s="0" t="n">
        <f aca="false">A685+1</f>
        <v>683</v>
      </c>
      <c r="B686" s="0" t="s">
        <v>2632</v>
      </c>
      <c r="C686" s="0" t="s">
        <v>2633</v>
      </c>
      <c r="D686" s="0" t="s">
        <v>968</v>
      </c>
      <c r="E686" s="0" t="s">
        <v>50</v>
      </c>
      <c r="F686" s="1" t="n">
        <v>-4.1348472389151</v>
      </c>
      <c r="G686" s="5" t="s">
        <v>2634</v>
      </c>
      <c r="H686" s="1" t="n">
        <v>0.0967110461470497</v>
      </c>
    </row>
    <row r="687" customFormat="false" ht="12" hidden="false" customHeight="false" outlineLevel="0" collapsed="false">
      <c r="A687" s="0" t="n">
        <f aca="false">A686+1</f>
        <v>684</v>
      </c>
      <c r="B687" s="0" t="s">
        <v>2635</v>
      </c>
      <c r="C687" s="0" t="s">
        <v>2636</v>
      </c>
      <c r="F687" s="1" t="n">
        <v>-4.13003446001126</v>
      </c>
      <c r="G687" s="5" t="s">
        <v>2637</v>
      </c>
      <c r="H687" s="1" t="n">
        <v>0.0967110461470497</v>
      </c>
    </row>
    <row r="688" customFormat="false" ht="12" hidden="false" customHeight="false" outlineLevel="0" collapsed="false">
      <c r="A688" s="0" t="n">
        <f aca="false">A687+1</f>
        <v>685</v>
      </c>
      <c r="B688" s="0" t="s">
        <v>2638</v>
      </c>
      <c r="C688" s="0" t="s">
        <v>2639</v>
      </c>
      <c r="E688" s="0" t="s">
        <v>2127</v>
      </c>
      <c r="F688" s="1" t="n">
        <v>-4.1232662833555</v>
      </c>
      <c r="G688" s="5" t="s">
        <v>2640</v>
      </c>
      <c r="H688" s="1" t="n">
        <v>0.0967110461470497</v>
      </c>
    </row>
    <row r="689" customFormat="false" ht="12" hidden="false" customHeight="false" outlineLevel="0" collapsed="false">
      <c r="A689" s="0" t="n">
        <f aca="false">A688+1</f>
        <v>686</v>
      </c>
      <c r="B689" s="0" t="s">
        <v>2641</v>
      </c>
      <c r="C689" s="0" t="s">
        <v>2642</v>
      </c>
      <c r="E689" s="0" t="s">
        <v>50</v>
      </c>
      <c r="F689" s="1" t="n">
        <v>-4.12324207569359</v>
      </c>
      <c r="G689" s="5" t="s">
        <v>2643</v>
      </c>
      <c r="H689" s="1" t="n">
        <v>0.0967110461470497</v>
      </c>
    </row>
    <row r="690" customFormat="false" ht="12" hidden="false" customHeight="false" outlineLevel="0" collapsed="false">
      <c r="A690" s="0" t="n">
        <f aca="false">A689+1</f>
        <v>687</v>
      </c>
      <c r="B690" s="0" t="s">
        <v>2644</v>
      </c>
      <c r="C690" s="0" t="s">
        <v>2645</v>
      </c>
      <c r="F690" s="1" t="n">
        <v>-4.12019781080186</v>
      </c>
      <c r="G690" s="5" t="s">
        <v>2646</v>
      </c>
      <c r="H690" s="1" t="n">
        <v>0.0967110461470497</v>
      </c>
    </row>
    <row r="691" customFormat="false" ht="12" hidden="false" customHeight="false" outlineLevel="0" collapsed="false">
      <c r="A691" s="0" t="n">
        <f aca="false">A690+1</f>
        <v>688</v>
      </c>
      <c r="B691" s="0" t="s">
        <v>2647</v>
      </c>
      <c r="C691" s="0" t="s">
        <v>2648</v>
      </c>
      <c r="F691" s="1" t="n">
        <v>-4.11965777130534</v>
      </c>
      <c r="G691" s="5" t="s">
        <v>2649</v>
      </c>
      <c r="H691" s="1" t="n">
        <v>0.0967110461470497</v>
      </c>
    </row>
    <row r="692" customFormat="false" ht="12" hidden="false" customHeight="false" outlineLevel="0" collapsed="false">
      <c r="A692" s="0" t="n">
        <f aca="false">A691+1</f>
        <v>689</v>
      </c>
      <c r="B692" s="0" t="s">
        <v>2650</v>
      </c>
      <c r="C692" s="0" t="s">
        <v>2651</v>
      </c>
      <c r="E692" s="0" t="s">
        <v>2652</v>
      </c>
      <c r="F692" s="1" t="n">
        <v>-4.11450715643387</v>
      </c>
      <c r="G692" s="5" t="s">
        <v>2653</v>
      </c>
      <c r="H692" s="1" t="n">
        <v>0.0967110461470497</v>
      </c>
    </row>
    <row r="693" customFormat="false" ht="12" hidden="false" customHeight="false" outlineLevel="0" collapsed="false">
      <c r="A693" s="0" t="n">
        <f aca="false">A692+1</f>
        <v>690</v>
      </c>
      <c r="B693" s="0" t="s">
        <v>2654</v>
      </c>
      <c r="C693" s="0" t="s">
        <v>2655</v>
      </c>
      <c r="D693" s="0" t="s">
        <v>2656</v>
      </c>
      <c r="E693" s="0" t="s">
        <v>2657</v>
      </c>
      <c r="F693" s="1" t="n">
        <v>-4.11360882296941</v>
      </c>
      <c r="G693" s="5" t="s">
        <v>2658</v>
      </c>
      <c r="H693" s="1" t="n">
        <v>0.0967110461470497</v>
      </c>
    </row>
    <row r="694" customFormat="false" ht="12" hidden="false" customHeight="false" outlineLevel="0" collapsed="false">
      <c r="A694" s="0" t="n">
        <f aca="false">A693+1</f>
        <v>691</v>
      </c>
      <c r="B694" s="0" t="s">
        <v>2659</v>
      </c>
      <c r="C694" s="0" t="s">
        <v>2660</v>
      </c>
      <c r="F694" s="1" t="n">
        <v>-4.11262057955566</v>
      </c>
      <c r="G694" s="5" t="s">
        <v>2661</v>
      </c>
      <c r="H694" s="1" t="n">
        <v>0.0967110461470497</v>
      </c>
    </row>
    <row r="695" customFormat="false" ht="12" hidden="false" customHeight="false" outlineLevel="0" collapsed="false">
      <c r="A695" s="0" t="n">
        <f aca="false">A694+1</f>
        <v>692</v>
      </c>
      <c r="B695" s="0" t="s">
        <v>2662</v>
      </c>
      <c r="C695" s="0" t="s">
        <v>2663</v>
      </c>
      <c r="E695" s="0" t="s">
        <v>1876</v>
      </c>
      <c r="F695" s="1" t="n">
        <v>-4.11218198895987</v>
      </c>
      <c r="G695" s="5" t="s">
        <v>2664</v>
      </c>
      <c r="H695" s="1" t="n">
        <v>0.0967110461470497</v>
      </c>
    </row>
    <row r="696" customFormat="false" ht="12" hidden="false" customHeight="false" outlineLevel="0" collapsed="false">
      <c r="A696" s="0" t="n">
        <f aca="false">A695+1</f>
        <v>693</v>
      </c>
      <c r="B696" s="0" t="s">
        <v>2665</v>
      </c>
      <c r="C696" s="0" t="s">
        <v>2666</v>
      </c>
      <c r="E696" s="0" t="s">
        <v>2667</v>
      </c>
      <c r="F696" s="1" t="n">
        <v>-4.10575238499966</v>
      </c>
      <c r="G696" s="5" t="s">
        <v>2668</v>
      </c>
      <c r="H696" s="1" t="n">
        <v>0.0967110461470497</v>
      </c>
    </row>
    <row r="697" customFormat="false" ht="12" hidden="false" customHeight="false" outlineLevel="0" collapsed="false">
      <c r="A697" s="0" t="n">
        <f aca="false">A696+1</f>
        <v>694</v>
      </c>
      <c r="B697" s="0" t="s">
        <v>2669</v>
      </c>
      <c r="C697" s="0" t="s">
        <v>2670</v>
      </c>
      <c r="F697" s="1" t="n">
        <v>-4.09948061338375</v>
      </c>
      <c r="G697" s="5" t="s">
        <v>2671</v>
      </c>
      <c r="H697" s="1" t="n">
        <v>0.0967110461470497</v>
      </c>
    </row>
    <row r="698" customFormat="false" ht="12" hidden="false" customHeight="false" outlineLevel="0" collapsed="false">
      <c r="A698" s="0" t="n">
        <f aca="false">A697+1</f>
        <v>695</v>
      </c>
      <c r="B698" s="0" t="s">
        <v>2672</v>
      </c>
      <c r="C698" s="0" t="s">
        <v>2673</v>
      </c>
      <c r="D698" s="0" t="s">
        <v>2674</v>
      </c>
      <c r="E698" s="0" t="s">
        <v>2675</v>
      </c>
      <c r="F698" s="1" t="n">
        <v>-4.09864199146966</v>
      </c>
      <c r="G698" s="5" t="s">
        <v>2676</v>
      </c>
      <c r="H698" s="1" t="n">
        <v>0.0967110461470497</v>
      </c>
    </row>
    <row r="699" customFormat="false" ht="12" hidden="false" customHeight="false" outlineLevel="0" collapsed="false">
      <c r="A699" s="0" t="n">
        <f aca="false">A698+1</f>
        <v>696</v>
      </c>
      <c r="B699" s="0" t="s">
        <v>2677</v>
      </c>
      <c r="C699" s="0" t="s">
        <v>2678</v>
      </c>
      <c r="E699" s="0" t="s">
        <v>2375</v>
      </c>
      <c r="F699" s="1" t="n">
        <v>-4.09234475778837</v>
      </c>
      <c r="G699" s="5" t="s">
        <v>2679</v>
      </c>
      <c r="H699" s="1" t="n">
        <v>0.0967110461470497</v>
      </c>
    </row>
    <row r="700" customFormat="false" ht="12" hidden="false" customHeight="false" outlineLevel="0" collapsed="false">
      <c r="A700" s="0" t="n">
        <f aca="false">A699+1</f>
        <v>697</v>
      </c>
      <c r="B700" s="0" t="s">
        <v>2680</v>
      </c>
      <c r="C700" s="0" t="s">
        <v>2681</v>
      </c>
      <c r="E700" s="0" t="s">
        <v>2682</v>
      </c>
      <c r="F700" s="1" t="n">
        <v>-4.08819522921838</v>
      </c>
      <c r="G700" s="5" t="s">
        <v>2683</v>
      </c>
      <c r="H700" s="1" t="n">
        <v>0.0967110461470497</v>
      </c>
    </row>
    <row r="701" customFormat="false" ht="12" hidden="false" customHeight="false" outlineLevel="0" collapsed="false">
      <c r="A701" s="0" t="n">
        <f aca="false">A700+1</f>
        <v>698</v>
      </c>
      <c r="B701" s="0" t="s">
        <v>2684</v>
      </c>
      <c r="C701" s="0" t="s">
        <v>2685</v>
      </c>
      <c r="E701" s="0" t="s">
        <v>193</v>
      </c>
      <c r="F701" s="1" t="n">
        <v>-4.08598539349311</v>
      </c>
      <c r="G701" s="5" t="s">
        <v>2686</v>
      </c>
      <c r="H701" s="1" t="n">
        <v>0.0967110461470497</v>
      </c>
    </row>
    <row r="702" customFormat="false" ht="12" hidden="false" customHeight="false" outlineLevel="0" collapsed="false">
      <c r="A702" s="0" t="n">
        <f aca="false">A701+1</f>
        <v>699</v>
      </c>
      <c r="B702" s="0" t="s">
        <v>2687</v>
      </c>
      <c r="C702" s="0" t="s">
        <v>2688</v>
      </c>
      <c r="E702" s="0" t="s">
        <v>2689</v>
      </c>
      <c r="F702" s="1" t="n">
        <v>-4.08580145475747</v>
      </c>
      <c r="G702" s="5" t="s">
        <v>2690</v>
      </c>
      <c r="H702" s="1" t="n">
        <v>0.0967110461470497</v>
      </c>
    </row>
    <row r="703" customFormat="false" ht="12" hidden="false" customHeight="false" outlineLevel="0" collapsed="false">
      <c r="A703" s="0" t="n">
        <f aca="false">A702+1</f>
        <v>700</v>
      </c>
      <c r="B703" s="0" t="s">
        <v>2691</v>
      </c>
      <c r="C703" s="0" t="s">
        <v>2692</v>
      </c>
      <c r="E703" s="0" t="s">
        <v>2002</v>
      </c>
      <c r="F703" s="1" t="n">
        <v>-4.0792874037579</v>
      </c>
      <c r="G703" s="5" t="s">
        <v>2693</v>
      </c>
      <c r="H703" s="1" t="n">
        <v>0.0967110461470497</v>
      </c>
    </row>
    <row r="704" customFormat="false" ht="12" hidden="false" customHeight="false" outlineLevel="0" collapsed="false">
      <c r="A704" s="0" t="n">
        <f aca="false">A703+1</f>
        <v>701</v>
      </c>
      <c r="B704" s="0" t="s">
        <v>2694</v>
      </c>
      <c r="C704" s="0" t="s">
        <v>2695</v>
      </c>
      <c r="E704" s="0" t="s">
        <v>1279</v>
      </c>
      <c r="F704" s="1" t="n">
        <v>-4.07788287187742</v>
      </c>
      <c r="G704" s="5" t="s">
        <v>2696</v>
      </c>
      <c r="H704" s="1" t="n">
        <v>0.0967110461470497</v>
      </c>
    </row>
    <row r="705" customFormat="false" ht="12" hidden="false" customHeight="false" outlineLevel="0" collapsed="false">
      <c r="A705" s="0" t="n">
        <f aca="false">A704+1</f>
        <v>702</v>
      </c>
      <c r="B705" s="0" t="s">
        <v>2697</v>
      </c>
      <c r="C705" s="0" t="s">
        <v>2698</v>
      </c>
      <c r="D705" s="0" t="s">
        <v>2699</v>
      </c>
      <c r="E705" s="0" t="s">
        <v>298</v>
      </c>
      <c r="F705" s="1" t="n">
        <v>-4.07558792173366</v>
      </c>
      <c r="G705" s="5" t="s">
        <v>2700</v>
      </c>
      <c r="H705" s="1" t="n">
        <v>0.0967110461470497</v>
      </c>
    </row>
    <row r="706" customFormat="false" ht="12" hidden="false" customHeight="false" outlineLevel="0" collapsed="false">
      <c r="A706" s="0" t="n">
        <f aca="false">A705+1</f>
        <v>703</v>
      </c>
      <c r="B706" s="0" t="s">
        <v>2701</v>
      </c>
      <c r="C706" s="0" t="s">
        <v>2702</v>
      </c>
      <c r="E706" s="0" t="s">
        <v>2703</v>
      </c>
      <c r="F706" s="1" t="n">
        <v>-4.0735905819918</v>
      </c>
      <c r="G706" s="5" t="s">
        <v>2704</v>
      </c>
      <c r="H706" s="1" t="n">
        <v>0.0967110461470497</v>
      </c>
    </row>
    <row r="707" customFormat="false" ht="12" hidden="false" customHeight="false" outlineLevel="0" collapsed="false">
      <c r="A707" s="0" t="n">
        <f aca="false">A706+1</f>
        <v>704</v>
      </c>
      <c r="B707" s="0" t="s">
        <v>2705</v>
      </c>
      <c r="C707" s="0" t="s">
        <v>2706</v>
      </c>
      <c r="D707" s="0" t="s">
        <v>2707</v>
      </c>
      <c r="E707" s="0" t="s">
        <v>189</v>
      </c>
      <c r="F707" s="1" t="n">
        <v>-4.07287618943378</v>
      </c>
      <c r="G707" s="5" t="s">
        <v>2708</v>
      </c>
      <c r="H707" s="1" t="n">
        <v>0.0967110461470497</v>
      </c>
    </row>
    <row r="708" customFormat="false" ht="12" hidden="false" customHeight="false" outlineLevel="0" collapsed="false">
      <c r="A708" s="0" t="n">
        <f aca="false">A707+1</f>
        <v>705</v>
      </c>
      <c r="B708" s="0" t="s">
        <v>2709</v>
      </c>
      <c r="C708" s="0" t="s">
        <v>2710</v>
      </c>
      <c r="E708" s="0" t="s">
        <v>2711</v>
      </c>
      <c r="F708" s="1" t="n">
        <v>-4.06705114866114</v>
      </c>
      <c r="G708" s="5" t="s">
        <v>2712</v>
      </c>
      <c r="H708" s="1" t="n">
        <v>0.0967110461470497</v>
      </c>
    </row>
    <row r="709" customFormat="false" ht="12" hidden="false" customHeight="false" outlineLevel="0" collapsed="false">
      <c r="A709" s="0" t="n">
        <f aca="false">A708+1</f>
        <v>706</v>
      </c>
      <c r="B709" s="0" t="s">
        <v>2713</v>
      </c>
      <c r="C709" s="0" t="s">
        <v>2714</v>
      </c>
      <c r="D709" s="0" t="s">
        <v>2715</v>
      </c>
      <c r="E709" s="0" t="s">
        <v>2716</v>
      </c>
      <c r="F709" s="1" t="n">
        <v>-4.0655105043056</v>
      </c>
      <c r="G709" s="5" t="s">
        <v>2717</v>
      </c>
      <c r="H709" s="1" t="n">
        <v>0.0967110461470497</v>
      </c>
    </row>
    <row r="710" customFormat="false" ht="12" hidden="false" customHeight="false" outlineLevel="0" collapsed="false">
      <c r="A710" s="0" t="n">
        <f aca="false">A709+1</f>
        <v>707</v>
      </c>
      <c r="B710" s="0" t="s">
        <v>2718</v>
      </c>
      <c r="C710" s="0" t="s">
        <v>2719</v>
      </c>
      <c r="E710" s="0" t="s">
        <v>2127</v>
      </c>
      <c r="F710" s="1" t="n">
        <v>-4.06459751799689</v>
      </c>
      <c r="G710" s="5" t="s">
        <v>2720</v>
      </c>
      <c r="H710" s="1" t="n">
        <v>0.0967110461470497</v>
      </c>
    </row>
    <row r="711" customFormat="false" ht="12" hidden="false" customHeight="false" outlineLevel="0" collapsed="false">
      <c r="A711" s="0" t="n">
        <f aca="false">A710+1</f>
        <v>708</v>
      </c>
      <c r="B711" s="0" t="s">
        <v>2721</v>
      </c>
      <c r="C711" s="0" t="s">
        <v>2722</v>
      </c>
      <c r="F711" s="1" t="n">
        <v>-4.06315687659913</v>
      </c>
      <c r="G711" s="5" t="s">
        <v>2723</v>
      </c>
      <c r="H711" s="1" t="n">
        <v>0.0967110461470497</v>
      </c>
    </row>
    <row r="712" customFormat="false" ht="12" hidden="false" customHeight="false" outlineLevel="0" collapsed="false">
      <c r="A712" s="0" t="n">
        <f aca="false">A711+1</f>
        <v>709</v>
      </c>
      <c r="B712" s="0" t="s">
        <v>2724</v>
      </c>
      <c r="C712" s="0" t="s">
        <v>2725</v>
      </c>
      <c r="D712" s="0" t="s">
        <v>2726</v>
      </c>
      <c r="E712" s="0" t="s">
        <v>2727</v>
      </c>
      <c r="F712" s="1" t="n">
        <v>-4.0532734762431</v>
      </c>
      <c r="G712" s="5" t="s">
        <v>2728</v>
      </c>
      <c r="H712" s="1" t="n">
        <v>0.0967110461470497</v>
      </c>
    </row>
    <row r="713" customFormat="false" ht="12" hidden="false" customHeight="false" outlineLevel="0" collapsed="false">
      <c r="A713" s="0" t="n">
        <f aca="false">A712+1</f>
        <v>710</v>
      </c>
      <c r="B713" s="0" t="s">
        <v>2729</v>
      </c>
      <c r="C713" s="0" t="s">
        <v>2730</v>
      </c>
      <c r="D713" s="0" t="s">
        <v>2731</v>
      </c>
      <c r="E713" s="0" t="s">
        <v>482</v>
      </c>
      <c r="F713" s="1" t="n">
        <v>-4.05323442072045</v>
      </c>
      <c r="G713" s="5" t="s">
        <v>2732</v>
      </c>
      <c r="H713" s="1" t="n">
        <v>0.0967110461470497</v>
      </c>
    </row>
    <row r="714" customFormat="false" ht="12" hidden="false" customHeight="false" outlineLevel="0" collapsed="false">
      <c r="A714" s="0" t="n">
        <f aca="false">A713+1</f>
        <v>711</v>
      </c>
      <c r="B714" s="0" t="s">
        <v>2733</v>
      </c>
      <c r="C714" s="0" t="s">
        <v>2734</v>
      </c>
      <c r="E714" s="0" t="s">
        <v>2735</v>
      </c>
      <c r="F714" s="1" t="n">
        <v>-4.05311343796489</v>
      </c>
      <c r="G714" s="5" t="s">
        <v>2736</v>
      </c>
      <c r="H714" s="1" t="n">
        <v>0.0967110461470497</v>
      </c>
    </row>
    <row r="715" customFormat="false" ht="12" hidden="false" customHeight="false" outlineLevel="0" collapsed="false">
      <c r="A715" s="0" t="n">
        <f aca="false">A714+1</f>
        <v>712</v>
      </c>
      <c r="B715" s="0" t="s">
        <v>2737</v>
      </c>
      <c r="C715" s="0" t="s">
        <v>2738</v>
      </c>
      <c r="D715" s="0" t="s">
        <v>2739</v>
      </c>
      <c r="E715" s="0" t="s">
        <v>50</v>
      </c>
      <c r="F715" s="1" t="n">
        <v>-4.04875350969417</v>
      </c>
      <c r="G715" s="5" t="s">
        <v>2740</v>
      </c>
      <c r="H715" s="1" t="n">
        <v>0.0967110461470497</v>
      </c>
    </row>
    <row r="716" customFormat="false" ht="12" hidden="false" customHeight="false" outlineLevel="0" collapsed="false">
      <c r="A716" s="0" t="n">
        <f aca="false">A715+1</f>
        <v>713</v>
      </c>
      <c r="B716" s="0" t="s">
        <v>2741</v>
      </c>
      <c r="C716" s="0" t="s">
        <v>2742</v>
      </c>
      <c r="F716" s="1" t="n">
        <v>-4.04754523409577</v>
      </c>
      <c r="G716" s="5" t="s">
        <v>2743</v>
      </c>
      <c r="H716" s="1" t="n">
        <v>0.0967110461470497</v>
      </c>
    </row>
    <row r="717" customFormat="false" ht="12" hidden="false" customHeight="false" outlineLevel="0" collapsed="false">
      <c r="A717" s="0" t="n">
        <f aca="false">A716+1</f>
        <v>714</v>
      </c>
      <c r="B717" s="0" t="s">
        <v>2744</v>
      </c>
      <c r="C717" s="0" t="s">
        <v>2745</v>
      </c>
      <c r="D717" s="0" t="s">
        <v>2746</v>
      </c>
      <c r="F717" s="1" t="n">
        <v>-4.0420807281805</v>
      </c>
      <c r="G717" s="5" t="s">
        <v>2747</v>
      </c>
      <c r="H717" s="1" t="n">
        <v>0.0967110461470497</v>
      </c>
    </row>
    <row r="718" customFormat="false" ht="12" hidden="false" customHeight="false" outlineLevel="0" collapsed="false">
      <c r="A718" s="0" t="n">
        <f aca="false">A717+1</f>
        <v>715</v>
      </c>
      <c r="B718" s="0" t="s">
        <v>2748</v>
      </c>
      <c r="C718" s="0" t="s">
        <v>2749</v>
      </c>
      <c r="E718" s="0" t="s">
        <v>2750</v>
      </c>
      <c r="F718" s="1" t="n">
        <v>-4.04179974947029</v>
      </c>
      <c r="G718" s="5" t="s">
        <v>2751</v>
      </c>
      <c r="H718" s="1" t="n">
        <v>0.0967110461470497</v>
      </c>
    </row>
    <row r="719" customFormat="false" ht="12" hidden="false" customHeight="false" outlineLevel="0" collapsed="false">
      <c r="A719" s="0" t="n">
        <f aca="false">A718+1</f>
        <v>716</v>
      </c>
      <c r="B719" s="0" t="s">
        <v>2752</v>
      </c>
      <c r="C719" s="0" t="s">
        <v>2753</v>
      </c>
      <c r="F719" s="1" t="n">
        <v>-4.03976252561978</v>
      </c>
      <c r="G719" s="5" t="s">
        <v>2754</v>
      </c>
      <c r="H719" s="1" t="n">
        <v>0.0967110461470497</v>
      </c>
    </row>
    <row r="720" customFormat="false" ht="12" hidden="false" customHeight="false" outlineLevel="0" collapsed="false">
      <c r="A720" s="0" t="n">
        <f aca="false">A719+1</f>
        <v>717</v>
      </c>
      <c r="B720" s="0" t="s">
        <v>2755</v>
      </c>
      <c r="C720" s="0" t="s">
        <v>2756</v>
      </c>
      <c r="E720" s="0" t="s">
        <v>193</v>
      </c>
      <c r="F720" s="1" t="n">
        <v>-4.03468560932502</v>
      </c>
      <c r="G720" s="5" t="s">
        <v>2757</v>
      </c>
      <c r="H720" s="1" t="n">
        <v>0.0967110461470497</v>
      </c>
    </row>
    <row r="721" customFormat="false" ht="12" hidden="false" customHeight="false" outlineLevel="0" collapsed="false">
      <c r="A721" s="0" t="n">
        <f aca="false">A720+1</f>
        <v>718</v>
      </c>
      <c r="B721" s="0" t="s">
        <v>2758</v>
      </c>
      <c r="C721" s="0" t="s">
        <v>2759</v>
      </c>
      <c r="F721" s="1" t="n">
        <v>-4.02727689400817</v>
      </c>
      <c r="G721" s="5" t="s">
        <v>2760</v>
      </c>
      <c r="H721" s="1" t="n">
        <v>0.0967110461470497</v>
      </c>
    </row>
    <row r="722" customFormat="false" ht="12" hidden="false" customHeight="false" outlineLevel="0" collapsed="false">
      <c r="A722" s="0" t="n">
        <f aca="false">A721+1</f>
        <v>719</v>
      </c>
      <c r="B722" s="0" t="s">
        <v>2761</v>
      </c>
      <c r="C722" s="0" t="s">
        <v>2762</v>
      </c>
      <c r="D722" s="0" t="s">
        <v>2763</v>
      </c>
      <c r="F722" s="1" t="n">
        <v>-4.01915966479964</v>
      </c>
      <c r="G722" s="5" t="s">
        <v>2764</v>
      </c>
      <c r="H722" s="1" t="n">
        <v>0.0967110461470497</v>
      </c>
    </row>
    <row r="723" customFormat="false" ht="12" hidden="false" customHeight="false" outlineLevel="0" collapsed="false">
      <c r="A723" s="0" t="n">
        <f aca="false">A722+1</f>
        <v>720</v>
      </c>
      <c r="B723" s="0" t="s">
        <v>2765</v>
      </c>
      <c r="C723" s="0" t="s">
        <v>2766</v>
      </c>
      <c r="E723" s="0" t="s">
        <v>952</v>
      </c>
      <c r="F723" s="1" t="n">
        <v>-4.0173707232469</v>
      </c>
      <c r="G723" s="5" t="s">
        <v>2767</v>
      </c>
      <c r="H723" s="1" t="n">
        <v>0.0967110461470497</v>
      </c>
    </row>
    <row r="724" customFormat="false" ht="12" hidden="false" customHeight="false" outlineLevel="0" collapsed="false">
      <c r="A724" s="0" t="n">
        <f aca="false">A723+1</f>
        <v>721</v>
      </c>
      <c r="B724" s="0" t="s">
        <v>2768</v>
      </c>
      <c r="C724" s="0" t="s">
        <v>2769</v>
      </c>
      <c r="D724" s="0" t="s">
        <v>2770</v>
      </c>
      <c r="E724" s="0" t="s">
        <v>2771</v>
      </c>
      <c r="F724" s="1" t="n">
        <v>-4.01594653944338</v>
      </c>
      <c r="G724" s="5" t="s">
        <v>2772</v>
      </c>
      <c r="H724" s="1" t="n">
        <v>0.0967110461470497</v>
      </c>
    </row>
    <row r="725" customFormat="false" ht="12" hidden="false" customHeight="false" outlineLevel="0" collapsed="false">
      <c r="A725" s="0" t="n">
        <f aca="false">A724+1</f>
        <v>722</v>
      </c>
      <c r="B725" s="0" t="s">
        <v>2773</v>
      </c>
      <c r="C725" s="0" t="s">
        <v>2774</v>
      </c>
      <c r="E725" s="0" t="s">
        <v>2775</v>
      </c>
      <c r="F725" s="1" t="n">
        <v>-4.01583654669656</v>
      </c>
      <c r="G725" s="5" t="s">
        <v>2776</v>
      </c>
      <c r="H725" s="1" t="n">
        <v>0.0967110461470497</v>
      </c>
    </row>
    <row r="726" customFormat="false" ht="12" hidden="false" customHeight="false" outlineLevel="0" collapsed="false">
      <c r="A726" s="0" t="n">
        <f aca="false">A725+1</f>
        <v>723</v>
      </c>
      <c r="B726" s="0" t="s">
        <v>2777</v>
      </c>
      <c r="C726" s="0" t="s">
        <v>2778</v>
      </c>
      <c r="E726" s="0" t="s">
        <v>2779</v>
      </c>
      <c r="F726" s="1" t="n">
        <v>-4.01189968233252</v>
      </c>
      <c r="G726" s="5" t="s">
        <v>2780</v>
      </c>
      <c r="H726" s="1" t="n">
        <v>0.0967110461470497</v>
      </c>
    </row>
    <row r="727" customFormat="false" ht="12" hidden="false" customHeight="false" outlineLevel="0" collapsed="false">
      <c r="A727" s="0" t="n">
        <f aca="false">A726+1</f>
        <v>724</v>
      </c>
      <c r="B727" s="0" t="s">
        <v>2781</v>
      </c>
      <c r="C727" s="0" t="s">
        <v>2782</v>
      </c>
      <c r="E727" s="0" t="s">
        <v>2783</v>
      </c>
      <c r="F727" s="1" t="n">
        <v>-4.00203531667322</v>
      </c>
      <c r="G727" s="5" t="s">
        <v>2784</v>
      </c>
      <c r="H727" s="1" t="n">
        <v>0.0967110461470497</v>
      </c>
    </row>
    <row r="728" customFormat="false" ht="12" hidden="false" customHeight="false" outlineLevel="0" collapsed="false">
      <c r="A728" s="0" t="n">
        <f aca="false">A727+1</f>
        <v>725</v>
      </c>
      <c r="B728" s="0" t="s">
        <v>2785</v>
      </c>
      <c r="C728" s="0" t="s">
        <v>2786</v>
      </c>
      <c r="D728" s="0" t="s">
        <v>2787</v>
      </c>
      <c r="E728" s="0" t="s">
        <v>2788</v>
      </c>
      <c r="F728" s="1" t="n">
        <v>-4.00201334533792</v>
      </c>
      <c r="G728" s="5" t="s">
        <v>2789</v>
      </c>
      <c r="H728" s="1" t="n">
        <v>0.0967110461470497</v>
      </c>
    </row>
    <row r="729" customFormat="false" ht="12" hidden="false" customHeight="false" outlineLevel="0" collapsed="false">
      <c r="A729" s="0" t="n">
        <f aca="false">A728+1</f>
        <v>726</v>
      </c>
      <c r="B729" s="0" t="s">
        <v>2790</v>
      </c>
      <c r="C729" s="0" t="s">
        <v>2791</v>
      </c>
      <c r="D729" s="0" t="s">
        <v>2792</v>
      </c>
      <c r="E729" s="0" t="s">
        <v>688</v>
      </c>
      <c r="F729" s="1" t="n">
        <v>-3.9973061236634</v>
      </c>
      <c r="G729" s="5" t="s">
        <v>2793</v>
      </c>
      <c r="H729" s="1" t="n">
        <v>0.0967110461470497</v>
      </c>
    </row>
    <row r="730" customFormat="false" ht="12" hidden="false" customHeight="false" outlineLevel="0" collapsed="false">
      <c r="A730" s="0" t="n">
        <f aca="false">A729+1</f>
        <v>727</v>
      </c>
      <c r="B730" s="0" t="s">
        <v>2794</v>
      </c>
      <c r="C730" s="0" t="s">
        <v>2795</v>
      </c>
      <c r="F730" s="1" t="n">
        <v>-3.99675233956828</v>
      </c>
      <c r="G730" s="5" t="s">
        <v>2796</v>
      </c>
      <c r="H730" s="1" t="n">
        <v>0.0967110461470497</v>
      </c>
    </row>
    <row r="731" customFormat="false" ht="12" hidden="false" customHeight="false" outlineLevel="0" collapsed="false">
      <c r="A731" s="0" t="n">
        <f aca="false">A730+1</f>
        <v>728</v>
      </c>
      <c r="B731" s="0" t="s">
        <v>2797</v>
      </c>
      <c r="C731" s="0" t="s">
        <v>2798</v>
      </c>
      <c r="E731" s="0" t="s">
        <v>28</v>
      </c>
      <c r="F731" s="1" t="n">
        <v>-3.99543006020325</v>
      </c>
      <c r="G731" s="5" t="s">
        <v>2799</v>
      </c>
      <c r="H731" s="1" t="n">
        <v>0.0967110461470497</v>
      </c>
    </row>
    <row r="732" customFormat="false" ht="12" hidden="false" customHeight="false" outlineLevel="0" collapsed="false">
      <c r="A732" s="0" t="n">
        <f aca="false">A731+1</f>
        <v>729</v>
      </c>
      <c r="B732" s="0" t="s">
        <v>2800</v>
      </c>
      <c r="C732" s="0" t="s">
        <v>2801</v>
      </c>
      <c r="E732" s="0" t="s">
        <v>2802</v>
      </c>
      <c r="F732" s="1" t="n">
        <v>-3.99197467706799</v>
      </c>
      <c r="G732" s="5" t="s">
        <v>2803</v>
      </c>
      <c r="H732" s="1" t="n">
        <v>0.0967110461470497</v>
      </c>
    </row>
    <row r="733" customFormat="false" ht="12" hidden="false" customHeight="false" outlineLevel="0" collapsed="false">
      <c r="A733" s="0" t="n">
        <f aca="false">A732+1</f>
        <v>730</v>
      </c>
      <c r="B733" s="0" t="s">
        <v>2804</v>
      </c>
      <c r="C733" s="0" t="s">
        <v>2805</v>
      </c>
      <c r="F733" s="1" t="n">
        <v>-3.98495972197681</v>
      </c>
      <c r="G733" s="5" t="s">
        <v>2806</v>
      </c>
      <c r="H733" s="1" t="n">
        <v>0.0967110461470497</v>
      </c>
    </row>
    <row r="734" customFormat="false" ht="12" hidden="false" customHeight="false" outlineLevel="0" collapsed="false">
      <c r="A734" s="0" t="n">
        <f aca="false">A733+1</f>
        <v>731</v>
      </c>
      <c r="B734" s="0" t="s">
        <v>2807</v>
      </c>
      <c r="C734" s="0" t="s">
        <v>2808</v>
      </c>
      <c r="F734" s="1" t="n">
        <v>-3.98400164554631</v>
      </c>
      <c r="G734" s="5" t="s">
        <v>2809</v>
      </c>
      <c r="H734" s="1" t="n">
        <v>0.0967110461470497</v>
      </c>
    </row>
    <row r="735" customFormat="false" ht="12" hidden="false" customHeight="false" outlineLevel="0" collapsed="false">
      <c r="A735" s="0" t="n">
        <f aca="false">A734+1</f>
        <v>732</v>
      </c>
      <c r="B735" s="0" t="s">
        <v>2810</v>
      </c>
      <c r="C735" s="0" t="s">
        <v>2811</v>
      </c>
      <c r="E735" s="0" t="s">
        <v>1938</v>
      </c>
      <c r="F735" s="1" t="n">
        <v>-3.98283328631273</v>
      </c>
      <c r="G735" s="5" t="s">
        <v>2812</v>
      </c>
      <c r="H735" s="1" t="n">
        <v>0.0967110461470497</v>
      </c>
    </row>
    <row r="736" customFormat="false" ht="12" hidden="false" customHeight="false" outlineLevel="0" collapsed="false">
      <c r="A736" s="0" t="n">
        <f aca="false">A735+1</f>
        <v>733</v>
      </c>
      <c r="B736" s="0" t="s">
        <v>2813</v>
      </c>
      <c r="C736" s="0" t="s">
        <v>2814</v>
      </c>
      <c r="D736" s="0" t="s">
        <v>2815</v>
      </c>
      <c r="E736" s="0" t="s">
        <v>2816</v>
      </c>
      <c r="F736" s="1" t="n">
        <v>-3.98007887389173</v>
      </c>
      <c r="G736" s="5" t="s">
        <v>2817</v>
      </c>
      <c r="H736" s="1" t="n">
        <v>0.0967110461470497</v>
      </c>
    </row>
    <row r="737" customFormat="false" ht="12" hidden="false" customHeight="false" outlineLevel="0" collapsed="false">
      <c r="A737" s="0" t="n">
        <f aca="false">A736+1</f>
        <v>734</v>
      </c>
      <c r="B737" s="0" t="s">
        <v>2818</v>
      </c>
      <c r="C737" s="0" t="s">
        <v>2819</v>
      </c>
      <c r="E737" s="0" t="s">
        <v>2820</v>
      </c>
      <c r="F737" s="1" t="n">
        <v>-3.97922352031705</v>
      </c>
      <c r="G737" s="5" t="s">
        <v>2821</v>
      </c>
      <c r="H737" s="1" t="n">
        <v>0.0967110461470497</v>
      </c>
    </row>
    <row r="738" customFormat="false" ht="12" hidden="false" customHeight="false" outlineLevel="0" collapsed="false">
      <c r="A738" s="0" t="n">
        <f aca="false">A737+1</f>
        <v>735</v>
      </c>
      <c r="B738" s="0" t="s">
        <v>2822</v>
      </c>
      <c r="C738" s="0" t="s">
        <v>2823</v>
      </c>
      <c r="D738" s="0" t="s">
        <v>2824</v>
      </c>
      <c r="E738" s="0" t="s">
        <v>401</v>
      </c>
      <c r="F738" s="1" t="n">
        <v>-3.97651049298193</v>
      </c>
      <c r="G738" s="5" t="s">
        <v>2825</v>
      </c>
      <c r="H738" s="1" t="n">
        <v>0.0967110461470497</v>
      </c>
    </row>
    <row r="739" customFormat="false" ht="12" hidden="false" customHeight="false" outlineLevel="0" collapsed="false">
      <c r="A739" s="0" t="n">
        <f aca="false">A738+1</f>
        <v>736</v>
      </c>
      <c r="B739" s="0" t="s">
        <v>2826</v>
      </c>
      <c r="C739" s="0" t="s">
        <v>2827</v>
      </c>
      <c r="F739" s="1" t="n">
        <v>-3.97419378138683</v>
      </c>
      <c r="G739" s="5" t="s">
        <v>2828</v>
      </c>
      <c r="H739" s="1" t="n">
        <v>0.0967110461470497</v>
      </c>
    </row>
    <row r="740" customFormat="false" ht="12" hidden="false" customHeight="false" outlineLevel="0" collapsed="false">
      <c r="A740" s="0" t="n">
        <f aca="false">A739+1</f>
        <v>737</v>
      </c>
      <c r="B740" s="0" t="s">
        <v>2829</v>
      </c>
      <c r="C740" s="0" t="s">
        <v>2830</v>
      </c>
      <c r="D740" s="0" t="s">
        <v>2831</v>
      </c>
      <c r="E740" s="0" t="s">
        <v>1857</v>
      </c>
      <c r="F740" s="1" t="n">
        <v>-3.9703670730386</v>
      </c>
      <c r="G740" s="5" t="s">
        <v>2832</v>
      </c>
      <c r="H740" s="1" t="n">
        <v>0.0967110461470497</v>
      </c>
    </row>
    <row r="741" customFormat="false" ht="12" hidden="false" customHeight="false" outlineLevel="0" collapsed="false">
      <c r="A741" s="0" t="n">
        <f aca="false">A740+1</f>
        <v>738</v>
      </c>
      <c r="B741" s="0" t="s">
        <v>2833</v>
      </c>
      <c r="C741" s="0" t="s">
        <v>2834</v>
      </c>
      <c r="E741" s="0" t="s">
        <v>50</v>
      </c>
      <c r="F741" s="1" t="n">
        <v>-3.96785859157807</v>
      </c>
      <c r="G741" s="5" t="s">
        <v>2835</v>
      </c>
      <c r="H741" s="1" t="n">
        <v>0.0967110461470497</v>
      </c>
    </row>
    <row r="742" customFormat="false" ht="12" hidden="false" customHeight="false" outlineLevel="0" collapsed="false">
      <c r="A742" s="0" t="n">
        <f aca="false">A741+1</f>
        <v>739</v>
      </c>
      <c r="B742" s="0" t="s">
        <v>2836</v>
      </c>
      <c r="C742" s="0" t="s">
        <v>2837</v>
      </c>
      <c r="F742" s="1" t="n">
        <v>-3.96654735287166</v>
      </c>
      <c r="G742" s="5" t="s">
        <v>2838</v>
      </c>
      <c r="H742" s="1" t="n">
        <v>0.0967110461470497</v>
      </c>
    </row>
    <row r="743" customFormat="false" ht="12" hidden="false" customHeight="false" outlineLevel="0" collapsed="false">
      <c r="A743" s="0" t="n">
        <f aca="false">A742+1</f>
        <v>740</v>
      </c>
      <c r="B743" s="0" t="s">
        <v>2839</v>
      </c>
      <c r="C743" s="0" t="s">
        <v>2840</v>
      </c>
      <c r="D743" s="0" t="s">
        <v>2841</v>
      </c>
      <c r="E743" s="0" t="s">
        <v>2842</v>
      </c>
      <c r="F743" s="1" t="n">
        <v>-3.96306352012581</v>
      </c>
      <c r="G743" s="5" t="s">
        <v>2843</v>
      </c>
      <c r="H743" s="1" t="n">
        <v>0.0967110461470497</v>
      </c>
    </row>
    <row r="744" customFormat="false" ht="12" hidden="false" customHeight="false" outlineLevel="0" collapsed="false">
      <c r="A744" s="0" t="n">
        <f aca="false">A743+1</f>
        <v>741</v>
      </c>
      <c r="B744" s="0" t="s">
        <v>2844</v>
      </c>
      <c r="C744" s="0" t="s">
        <v>2845</v>
      </c>
      <c r="E744" s="0" t="s">
        <v>2846</v>
      </c>
      <c r="F744" s="1" t="n">
        <v>-3.95924742630918</v>
      </c>
      <c r="G744" s="5" t="s">
        <v>2847</v>
      </c>
      <c r="H744" s="1" t="n">
        <v>0.0967110461470497</v>
      </c>
    </row>
    <row r="745" customFormat="false" ht="12" hidden="false" customHeight="false" outlineLevel="0" collapsed="false">
      <c r="A745" s="0" t="n">
        <f aca="false">A744+1</f>
        <v>742</v>
      </c>
      <c r="B745" s="0" t="s">
        <v>2848</v>
      </c>
      <c r="C745" s="0" t="s">
        <v>2849</v>
      </c>
      <c r="E745" s="0" t="s">
        <v>2850</v>
      </c>
      <c r="F745" s="1" t="n">
        <v>-3.9567523350333</v>
      </c>
      <c r="G745" s="5" t="s">
        <v>2851</v>
      </c>
      <c r="H745" s="1" t="n">
        <v>0.0967110461470497</v>
      </c>
    </row>
    <row r="746" customFormat="false" ht="12" hidden="false" customHeight="false" outlineLevel="0" collapsed="false">
      <c r="A746" s="0" t="n">
        <f aca="false">A745+1</f>
        <v>743</v>
      </c>
      <c r="B746" s="0" t="s">
        <v>2852</v>
      </c>
      <c r="C746" s="0" t="s">
        <v>2853</v>
      </c>
      <c r="D746" s="0" t="s">
        <v>2854</v>
      </c>
      <c r="E746" s="0" t="s">
        <v>2855</v>
      </c>
      <c r="F746" s="1" t="n">
        <v>-3.95578225784895</v>
      </c>
      <c r="G746" s="5" t="s">
        <v>2856</v>
      </c>
      <c r="H746" s="1" t="n">
        <v>0.0967110461470497</v>
      </c>
    </row>
    <row r="747" customFormat="false" ht="12" hidden="false" customHeight="false" outlineLevel="0" collapsed="false">
      <c r="A747" s="0" t="n">
        <f aca="false">A746+1</f>
        <v>744</v>
      </c>
      <c r="B747" s="0" t="s">
        <v>2857</v>
      </c>
      <c r="C747" s="0" t="s">
        <v>2858</v>
      </c>
      <c r="E747" s="0" t="s">
        <v>2859</v>
      </c>
      <c r="F747" s="1" t="n">
        <v>-3.95537233627436</v>
      </c>
      <c r="G747" s="5" t="s">
        <v>2860</v>
      </c>
      <c r="H747" s="1" t="n">
        <v>0.0967110461470497</v>
      </c>
    </row>
    <row r="748" customFormat="false" ht="12" hidden="false" customHeight="false" outlineLevel="0" collapsed="false">
      <c r="A748" s="0" t="n">
        <f aca="false">A747+1</f>
        <v>745</v>
      </c>
      <c r="B748" s="0" t="s">
        <v>2861</v>
      </c>
      <c r="C748" s="0" t="s">
        <v>2862</v>
      </c>
      <c r="F748" s="1" t="n">
        <v>-3.95529433779711</v>
      </c>
      <c r="G748" s="5" t="s">
        <v>2863</v>
      </c>
      <c r="H748" s="1" t="n">
        <v>0.0967110461470497</v>
      </c>
    </row>
    <row r="749" customFormat="false" ht="12" hidden="false" customHeight="false" outlineLevel="0" collapsed="false">
      <c r="A749" s="0" t="n">
        <f aca="false">A748+1</f>
        <v>746</v>
      </c>
      <c r="B749" s="0" t="s">
        <v>2864</v>
      </c>
      <c r="C749" s="0" t="s">
        <v>2865</v>
      </c>
      <c r="E749" s="0" t="s">
        <v>2866</v>
      </c>
      <c r="F749" s="1" t="n">
        <v>-3.95384825869112</v>
      </c>
      <c r="G749" s="5" t="s">
        <v>2867</v>
      </c>
      <c r="H749" s="1" t="n">
        <v>0.0967110461470497</v>
      </c>
    </row>
    <row r="750" customFormat="false" ht="12" hidden="false" customHeight="false" outlineLevel="0" collapsed="false">
      <c r="A750" s="0" t="n">
        <f aca="false">A749+1</f>
        <v>747</v>
      </c>
      <c r="B750" s="0" t="s">
        <v>2868</v>
      </c>
      <c r="C750" s="0" t="s">
        <v>2869</v>
      </c>
      <c r="D750" s="0" t="s">
        <v>2870</v>
      </c>
      <c r="E750" s="0" t="s">
        <v>2871</v>
      </c>
      <c r="F750" s="1" t="n">
        <v>-3.95238765793255</v>
      </c>
      <c r="G750" s="5" t="s">
        <v>2872</v>
      </c>
      <c r="H750" s="1" t="n">
        <v>0.0967110461470497</v>
      </c>
    </row>
    <row r="751" customFormat="false" ht="12" hidden="false" customHeight="false" outlineLevel="0" collapsed="false">
      <c r="A751" s="0" t="n">
        <f aca="false">A750+1</f>
        <v>748</v>
      </c>
      <c r="B751" s="0" t="s">
        <v>2873</v>
      </c>
      <c r="C751" s="0" t="s">
        <v>2874</v>
      </c>
      <c r="F751" s="1" t="n">
        <v>-3.95146546271098</v>
      </c>
      <c r="G751" s="5" t="s">
        <v>2875</v>
      </c>
      <c r="H751" s="1" t="n">
        <v>0.0967110461470497</v>
      </c>
    </row>
    <row r="752" customFormat="false" ht="12" hidden="false" customHeight="false" outlineLevel="0" collapsed="false">
      <c r="A752" s="0" t="n">
        <f aca="false">A751+1</f>
        <v>749</v>
      </c>
      <c r="B752" s="0" t="s">
        <v>2876</v>
      </c>
      <c r="C752" s="0" t="s">
        <v>2877</v>
      </c>
      <c r="E752" s="0" t="s">
        <v>50</v>
      </c>
      <c r="F752" s="1" t="n">
        <v>-3.94283299568092</v>
      </c>
      <c r="G752" s="5" t="s">
        <v>2878</v>
      </c>
      <c r="H752" s="1" t="n">
        <v>0.0967110461470497</v>
      </c>
    </row>
    <row r="753" customFormat="false" ht="12" hidden="false" customHeight="false" outlineLevel="0" collapsed="false">
      <c r="A753" s="0" t="n">
        <f aca="false">A752+1</f>
        <v>750</v>
      </c>
      <c r="B753" s="0" t="s">
        <v>2879</v>
      </c>
      <c r="C753" s="0" t="s">
        <v>2880</v>
      </c>
      <c r="E753" s="0" t="s">
        <v>2881</v>
      </c>
      <c r="F753" s="1" t="n">
        <v>-3.93967265084754</v>
      </c>
      <c r="G753" s="5" t="s">
        <v>2882</v>
      </c>
      <c r="H753" s="1" t="n">
        <v>0.0967110461470497</v>
      </c>
    </row>
    <row r="754" customFormat="false" ht="12" hidden="false" customHeight="false" outlineLevel="0" collapsed="false">
      <c r="A754" s="0" t="n">
        <f aca="false">A753+1</f>
        <v>751</v>
      </c>
      <c r="B754" s="0" t="s">
        <v>2883</v>
      </c>
      <c r="C754" s="0" t="s">
        <v>2884</v>
      </c>
      <c r="F754" s="1" t="n">
        <v>-3.93757024142941</v>
      </c>
      <c r="G754" s="5" t="s">
        <v>2885</v>
      </c>
      <c r="H754" s="1" t="n">
        <v>0.0967110461470497</v>
      </c>
    </row>
    <row r="755" customFormat="false" ht="12" hidden="false" customHeight="false" outlineLevel="0" collapsed="false">
      <c r="A755" s="0" t="n">
        <f aca="false">A754+1</f>
        <v>752</v>
      </c>
      <c r="B755" s="0" t="s">
        <v>2886</v>
      </c>
      <c r="C755" s="0" t="s">
        <v>2887</v>
      </c>
      <c r="F755" s="1" t="n">
        <v>-3.93571554199528</v>
      </c>
      <c r="G755" s="5" t="s">
        <v>2888</v>
      </c>
      <c r="H755" s="1" t="n">
        <v>0.0967110461470497</v>
      </c>
    </row>
    <row r="756" customFormat="false" ht="12" hidden="false" customHeight="false" outlineLevel="0" collapsed="false">
      <c r="A756" s="0" t="n">
        <f aca="false">A755+1</f>
        <v>753</v>
      </c>
      <c r="B756" s="0" t="s">
        <v>2889</v>
      </c>
      <c r="C756" s="0" t="s">
        <v>2890</v>
      </c>
      <c r="E756" s="0" t="s">
        <v>2891</v>
      </c>
      <c r="F756" s="1" t="n">
        <v>-3.93321605274742</v>
      </c>
      <c r="G756" s="5" t="s">
        <v>2892</v>
      </c>
      <c r="H756" s="1" t="n">
        <v>0.0967110461470497</v>
      </c>
    </row>
    <row r="757" customFormat="false" ht="12" hidden="false" customHeight="false" outlineLevel="0" collapsed="false">
      <c r="A757" s="0" t="n">
        <f aca="false">A756+1</f>
        <v>754</v>
      </c>
      <c r="B757" s="0" t="s">
        <v>2893</v>
      </c>
      <c r="C757" s="0" t="s">
        <v>2894</v>
      </c>
      <c r="F757" s="1" t="n">
        <v>-3.93207605774531</v>
      </c>
      <c r="G757" s="5" t="s">
        <v>2895</v>
      </c>
      <c r="H757" s="1" t="n">
        <v>0.0967110461470497</v>
      </c>
    </row>
    <row r="758" customFormat="false" ht="12" hidden="false" customHeight="false" outlineLevel="0" collapsed="false">
      <c r="A758" s="0" t="n">
        <f aca="false">A757+1</f>
        <v>755</v>
      </c>
      <c r="B758" s="0" t="s">
        <v>2896</v>
      </c>
      <c r="C758" s="0" t="s">
        <v>2897</v>
      </c>
      <c r="D758" s="0" t="s">
        <v>2898</v>
      </c>
      <c r="E758" s="0" t="s">
        <v>2899</v>
      </c>
      <c r="F758" s="1" t="n">
        <v>-3.931387008265</v>
      </c>
      <c r="G758" s="5" t="s">
        <v>2900</v>
      </c>
      <c r="H758" s="1" t="n">
        <v>0.0967110461470497</v>
      </c>
    </row>
    <row r="759" customFormat="false" ht="12" hidden="false" customHeight="false" outlineLevel="0" collapsed="false">
      <c r="A759" s="0" t="n">
        <f aca="false">A758+1</f>
        <v>756</v>
      </c>
      <c r="B759" s="0" t="s">
        <v>2901</v>
      </c>
      <c r="C759" s="0" t="s">
        <v>2902</v>
      </c>
      <c r="F759" s="1" t="n">
        <v>-3.93088899232094</v>
      </c>
      <c r="G759" s="5" t="s">
        <v>2903</v>
      </c>
      <c r="H759" s="1" t="n">
        <v>0.0967110461470497</v>
      </c>
    </row>
    <row r="760" customFormat="false" ht="12" hidden="false" customHeight="false" outlineLevel="0" collapsed="false">
      <c r="A760" s="0" t="n">
        <f aca="false">A759+1</f>
        <v>757</v>
      </c>
      <c r="B760" s="0" t="s">
        <v>2904</v>
      </c>
      <c r="C760" s="0" t="s">
        <v>2905</v>
      </c>
      <c r="E760" s="0" t="s">
        <v>1236</v>
      </c>
      <c r="F760" s="1" t="n">
        <v>-3.9292104808585</v>
      </c>
      <c r="G760" s="5" t="s">
        <v>2906</v>
      </c>
      <c r="H760" s="1" t="n">
        <v>0.0967110461470497</v>
      </c>
    </row>
    <row r="761" customFormat="false" ht="12" hidden="false" customHeight="false" outlineLevel="0" collapsed="false">
      <c r="A761" s="0" t="n">
        <f aca="false">A760+1</f>
        <v>758</v>
      </c>
      <c r="B761" s="0" t="s">
        <v>2907</v>
      </c>
      <c r="C761" s="0" t="s">
        <v>2908</v>
      </c>
      <c r="F761" s="1" t="n">
        <v>-3.92708604971403</v>
      </c>
      <c r="G761" s="5" t="s">
        <v>2909</v>
      </c>
      <c r="H761" s="1" t="n">
        <v>0.0967110461470497</v>
      </c>
    </row>
    <row r="762" customFormat="false" ht="12" hidden="false" customHeight="false" outlineLevel="0" collapsed="false">
      <c r="A762" s="0" t="n">
        <f aca="false">A761+1</f>
        <v>759</v>
      </c>
      <c r="B762" s="0" t="s">
        <v>2910</v>
      </c>
      <c r="C762" s="0" t="s">
        <v>2911</v>
      </c>
      <c r="F762" s="1" t="n">
        <v>-3.92692787712976</v>
      </c>
      <c r="G762" s="5" t="s">
        <v>2912</v>
      </c>
      <c r="H762" s="1" t="n">
        <v>0.0967110461470497</v>
      </c>
    </row>
    <row r="763" customFormat="false" ht="12" hidden="false" customHeight="false" outlineLevel="0" collapsed="false">
      <c r="A763" s="0" t="n">
        <f aca="false">A762+1</f>
        <v>760</v>
      </c>
      <c r="B763" s="0" t="s">
        <v>2913</v>
      </c>
      <c r="C763" s="0" t="s">
        <v>2914</v>
      </c>
      <c r="E763" s="0" t="s">
        <v>50</v>
      </c>
      <c r="F763" s="1" t="n">
        <v>-3.92650026649894</v>
      </c>
      <c r="G763" s="5" t="s">
        <v>2915</v>
      </c>
      <c r="H763" s="1" t="n">
        <v>0.0967110461470497</v>
      </c>
    </row>
    <row r="764" customFormat="false" ht="12" hidden="false" customHeight="false" outlineLevel="0" collapsed="false">
      <c r="A764" s="0" t="n">
        <f aca="false">A763+1</f>
        <v>761</v>
      </c>
      <c r="B764" s="0" t="s">
        <v>2916</v>
      </c>
      <c r="C764" s="0" t="s">
        <v>2917</v>
      </c>
      <c r="E764" s="0" t="s">
        <v>2918</v>
      </c>
      <c r="F764" s="1" t="n">
        <v>-3.92565611600118</v>
      </c>
      <c r="G764" s="5" t="s">
        <v>2919</v>
      </c>
      <c r="H764" s="1" t="n">
        <v>0.0967110461470497</v>
      </c>
    </row>
    <row r="765" customFormat="false" ht="12" hidden="false" customHeight="false" outlineLevel="0" collapsed="false">
      <c r="A765" s="0" t="n">
        <f aca="false">A764+1</f>
        <v>762</v>
      </c>
      <c r="B765" s="0" t="s">
        <v>2920</v>
      </c>
      <c r="C765" s="0" t="s">
        <v>2921</v>
      </c>
      <c r="D765" s="0" t="s">
        <v>2922</v>
      </c>
      <c r="E765" s="0" t="s">
        <v>2018</v>
      </c>
      <c r="F765" s="1" t="n">
        <v>-3.92143307529183</v>
      </c>
      <c r="G765" s="5" t="s">
        <v>2923</v>
      </c>
      <c r="H765" s="1" t="n">
        <v>0.0967110461470497</v>
      </c>
    </row>
    <row r="766" customFormat="false" ht="12" hidden="false" customHeight="false" outlineLevel="0" collapsed="false">
      <c r="A766" s="0" t="n">
        <f aca="false">A765+1</f>
        <v>763</v>
      </c>
      <c r="B766" s="0" t="s">
        <v>2924</v>
      </c>
      <c r="C766" s="0" t="s">
        <v>2925</v>
      </c>
      <c r="E766" s="0" t="s">
        <v>2926</v>
      </c>
      <c r="F766" s="1" t="n">
        <v>-3.9175151486101</v>
      </c>
      <c r="G766" s="5" t="s">
        <v>2927</v>
      </c>
      <c r="H766" s="1" t="n">
        <v>0.0967110461470497</v>
      </c>
    </row>
    <row r="767" customFormat="false" ht="12" hidden="false" customHeight="false" outlineLevel="0" collapsed="false">
      <c r="A767" s="0" t="n">
        <f aca="false">A766+1</f>
        <v>764</v>
      </c>
      <c r="B767" s="0" t="s">
        <v>2928</v>
      </c>
      <c r="C767" s="0" t="s">
        <v>2929</v>
      </c>
      <c r="D767" s="0" t="s">
        <v>2930</v>
      </c>
      <c r="E767" s="0" t="s">
        <v>1943</v>
      </c>
      <c r="F767" s="1" t="n">
        <v>-3.91395101825681</v>
      </c>
      <c r="G767" s="5" t="s">
        <v>2931</v>
      </c>
      <c r="H767" s="1" t="n">
        <v>0.0967110461470497</v>
      </c>
    </row>
    <row r="768" customFormat="false" ht="12" hidden="false" customHeight="false" outlineLevel="0" collapsed="false">
      <c r="A768" s="0" t="n">
        <f aca="false">A767+1</f>
        <v>765</v>
      </c>
      <c r="B768" s="0" t="s">
        <v>2932</v>
      </c>
      <c r="C768" s="0" t="s">
        <v>2933</v>
      </c>
      <c r="E768" s="0" t="s">
        <v>50</v>
      </c>
      <c r="F768" s="1" t="n">
        <v>-3.91350544098676</v>
      </c>
      <c r="G768" s="5" t="s">
        <v>2934</v>
      </c>
      <c r="H768" s="1" t="n">
        <v>0.0967110461470497</v>
      </c>
    </row>
    <row r="769" customFormat="false" ht="12" hidden="false" customHeight="false" outlineLevel="0" collapsed="false">
      <c r="A769" s="0" t="n">
        <f aca="false">A768+1</f>
        <v>766</v>
      </c>
      <c r="B769" s="0" t="s">
        <v>2935</v>
      </c>
      <c r="C769" s="0" t="s">
        <v>2936</v>
      </c>
      <c r="E769" s="0" t="s">
        <v>2937</v>
      </c>
      <c r="F769" s="1" t="n">
        <v>-3.9094221236135</v>
      </c>
      <c r="G769" s="5" t="s">
        <v>2938</v>
      </c>
      <c r="H769" s="1" t="n">
        <v>0.0967110461470497</v>
      </c>
    </row>
    <row r="770" customFormat="false" ht="12" hidden="false" customHeight="false" outlineLevel="0" collapsed="false">
      <c r="A770" s="0" t="n">
        <f aca="false">A769+1</f>
        <v>767</v>
      </c>
      <c r="B770" s="0" t="s">
        <v>2939</v>
      </c>
      <c r="C770" s="0" t="s">
        <v>2940</v>
      </c>
      <c r="D770" s="0" t="s">
        <v>2941</v>
      </c>
      <c r="F770" s="1" t="n">
        <v>-3.90670295552038</v>
      </c>
      <c r="G770" s="5" t="s">
        <v>2942</v>
      </c>
      <c r="H770" s="1" t="n">
        <v>0.0967110461470497</v>
      </c>
    </row>
    <row r="771" customFormat="false" ht="12" hidden="false" customHeight="false" outlineLevel="0" collapsed="false">
      <c r="A771" s="0" t="n">
        <f aca="false">A770+1</f>
        <v>768</v>
      </c>
      <c r="B771" s="0" t="s">
        <v>2943</v>
      </c>
      <c r="C771" s="0" t="s">
        <v>2944</v>
      </c>
      <c r="D771" s="0" t="s">
        <v>2945</v>
      </c>
      <c r="E771" s="0" t="s">
        <v>2946</v>
      </c>
      <c r="F771" s="1" t="n">
        <v>-3.90634348479596</v>
      </c>
      <c r="G771" s="5" t="s">
        <v>2947</v>
      </c>
      <c r="H771" s="1" t="n">
        <v>0.0967110461470497</v>
      </c>
    </row>
    <row r="772" customFormat="false" ht="12" hidden="false" customHeight="false" outlineLevel="0" collapsed="false">
      <c r="A772" s="0" t="n">
        <f aca="false">A771+1</f>
        <v>769</v>
      </c>
      <c r="B772" s="0" t="s">
        <v>2948</v>
      </c>
      <c r="C772" s="0" t="s">
        <v>2949</v>
      </c>
      <c r="D772" s="0" t="s">
        <v>2950</v>
      </c>
      <c r="E772" s="0" t="s">
        <v>2951</v>
      </c>
      <c r="F772" s="1" t="n">
        <v>-3.9048925951418</v>
      </c>
      <c r="G772" s="5" t="s">
        <v>2952</v>
      </c>
      <c r="H772" s="1" t="n">
        <v>0.0967110461470497</v>
      </c>
    </row>
    <row r="773" customFormat="false" ht="12" hidden="false" customHeight="false" outlineLevel="0" collapsed="false">
      <c r="A773" s="0" t="n">
        <f aca="false">A772+1</f>
        <v>770</v>
      </c>
      <c r="B773" s="0" t="s">
        <v>2953</v>
      </c>
      <c r="C773" s="0" t="s">
        <v>2954</v>
      </c>
      <c r="F773" s="1" t="n">
        <v>-3.90380961705676</v>
      </c>
      <c r="G773" s="5" t="s">
        <v>2955</v>
      </c>
      <c r="H773" s="1" t="n">
        <v>0.0967110461470497</v>
      </c>
    </row>
    <row r="774" customFormat="false" ht="12" hidden="false" customHeight="false" outlineLevel="0" collapsed="false">
      <c r="A774" s="0" t="n">
        <f aca="false">A773+1</f>
        <v>771</v>
      </c>
      <c r="B774" s="0" t="s">
        <v>2956</v>
      </c>
      <c r="C774" s="0" t="s">
        <v>2957</v>
      </c>
      <c r="D774" s="0" t="s">
        <v>2958</v>
      </c>
      <c r="E774" s="0" t="s">
        <v>2959</v>
      </c>
      <c r="F774" s="1" t="n">
        <v>-3.90296954015278</v>
      </c>
      <c r="G774" s="5" t="s">
        <v>2960</v>
      </c>
      <c r="H774" s="1" t="n">
        <v>0.0967110461470497</v>
      </c>
    </row>
    <row r="775" customFormat="false" ht="12" hidden="false" customHeight="false" outlineLevel="0" collapsed="false">
      <c r="A775" s="0" t="n">
        <f aca="false">A774+1</f>
        <v>772</v>
      </c>
      <c r="B775" s="0" t="s">
        <v>2961</v>
      </c>
      <c r="C775" s="0" t="s">
        <v>2962</v>
      </c>
      <c r="F775" s="1" t="n">
        <v>-3.90091914591837</v>
      </c>
      <c r="G775" s="5" t="s">
        <v>2963</v>
      </c>
      <c r="H775" s="1" t="n">
        <v>0.0967110461470497</v>
      </c>
    </row>
    <row r="776" customFormat="false" ht="12" hidden="false" customHeight="false" outlineLevel="0" collapsed="false">
      <c r="A776" s="0" t="n">
        <f aca="false">A775+1</f>
        <v>773</v>
      </c>
      <c r="B776" s="0" t="s">
        <v>2964</v>
      </c>
      <c r="C776" s="0" t="s">
        <v>2965</v>
      </c>
      <c r="D776" s="0" t="s">
        <v>2966</v>
      </c>
      <c r="F776" s="1" t="n">
        <v>-3.90079382832416</v>
      </c>
      <c r="G776" s="5" t="s">
        <v>2967</v>
      </c>
      <c r="H776" s="1" t="n">
        <v>0.0967110461470497</v>
      </c>
    </row>
    <row r="777" customFormat="false" ht="12" hidden="false" customHeight="false" outlineLevel="0" collapsed="false">
      <c r="A777" s="0" t="n">
        <f aca="false">A776+1</f>
        <v>774</v>
      </c>
      <c r="B777" s="0" t="s">
        <v>2968</v>
      </c>
      <c r="C777" s="0" t="s">
        <v>2969</v>
      </c>
      <c r="E777" s="0" t="s">
        <v>2970</v>
      </c>
      <c r="F777" s="1" t="n">
        <v>-3.89295014240771</v>
      </c>
      <c r="G777" s="5" t="s">
        <v>2971</v>
      </c>
      <c r="H777" s="1" t="n">
        <v>0.0967110461470497</v>
      </c>
    </row>
    <row r="778" customFormat="false" ht="12" hidden="false" customHeight="false" outlineLevel="0" collapsed="false">
      <c r="A778" s="0" t="n">
        <f aca="false">A777+1</f>
        <v>775</v>
      </c>
      <c r="B778" s="0" t="s">
        <v>2972</v>
      </c>
      <c r="C778" s="0" t="s">
        <v>2973</v>
      </c>
      <c r="D778" s="0" t="s">
        <v>2974</v>
      </c>
      <c r="F778" s="1" t="n">
        <v>-3.89061831867791</v>
      </c>
      <c r="G778" s="5" t="s">
        <v>2975</v>
      </c>
      <c r="H778" s="1" t="n">
        <v>0.0967110461470497</v>
      </c>
    </row>
    <row r="779" customFormat="false" ht="12" hidden="false" customHeight="false" outlineLevel="0" collapsed="false">
      <c r="A779" s="0" t="n">
        <f aca="false">A778+1</f>
        <v>776</v>
      </c>
      <c r="B779" s="0" t="s">
        <v>2976</v>
      </c>
      <c r="C779" s="0" t="s">
        <v>2977</v>
      </c>
      <c r="E779" s="0" t="s">
        <v>2978</v>
      </c>
      <c r="F779" s="1" t="n">
        <v>-3.88914431486424</v>
      </c>
      <c r="G779" s="5" t="s">
        <v>2979</v>
      </c>
      <c r="H779" s="1" t="n">
        <v>0.0967110461470497</v>
      </c>
    </row>
    <row r="780" customFormat="false" ht="12" hidden="false" customHeight="false" outlineLevel="0" collapsed="false">
      <c r="A780" s="0" t="n">
        <f aca="false">A779+1</f>
        <v>777</v>
      </c>
      <c r="B780" s="0" t="s">
        <v>2980</v>
      </c>
      <c r="C780" s="0" t="s">
        <v>2981</v>
      </c>
      <c r="D780" s="0" t="s">
        <v>2982</v>
      </c>
      <c r="E780" s="0" t="s">
        <v>2652</v>
      </c>
      <c r="F780" s="1" t="n">
        <v>-3.88558628356939</v>
      </c>
      <c r="G780" s="5" t="s">
        <v>2983</v>
      </c>
      <c r="H780" s="1" t="n">
        <v>0.0967110461470497</v>
      </c>
    </row>
    <row r="781" customFormat="false" ht="12" hidden="false" customHeight="false" outlineLevel="0" collapsed="false">
      <c r="A781" s="0" t="n">
        <f aca="false">A780+1</f>
        <v>778</v>
      </c>
      <c r="B781" s="0" t="s">
        <v>2984</v>
      </c>
      <c r="C781" s="0" t="s">
        <v>2985</v>
      </c>
      <c r="D781" s="0" t="s">
        <v>2986</v>
      </c>
      <c r="E781" s="0" t="s">
        <v>2987</v>
      </c>
      <c r="F781" s="1" t="n">
        <v>-3.88245990539091</v>
      </c>
      <c r="G781" s="5" t="s">
        <v>2988</v>
      </c>
      <c r="H781" s="1" t="n">
        <v>0.0967110461470497</v>
      </c>
    </row>
    <row r="782" customFormat="false" ht="12" hidden="false" customHeight="false" outlineLevel="0" collapsed="false">
      <c r="A782" s="0" t="n">
        <f aca="false">A781+1</f>
        <v>779</v>
      </c>
      <c r="B782" s="0" t="s">
        <v>2989</v>
      </c>
      <c r="C782" s="0" t="s">
        <v>2990</v>
      </c>
      <c r="F782" s="1" t="n">
        <v>-3.88032877507584</v>
      </c>
      <c r="G782" s="5" t="s">
        <v>2991</v>
      </c>
      <c r="H782" s="1" t="n">
        <v>0.0967110461470497</v>
      </c>
    </row>
    <row r="783" customFormat="false" ht="12" hidden="false" customHeight="false" outlineLevel="0" collapsed="false">
      <c r="A783" s="0" t="n">
        <f aca="false">A782+1</f>
        <v>780</v>
      </c>
      <c r="B783" s="0" t="s">
        <v>2992</v>
      </c>
      <c r="C783" s="0" t="s">
        <v>2993</v>
      </c>
      <c r="E783" s="0" t="s">
        <v>2994</v>
      </c>
      <c r="F783" s="1" t="n">
        <v>-3.877910224504</v>
      </c>
      <c r="G783" s="5" t="s">
        <v>2995</v>
      </c>
      <c r="H783" s="1" t="n">
        <v>0.0967110461470497</v>
      </c>
    </row>
    <row r="784" customFormat="false" ht="12" hidden="false" customHeight="false" outlineLevel="0" collapsed="false">
      <c r="A784" s="0" t="n">
        <f aca="false">A783+1</f>
        <v>781</v>
      </c>
      <c r="B784" s="0" t="s">
        <v>2996</v>
      </c>
      <c r="C784" s="0" t="s">
        <v>2997</v>
      </c>
      <c r="E784" s="0" t="s">
        <v>2998</v>
      </c>
      <c r="F784" s="1" t="n">
        <v>-3.8764532217549</v>
      </c>
      <c r="G784" s="5" t="s">
        <v>2999</v>
      </c>
      <c r="H784" s="1" t="n">
        <v>0.144212941087397</v>
      </c>
    </row>
    <row r="785" customFormat="false" ht="12" hidden="false" customHeight="false" outlineLevel="0" collapsed="false">
      <c r="A785" s="0" t="n">
        <f aca="false">A784+1</f>
        <v>782</v>
      </c>
      <c r="B785" s="0" t="s">
        <v>3000</v>
      </c>
      <c r="C785" s="0" t="s">
        <v>3001</v>
      </c>
      <c r="F785" s="1" t="n">
        <v>-3.87540028145183</v>
      </c>
      <c r="G785" s="5" t="s">
        <v>3002</v>
      </c>
      <c r="H785" s="1" t="n">
        <v>0.144212941087397</v>
      </c>
    </row>
    <row r="786" customFormat="false" ht="12" hidden="false" customHeight="false" outlineLevel="0" collapsed="false">
      <c r="A786" s="0" t="n">
        <f aca="false">A785+1</f>
        <v>783</v>
      </c>
      <c r="B786" s="0" t="s">
        <v>3003</v>
      </c>
      <c r="C786" s="0" t="s">
        <v>3004</v>
      </c>
      <c r="D786" s="0" t="s">
        <v>3005</v>
      </c>
      <c r="E786" s="0" t="s">
        <v>50</v>
      </c>
      <c r="F786" s="1" t="n">
        <v>-3.87404992125551</v>
      </c>
      <c r="G786" s="5" t="s">
        <v>3006</v>
      </c>
      <c r="H786" s="1" t="n">
        <v>0.144212941087397</v>
      </c>
    </row>
    <row r="787" customFormat="false" ht="12" hidden="false" customHeight="false" outlineLevel="0" collapsed="false">
      <c r="A787" s="0" t="n">
        <f aca="false">A786+1</f>
        <v>784</v>
      </c>
      <c r="B787" s="0" t="s">
        <v>3007</v>
      </c>
      <c r="C787" s="0" t="s">
        <v>3008</v>
      </c>
      <c r="E787" s="0" t="s">
        <v>3009</v>
      </c>
      <c r="F787" s="1" t="n">
        <v>-3.86971822086885</v>
      </c>
      <c r="G787" s="5" t="s">
        <v>3010</v>
      </c>
      <c r="H787" s="1" t="n">
        <v>0.144212941087397</v>
      </c>
    </row>
    <row r="788" customFormat="false" ht="12" hidden="false" customHeight="false" outlineLevel="0" collapsed="false">
      <c r="A788" s="0" t="n">
        <f aca="false">A787+1</f>
        <v>785</v>
      </c>
      <c r="B788" s="0" t="s">
        <v>3011</v>
      </c>
      <c r="C788" s="0" t="s">
        <v>3012</v>
      </c>
      <c r="E788" s="0" t="s">
        <v>3013</v>
      </c>
      <c r="F788" s="1" t="n">
        <v>-3.86834155071448</v>
      </c>
      <c r="G788" s="5" t="s">
        <v>3014</v>
      </c>
      <c r="H788" s="1" t="n">
        <v>0.144212941087397</v>
      </c>
    </row>
    <row r="789" customFormat="false" ht="12" hidden="false" customHeight="false" outlineLevel="0" collapsed="false">
      <c r="A789" s="0" t="n">
        <f aca="false">A788+1</f>
        <v>786</v>
      </c>
      <c r="B789" s="0" t="s">
        <v>3015</v>
      </c>
      <c r="C789" s="0" t="s">
        <v>3016</v>
      </c>
      <c r="D789" s="0" t="s">
        <v>3017</v>
      </c>
      <c r="E789" s="0" t="s">
        <v>3018</v>
      </c>
      <c r="F789" s="1" t="n">
        <v>-3.86748884253664</v>
      </c>
      <c r="G789" s="5" t="s">
        <v>3019</v>
      </c>
      <c r="H789" s="1" t="n">
        <v>0.144212941087397</v>
      </c>
    </row>
    <row r="790" customFormat="false" ht="12" hidden="false" customHeight="false" outlineLevel="0" collapsed="false">
      <c r="A790" s="0" t="n">
        <f aca="false">A789+1</f>
        <v>787</v>
      </c>
      <c r="B790" s="0" t="s">
        <v>3020</v>
      </c>
      <c r="C790" s="0" t="s">
        <v>3021</v>
      </c>
      <c r="F790" s="1" t="n">
        <v>-3.86165021097642</v>
      </c>
      <c r="G790" s="5" t="s">
        <v>3022</v>
      </c>
      <c r="H790" s="1" t="n">
        <v>0.144212941087397</v>
      </c>
    </row>
    <row r="791" customFormat="false" ht="12" hidden="false" customHeight="false" outlineLevel="0" collapsed="false">
      <c r="A791" s="0" t="n">
        <f aca="false">A790+1</f>
        <v>788</v>
      </c>
      <c r="B791" s="0" t="s">
        <v>3023</v>
      </c>
      <c r="C791" s="0" t="s">
        <v>3024</v>
      </c>
      <c r="F791" s="1" t="n">
        <v>-3.86106958791287</v>
      </c>
      <c r="G791" s="5" t="s">
        <v>3025</v>
      </c>
      <c r="H791" s="1" t="n">
        <v>0.144212941087397</v>
      </c>
    </row>
    <row r="792" customFormat="false" ht="12" hidden="false" customHeight="false" outlineLevel="0" collapsed="false">
      <c r="A792" s="0" t="n">
        <f aca="false">A791+1</f>
        <v>789</v>
      </c>
      <c r="B792" s="0" t="s">
        <v>3026</v>
      </c>
      <c r="C792" s="0" t="s">
        <v>3027</v>
      </c>
      <c r="E792" s="0" t="s">
        <v>50</v>
      </c>
      <c r="F792" s="1" t="n">
        <v>-3.85834797326139</v>
      </c>
      <c r="G792" s="5" t="s">
        <v>3028</v>
      </c>
      <c r="H792" s="1" t="n">
        <v>0.144212941087397</v>
      </c>
    </row>
    <row r="793" customFormat="false" ht="12" hidden="false" customHeight="false" outlineLevel="0" collapsed="false">
      <c r="A793" s="0" t="n">
        <f aca="false">A792+1</f>
        <v>790</v>
      </c>
      <c r="B793" s="0" t="s">
        <v>3029</v>
      </c>
      <c r="C793" s="0" t="s">
        <v>3030</v>
      </c>
      <c r="E793" s="0" t="s">
        <v>3031</v>
      </c>
      <c r="F793" s="1" t="n">
        <v>-3.85488814556894</v>
      </c>
      <c r="G793" s="5" t="s">
        <v>3032</v>
      </c>
      <c r="H793" s="1" t="n">
        <v>0.144212941087397</v>
      </c>
    </row>
    <row r="794" customFormat="false" ht="12" hidden="false" customHeight="false" outlineLevel="0" collapsed="false">
      <c r="A794" s="0" t="n">
        <f aca="false">A793+1</f>
        <v>791</v>
      </c>
      <c r="B794" s="0" t="s">
        <v>3033</v>
      </c>
      <c r="C794" s="0" t="s">
        <v>3034</v>
      </c>
      <c r="E794" s="0" t="s">
        <v>3035</v>
      </c>
      <c r="F794" s="1" t="n">
        <v>-3.85130740451641</v>
      </c>
      <c r="G794" s="5" t="s">
        <v>3036</v>
      </c>
      <c r="H794" s="1" t="n">
        <v>0.144212941087397</v>
      </c>
    </row>
    <row r="795" customFormat="false" ht="12" hidden="false" customHeight="false" outlineLevel="0" collapsed="false">
      <c r="A795" s="0" t="n">
        <f aca="false">A794+1</f>
        <v>792</v>
      </c>
      <c r="B795" s="0" t="s">
        <v>3037</v>
      </c>
      <c r="C795" s="0" t="s">
        <v>3038</v>
      </c>
      <c r="F795" s="1" t="n">
        <v>-3.8507842277169</v>
      </c>
      <c r="G795" s="5" t="s">
        <v>3039</v>
      </c>
      <c r="H795" s="1" t="n">
        <v>0.144212941087397</v>
      </c>
    </row>
    <row r="796" customFormat="false" ht="12" hidden="false" customHeight="false" outlineLevel="0" collapsed="false">
      <c r="A796" s="0" t="n">
        <f aca="false">A795+1</f>
        <v>793</v>
      </c>
      <c r="B796" s="0" t="s">
        <v>3040</v>
      </c>
      <c r="C796" s="0" t="s">
        <v>3041</v>
      </c>
      <c r="D796" s="0" t="s">
        <v>3042</v>
      </c>
      <c r="E796" s="0" t="s">
        <v>3043</v>
      </c>
      <c r="F796" s="1" t="n">
        <v>-3.84861518288529</v>
      </c>
      <c r="G796" s="5" t="s">
        <v>3044</v>
      </c>
      <c r="H796" s="1" t="n">
        <v>0.144212941087397</v>
      </c>
    </row>
    <row r="797" customFormat="false" ht="12" hidden="false" customHeight="false" outlineLevel="0" collapsed="false">
      <c r="A797" s="0" t="n">
        <f aca="false">A796+1</f>
        <v>794</v>
      </c>
      <c r="B797" s="0" t="s">
        <v>3045</v>
      </c>
      <c r="C797" s="0" t="s">
        <v>3046</v>
      </c>
      <c r="E797" s="0" t="s">
        <v>607</v>
      </c>
      <c r="F797" s="1" t="n">
        <v>-3.8484363018606</v>
      </c>
      <c r="G797" s="5" t="s">
        <v>3047</v>
      </c>
      <c r="H797" s="1" t="n">
        <v>0.144212941087397</v>
      </c>
    </row>
    <row r="798" customFormat="false" ht="12" hidden="false" customHeight="false" outlineLevel="0" collapsed="false">
      <c r="A798" s="0" t="n">
        <f aca="false">A797+1</f>
        <v>795</v>
      </c>
      <c r="B798" s="0" t="s">
        <v>3048</v>
      </c>
      <c r="C798" s="0" t="s">
        <v>3049</v>
      </c>
      <c r="F798" s="1" t="n">
        <v>-3.84718558123626</v>
      </c>
      <c r="G798" s="5" t="s">
        <v>3050</v>
      </c>
      <c r="H798" s="1" t="n">
        <v>0.144212941087397</v>
      </c>
    </row>
    <row r="799" customFormat="false" ht="12" hidden="false" customHeight="false" outlineLevel="0" collapsed="false">
      <c r="A799" s="0" t="n">
        <f aca="false">A798+1</f>
        <v>796</v>
      </c>
      <c r="B799" s="0" t="s">
        <v>3051</v>
      </c>
      <c r="C799" s="0" t="s">
        <v>3052</v>
      </c>
      <c r="D799" s="0" t="s">
        <v>3053</v>
      </c>
      <c r="E799" s="0" t="s">
        <v>2385</v>
      </c>
      <c r="F799" s="1" t="n">
        <v>-3.84502418105617</v>
      </c>
      <c r="G799" s="5" t="s">
        <v>3054</v>
      </c>
      <c r="H799" s="1" t="n">
        <v>0.144212941087397</v>
      </c>
    </row>
    <row r="800" customFormat="false" ht="12" hidden="false" customHeight="false" outlineLevel="0" collapsed="false">
      <c r="A800" s="0" t="n">
        <f aca="false">A799+1</f>
        <v>797</v>
      </c>
      <c r="B800" s="0" t="s">
        <v>3055</v>
      </c>
      <c r="C800" s="0" t="s">
        <v>3056</v>
      </c>
      <c r="E800" s="0" t="s">
        <v>3057</v>
      </c>
      <c r="F800" s="1" t="n">
        <v>-3.83637048401768</v>
      </c>
      <c r="G800" s="5" t="s">
        <v>3058</v>
      </c>
      <c r="H800" s="1" t="n">
        <v>0.144212941087397</v>
      </c>
    </row>
    <row r="801" customFormat="false" ht="12" hidden="false" customHeight="false" outlineLevel="0" collapsed="false">
      <c r="A801" s="0" t="n">
        <f aca="false">A800+1</f>
        <v>798</v>
      </c>
      <c r="B801" s="0" t="s">
        <v>3059</v>
      </c>
      <c r="C801" s="0" t="s">
        <v>3060</v>
      </c>
      <c r="D801" s="0" t="s">
        <v>3061</v>
      </c>
      <c r="E801" s="0" t="s">
        <v>50</v>
      </c>
      <c r="F801" s="1" t="n">
        <v>-3.83043816787543</v>
      </c>
      <c r="G801" s="5" t="s">
        <v>3062</v>
      </c>
      <c r="H801" s="1" t="n">
        <v>0.144212941087397</v>
      </c>
    </row>
    <row r="802" customFormat="false" ht="12" hidden="false" customHeight="false" outlineLevel="0" collapsed="false">
      <c r="A802" s="0" t="n">
        <f aca="false">A801+1</f>
        <v>799</v>
      </c>
      <c r="B802" s="0" t="s">
        <v>3063</v>
      </c>
      <c r="C802" s="0" t="s">
        <v>3064</v>
      </c>
      <c r="E802" s="0" t="s">
        <v>1978</v>
      </c>
      <c r="F802" s="1" t="n">
        <v>-3.82932300963121</v>
      </c>
      <c r="G802" s="5" t="s">
        <v>3065</v>
      </c>
      <c r="H802" s="1" t="n">
        <v>0.144212941087397</v>
      </c>
    </row>
    <row r="803" customFormat="false" ht="12" hidden="false" customHeight="false" outlineLevel="0" collapsed="false">
      <c r="A803" s="0" t="n">
        <f aca="false">A802+1</f>
        <v>800</v>
      </c>
      <c r="B803" s="0" t="s">
        <v>3066</v>
      </c>
      <c r="C803" s="0" t="s">
        <v>3067</v>
      </c>
      <c r="F803" s="1" t="n">
        <v>-3.82920556967126</v>
      </c>
      <c r="G803" s="5" t="s">
        <v>3068</v>
      </c>
      <c r="H803" s="1" t="n">
        <v>0.144212941087397</v>
      </c>
    </row>
    <row r="804" customFormat="false" ht="12" hidden="false" customHeight="false" outlineLevel="0" collapsed="false">
      <c r="A804" s="0" t="n">
        <f aca="false">A803+1</f>
        <v>801</v>
      </c>
      <c r="B804" s="0" t="s">
        <v>3069</v>
      </c>
      <c r="C804" s="0" t="s">
        <v>3070</v>
      </c>
      <c r="E804" s="0" t="s">
        <v>3071</v>
      </c>
      <c r="F804" s="1" t="n">
        <v>-3.82648756746791</v>
      </c>
      <c r="G804" s="5" t="s">
        <v>3072</v>
      </c>
      <c r="H804" s="1" t="n">
        <v>0.144212941087397</v>
      </c>
    </row>
    <row r="805" customFormat="false" ht="12" hidden="false" customHeight="false" outlineLevel="0" collapsed="false">
      <c r="A805" s="0" t="n">
        <f aca="false">A804+1</f>
        <v>802</v>
      </c>
      <c r="B805" s="0" t="s">
        <v>3073</v>
      </c>
      <c r="C805" s="0" t="s">
        <v>3074</v>
      </c>
      <c r="E805" s="0" t="s">
        <v>3075</v>
      </c>
      <c r="F805" s="1" t="n">
        <v>-3.82621733584688</v>
      </c>
      <c r="G805" s="5" t="s">
        <v>3076</v>
      </c>
      <c r="H805" s="1" t="n">
        <v>0.144212941087397</v>
      </c>
    </row>
    <row r="806" customFormat="false" ht="12" hidden="false" customHeight="false" outlineLevel="0" collapsed="false">
      <c r="A806" s="0" t="n">
        <f aca="false">A805+1</f>
        <v>803</v>
      </c>
      <c r="B806" s="0" t="s">
        <v>3077</v>
      </c>
      <c r="C806" s="0" t="s">
        <v>3078</v>
      </c>
      <c r="D806" s="0" t="s">
        <v>3079</v>
      </c>
      <c r="E806" s="0" t="s">
        <v>50</v>
      </c>
      <c r="F806" s="1" t="n">
        <v>-3.82552119645108</v>
      </c>
      <c r="G806" s="5" t="s">
        <v>3080</v>
      </c>
      <c r="H806" s="1" t="n">
        <v>0.144212941087397</v>
      </c>
    </row>
    <row r="807" customFormat="false" ht="12" hidden="false" customHeight="false" outlineLevel="0" collapsed="false">
      <c r="A807" s="0" t="n">
        <f aca="false">A806+1</f>
        <v>804</v>
      </c>
      <c r="B807" s="0" t="s">
        <v>3081</v>
      </c>
      <c r="C807" s="0" t="s">
        <v>3082</v>
      </c>
      <c r="E807" s="0" t="s">
        <v>3083</v>
      </c>
      <c r="F807" s="1" t="n">
        <v>-3.8254858015945</v>
      </c>
      <c r="G807" s="5" t="s">
        <v>3084</v>
      </c>
      <c r="H807" s="1" t="n">
        <v>0.144212941087397</v>
      </c>
    </row>
    <row r="808" customFormat="false" ht="12" hidden="false" customHeight="false" outlineLevel="0" collapsed="false">
      <c r="A808" s="0" t="n">
        <f aca="false">A807+1</f>
        <v>805</v>
      </c>
      <c r="B808" s="0" t="s">
        <v>3085</v>
      </c>
      <c r="C808" s="0" t="s">
        <v>3086</v>
      </c>
      <c r="D808" s="0" t="s">
        <v>3087</v>
      </c>
      <c r="E808" s="0" t="s">
        <v>3088</v>
      </c>
      <c r="F808" s="1" t="n">
        <v>-3.82262639859758</v>
      </c>
      <c r="G808" s="5" t="s">
        <v>3089</v>
      </c>
      <c r="H808" s="1" t="n">
        <v>0.144212941087397</v>
      </c>
    </row>
    <row r="809" customFormat="false" ht="12" hidden="false" customHeight="false" outlineLevel="0" collapsed="false">
      <c r="A809" s="0" t="n">
        <f aca="false">A808+1</f>
        <v>806</v>
      </c>
      <c r="B809" s="0" t="s">
        <v>3090</v>
      </c>
      <c r="C809" s="0" t="s">
        <v>3091</v>
      </c>
      <c r="E809" s="0" t="s">
        <v>1938</v>
      </c>
      <c r="F809" s="1" t="n">
        <v>-3.82202748003587</v>
      </c>
      <c r="G809" s="5" t="s">
        <v>3092</v>
      </c>
      <c r="H809" s="1" t="n">
        <v>0.144212941087397</v>
      </c>
    </row>
    <row r="810" customFormat="false" ht="12" hidden="false" customHeight="false" outlineLevel="0" collapsed="false">
      <c r="A810" s="0" t="n">
        <f aca="false">A809+1</f>
        <v>807</v>
      </c>
      <c r="B810" s="0" t="s">
        <v>3093</v>
      </c>
      <c r="C810" s="0" t="s">
        <v>3094</v>
      </c>
      <c r="F810" s="1" t="n">
        <v>-3.82123969356959</v>
      </c>
      <c r="G810" s="5" t="s">
        <v>3095</v>
      </c>
      <c r="H810" s="1" t="n">
        <v>0.144212941087397</v>
      </c>
    </row>
    <row r="811" customFormat="false" ht="12" hidden="false" customHeight="false" outlineLevel="0" collapsed="false">
      <c r="A811" s="0" t="n">
        <f aca="false">A810+1</f>
        <v>808</v>
      </c>
      <c r="B811" s="0" t="s">
        <v>3096</v>
      </c>
      <c r="C811" s="0" t="s">
        <v>3097</v>
      </c>
      <c r="E811" s="0" t="s">
        <v>68</v>
      </c>
      <c r="F811" s="1" t="n">
        <v>-3.82053799703043</v>
      </c>
      <c r="G811" s="5" t="s">
        <v>3098</v>
      </c>
      <c r="H811" s="1" t="n">
        <v>0.144212941087397</v>
      </c>
    </row>
    <row r="812" customFormat="false" ht="12" hidden="false" customHeight="false" outlineLevel="0" collapsed="false">
      <c r="A812" s="0" t="n">
        <f aca="false">A811+1</f>
        <v>809</v>
      </c>
      <c r="B812" s="0" t="s">
        <v>3099</v>
      </c>
      <c r="C812" s="0" t="s">
        <v>3100</v>
      </c>
      <c r="E812" s="0" t="s">
        <v>68</v>
      </c>
      <c r="F812" s="1" t="n">
        <v>-3.81785911176417</v>
      </c>
      <c r="G812" s="5" t="s">
        <v>3101</v>
      </c>
      <c r="H812" s="1" t="n">
        <v>0.144212941087397</v>
      </c>
    </row>
    <row r="813" customFormat="false" ht="12" hidden="false" customHeight="false" outlineLevel="0" collapsed="false">
      <c r="A813" s="0" t="n">
        <f aca="false">A812+1</f>
        <v>810</v>
      </c>
      <c r="B813" s="0" t="s">
        <v>3102</v>
      </c>
      <c r="C813" s="0" t="s">
        <v>3103</v>
      </c>
      <c r="F813" s="1" t="n">
        <v>-3.8169988866727</v>
      </c>
      <c r="G813" s="5" t="s">
        <v>3104</v>
      </c>
      <c r="H813" s="1" t="n">
        <v>0.144212941087397</v>
      </c>
    </row>
    <row r="814" customFormat="false" ht="12" hidden="false" customHeight="false" outlineLevel="0" collapsed="false">
      <c r="A814" s="0" t="n">
        <f aca="false">A813+1</f>
        <v>811</v>
      </c>
      <c r="B814" s="0" t="s">
        <v>3105</v>
      </c>
      <c r="C814" s="0" t="s">
        <v>3106</v>
      </c>
      <c r="E814" s="0" t="s">
        <v>3107</v>
      </c>
      <c r="F814" s="1" t="n">
        <v>-3.81665793894548</v>
      </c>
      <c r="G814" s="5" t="s">
        <v>3108</v>
      </c>
      <c r="H814" s="1" t="n">
        <v>0.144212941087397</v>
      </c>
    </row>
    <row r="815" customFormat="false" ht="12" hidden="false" customHeight="false" outlineLevel="0" collapsed="false">
      <c r="A815" s="0" t="n">
        <f aca="false">A814+1</f>
        <v>812</v>
      </c>
      <c r="B815" s="0" t="s">
        <v>3109</v>
      </c>
      <c r="C815" s="0" t="s">
        <v>3110</v>
      </c>
      <c r="D815" s="0" t="s">
        <v>3111</v>
      </c>
      <c r="E815" s="0" t="s">
        <v>3112</v>
      </c>
      <c r="F815" s="1" t="n">
        <v>-3.8144161177138</v>
      </c>
      <c r="G815" s="5" t="s">
        <v>3113</v>
      </c>
      <c r="H815" s="1" t="n">
        <v>0.144212941087397</v>
      </c>
    </row>
    <row r="816" customFormat="false" ht="12" hidden="false" customHeight="false" outlineLevel="0" collapsed="false">
      <c r="A816" s="0" t="n">
        <f aca="false">A815+1</f>
        <v>813</v>
      </c>
      <c r="B816" s="0" t="s">
        <v>3114</v>
      </c>
      <c r="C816" s="0" t="s">
        <v>3115</v>
      </c>
      <c r="E816" s="0" t="s">
        <v>50</v>
      </c>
      <c r="F816" s="1" t="n">
        <v>-3.81100290963632</v>
      </c>
      <c r="G816" s="5" t="s">
        <v>3116</v>
      </c>
      <c r="H816" s="1" t="n">
        <v>0.144212941087397</v>
      </c>
    </row>
    <row r="817" customFormat="false" ht="12" hidden="false" customHeight="false" outlineLevel="0" collapsed="false">
      <c r="A817" s="0" t="n">
        <f aca="false">A816+1</f>
        <v>814</v>
      </c>
      <c r="B817" s="0" t="s">
        <v>3117</v>
      </c>
      <c r="C817" s="0" t="s">
        <v>3118</v>
      </c>
      <c r="E817" s="0" t="s">
        <v>356</v>
      </c>
      <c r="F817" s="1" t="n">
        <v>-3.80986498885375</v>
      </c>
      <c r="G817" s="5" t="s">
        <v>3119</v>
      </c>
      <c r="H817" s="1" t="n">
        <v>0.144212941087397</v>
      </c>
    </row>
    <row r="818" customFormat="false" ht="12" hidden="false" customHeight="false" outlineLevel="0" collapsed="false">
      <c r="A818" s="0" t="n">
        <f aca="false">A817+1</f>
        <v>815</v>
      </c>
      <c r="B818" s="0" t="s">
        <v>3120</v>
      </c>
      <c r="C818" s="0" t="s">
        <v>3121</v>
      </c>
      <c r="F818" s="1" t="n">
        <v>-3.80809198128649</v>
      </c>
      <c r="G818" s="5" t="s">
        <v>3122</v>
      </c>
      <c r="H818" s="1" t="n">
        <v>0.144212941087397</v>
      </c>
    </row>
    <row r="819" customFormat="false" ht="12" hidden="false" customHeight="false" outlineLevel="0" collapsed="false">
      <c r="A819" s="0" t="n">
        <f aca="false">A818+1</f>
        <v>816</v>
      </c>
      <c r="B819" s="0" t="s">
        <v>3123</v>
      </c>
      <c r="C819" s="0" t="s">
        <v>3124</v>
      </c>
      <c r="E819" s="0" t="s">
        <v>50</v>
      </c>
      <c r="F819" s="1" t="n">
        <v>-3.80775811540468</v>
      </c>
      <c r="G819" s="5" t="s">
        <v>3125</v>
      </c>
      <c r="H819" s="1" t="n">
        <v>0.144212941087397</v>
      </c>
    </row>
    <row r="820" customFormat="false" ht="12" hidden="false" customHeight="false" outlineLevel="0" collapsed="false">
      <c r="A820" s="0" t="n">
        <f aca="false">A819+1</f>
        <v>817</v>
      </c>
      <c r="B820" s="0" t="s">
        <v>3126</v>
      </c>
      <c r="C820" s="0" t="s">
        <v>3127</v>
      </c>
      <c r="E820" s="0" t="s">
        <v>677</v>
      </c>
      <c r="F820" s="1" t="n">
        <v>-3.80583658193451</v>
      </c>
      <c r="G820" s="5" t="s">
        <v>1382</v>
      </c>
      <c r="H820" s="1" t="n">
        <v>0.144212941087397</v>
      </c>
    </row>
    <row r="821" customFormat="false" ht="12" hidden="false" customHeight="false" outlineLevel="0" collapsed="false">
      <c r="A821" s="0" t="n">
        <f aca="false">A820+1</f>
        <v>818</v>
      </c>
      <c r="B821" s="0" t="s">
        <v>3128</v>
      </c>
      <c r="C821" s="0" t="s">
        <v>3129</v>
      </c>
      <c r="F821" s="1" t="n">
        <v>-3.79993530546811</v>
      </c>
      <c r="G821" s="5" t="s">
        <v>3130</v>
      </c>
      <c r="H821" s="1" t="n">
        <v>0.144212941087397</v>
      </c>
    </row>
    <row r="822" customFormat="false" ht="12" hidden="false" customHeight="false" outlineLevel="0" collapsed="false">
      <c r="A822" s="0" t="n">
        <f aca="false">A821+1</f>
        <v>819</v>
      </c>
      <c r="B822" s="0" t="s">
        <v>3131</v>
      </c>
      <c r="C822" s="0" t="s">
        <v>3132</v>
      </c>
      <c r="E822" s="0" t="s">
        <v>3133</v>
      </c>
      <c r="F822" s="1" t="n">
        <v>-3.79727509314708</v>
      </c>
      <c r="G822" s="5" t="s">
        <v>3134</v>
      </c>
      <c r="H822" s="1" t="n">
        <v>0.144212941087397</v>
      </c>
    </row>
    <row r="823" customFormat="false" ht="12" hidden="false" customHeight="false" outlineLevel="0" collapsed="false">
      <c r="A823" s="0" t="n">
        <f aca="false">A822+1</f>
        <v>820</v>
      </c>
      <c r="B823" s="0" t="s">
        <v>3135</v>
      </c>
      <c r="C823" s="0" t="s">
        <v>3136</v>
      </c>
      <c r="D823" s="0" t="s">
        <v>3137</v>
      </c>
      <c r="E823" s="0" t="s">
        <v>2368</v>
      </c>
      <c r="F823" s="1" t="n">
        <v>-3.79606650565789</v>
      </c>
      <c r="G823" s="5" t="s">
        <v>3138</v>
      </c>
      <c r="H823" s="1" t="n">
        <v>0.144212941087397</v>
      </c>
    </row>
    <row r="824" customFormat="false" ht="12" hidden="false" customHeight="false" outlineLevel="0" collapsed="false">
      <c r="A824" s="0" t="n">
        <f aca="false">A823+1</f>
        <v>821</v>
      </c>
      <c r="B824" s="0" t="s">
        <v>3139</v>
      </c>
      <c r="C824" s="0" t="s">
        <v>3140</v>
      </c>
      <c r="E824" s="0" t="s">
        <v>50</v>
      </c>
      <c r="F824" s="1" t="n">
        <v>-3.79559148172903</v>
      </c>
      <c r="G824" s="5" t="s">
        <v>3141</v>
      </c>
      <c r="H824" s="1" t="n">
        <v>0.144212941087397</v>
      </c>
    </row>
    <row r="825" customFormat="false" ht="12" hidden="false" customHeight="false" outlineLevel="0" collapsed="false">
      <c r="A825" s="0" t="n">
        <f aca="false">A824+1</f>
        <v>822</v>
      </c>
      <c r="B825" s="0" t="s">
        <v>3142</v>
      </c>
      <c r="C825" s="0" t="s">
        <v>3143</v>
      </c>
      <c r="E825" s="0" t="s">
        <v>3144</v>
      </c>
      <c r="F825" s="1" t="n">
        <v>-3.792410658939</v>
      </c>
      <c r="G825" s="5" t="s">
        <v>3145</v>
      </c>
      <c r="H825" s="1" t="n">
        <v>0.144212941087397</v>
      </c>
    </row>
    <row r="826" customFormat="false" ht="12" hidden="false" customHeight="false" outlineLevel="0" collapsed="false">
      <c r="A826" s="0" t="n">
        <f aca="false">A825+1</f>
        <v>823</v>
      </c>
      <c r="B826" s="0" t="s">
        <v>3146</v>
      </c>
      <c r="C826" s="0" t="s">
        <v>3147</v>
      </c>
      <c r="E826" s="0" t="s">
        <v>1043</v>
      </c>
      <c r="F826" s="1" t="n">
        <v>-3.78824530232248</v>
      </c>
      <c r="G826" s="5" t="s">
        <v>3148</v>
      </c>
      <c r="H826" s="1" t="n">
        <v>0.144212941087397</v>
      </c>
    </row>
    <row r="827" customFormat="false" ht="12" hidden="false" customHeight="false" outlineLevel="0" collapsed="false">
      <c r="A827" s="0" t="n">
        <f aca="false">A826+1</f>
        <v>824</v>
      </c>
      <c r="B827" s="0" t="s">
        <v>3149</v>
      </c>
      <c r="C827" s="0" t="s">
        <v>3150</v>
      </c>
      <c r="E827" s="0" t="s">
        <v>3151</v>
      </c>
      <c r="F827" s="1" t="n">
        <v>-3.78798204521941</v>
      </c>
      <c r="G827" s="5" t="s">
        <v>3152</v>
      </c>
      <c r="H827" s="1" t="n">
        <v>0.144212941087397</v>
      </c>
    </row>
    <row r="828" customFormat="false" ht="12" hidden="false" customHeight="false" outlineLevel="0" collapsed="false">
      <c r="A828" s="0" t="n">
        <f aca="false">A827+1</f>
        <v>825</v>
      </c>
      <c r="B828" s="0" t="s">
        <v>3153</v>
      </c>
      <c r="C828" s="0" t="s">
        <v>3154</v>
      </c>
      <c r="D828" s="0" t="s">
        <v>3155</v>
      </c>
      <c r="E828" s="0" t="s">
        <v>3156</v>
      </c>
      <c r="F828" s="1" t="n">
        <v>-3.78570754804605</v>
      </c>
      <c r="G828" s="5" t="s">
        <v>3157</v>
      </c>
      <c r="H828" s="1" t="n">
        <v>0.144212941087397</v>
      </c>
    </row>
    <row r="829" customFormat="false" ht="12" hidden="false" customHeight="false" outlineLevel="0" collapsed="false">
      <c r="A829" s="0" t="n">
        <f aca="false">A828+1</f>
        <v>826</v>
      </c>
      <c r="B829" s="0" t="s">
        <v>3158</v>
      </c>
      <c r="C829" s="0" t="s">
        <v>3159</v>
      </c>
      <c r="E829" s="0" t="s">
        <v>3160</v>
      </c>
      <c r="F829" s="1" t="n">
        <v>-3.78564828300581</v>
      </c>
      <c r="G829" s="5" t="s">
        <v>3161</v>
      </c>
      <c r="H829" s="1" t="n">
        <v>0.144212941087397</v>
      </c>
    </row>
    <row r="830" customFormat="false" ht="12" hidden="false" customHeight="false" outlineLevel="0" collapsed="false">
      <c r="A830" s="0" t="n">
        <f aca="false">A829+1</f>
        <v>827</v>
      </c>
      <c r="B830" s="0" t="s">
        <v>3162</v>
      </c>
      <c r="C830" s="0" t="s">
        <v>3163</v>
      </c>
      <c r="D830" s="0" t="s">
        <v>3164</v>
      </c>
      <c r="E830" s="0" t="s">
        <v>3165</v>
      </c>
      <c r="F830" s="1" t="n">
        <v>-3.78507100220493</v>
      </c>
      <c r="G830" s="5" t="s">
        <v>3166</v>
      </c>
      <c r="H830" s="1" t="n">
        <v>0.144212941087397</v>
      </c>
    </row>
    <row r="831" customFormat="false" ht="12" hidden="false" customHeight="false" outlineLevel="0" collapsed="false">
      <c r="A831" s="0" t="n">
        <f aca="false">A830+1</f>
        <v>828</v>
      </c>
      <c r="B831" s="0" t="s">
        <v>3167</v>
      </c>
      <c r="C831" s="0" t="s">
        <v>3168</v>
      </c>
      <c r="F831" s="1" t="n">
        <v>-3.78478255953007</v>
      </c>
      <c r="G831" s="5" t="s">
        <v>3169</v>
      </c>
      <c r="H831" s="1" t="n">
        <v>0.144212941087397</v>
      </c>
    </row>
    <row r="832" customFormat="false" ht="12" hidden="false" customHeight="false" outlineLevel="0" collapsed="false">
      <c r="A832" s="0" t="n">
        <f aca="false">A831+1</f>
        <v>829</v>
      </c>
      <c r="B832" s="0" t="s">
        <v>3170</v>
      </c>
      <c r="C832" s="0" t="s">
        <v>3171</v>
      </c>
      <c r="E832" s="0" t="s">
        <v>50</v>
      </c>
      <c r="F832" s="1" t="n">
        <v>-3.78303974490786</v>
      </c>
      <c r="G832" s="5" t="s">
        <v>3172</v>
      </c>
      <c r="H832" s="1" t="n">
        <v>0.144212941087397</v>
      </c>
    </row>
    <row r="833" customFormat="false" ht="12" hidden="false" customHeight="false" outlineLevel="0" collapsed="false">
      <c r="A833" s="0" t="n">
        <f aca="false">A832+1</f>
        <v>830</v>
      </c>
      <c r="B833" s="0" t="s">
        <v>3173</v>
      </c>
      <c r="C833" s="0" t="s">
        <v>3174</v>
      </c>
      <c r="E833" s="0" t="s">
        <v>2556</v>
      </c>
      <c r="F833" s="1" t="n">
        <v>-3.78018508256182</v>
      </c>
      <c r="G833" s="5" t="s">
        <v>3175</v>
      </c>
      <c r="H833" s="1" t="n">
        <v>0.144212941087397</v>
      </c>
    </row>
    <row r="834" customFormat="false" ht="12" hidden="false" customHeight="false" outlineLevel="0" collapsed="false">
      <c r="A834" s="0" t="n">
        <f aca="false">A833+1</f>
        <v>831</v>
      </c>
      <c r="B834" s="0" t="s">
        <v>3176</v>
      </c>
      <c r="C834" s="0" t="s">
        <v>3177</v>
      </c>
      <c r="D834" s="0" t="s">
        <v>3178</v>
      </c>
      <c r="E834" s="0" t="s">
        <v>693</v>
      </c>
      <c r="F834" s="1" t="n">
        <v>-3.77625594583528</v>
      </c>
      <c r="G834" s="5" t="s">
        <v>3179</v>
      </c>
      <c r="H834" s="1" t="n">
        <v>0.144212941087397</v>
      </c>
    </row>
    <row r="835" customFormat="false" ht="12" hidden="false" customHeight="false" outlineLevel="0" collapsed="false">
      <c r="A835" s="0" t="n">
        <f aca="false">A834+1</f>
        <v>832</v>
      </c>
      <c r="B835" s="0" t="s">
        <v>3180</v>
      </c>
      <c r="C835" s="0" t="s">
        <v>3181</v>
      </c>
      <c r="E835" s="0" t="s">
        <v>3182</v>
      </c>
      <c r="F835" s="1" t="n">
        <v>-3.77510771436184</v>
      </c>
      <c r="G835" s="5" t="s">
        <v>3183</v>
      </c>
      <c r="H835" s="1" t="n">
        <v>0.144212941087397</v>
      </c>
    </row>
    <row r="836" customFormat="false" ht="12" hidden="false" customHeight="false" outlineLevel="0" collapsed="false">
      <c r="A836" s="0" t="n">
        <f aca="false">A835+1</f>
        <v>833</v>
      </c>
      <c r="B836" s="0" t="s">
        <v>3184</v>
      </c>
      <c r="C836" s="0" t="s">
        <v>3185</v>
      </c>
      <c r="E836" s="0" t="s">
        <v>3186</v>
      </c>
      <c r="F836" s="1" t="n">
        <v>-3.77502278119306</v>
      </c>
      <c r="G836" s="5" t="s">
        <v>3187</v>
      </c>
      <c r="H836" s="1" t="n">
        <v>0.144212941087397</v>
      </c>
    </row>
    <row r="837" customFormat="false" ht="12" hidden="false" customHeight="false" outlineLevel="0" collapsed="false">
      <c r="A837" s="0" t="n">
        <f aca="false">A836+1</f>
        <v>834</v>
      </c>
      <c r="B837" s="0" t="s">
        <v>3188</v>
      </c>
      <c r="C837" s="0" t="s">
        <v>3189</v>
      </c>
      <c r="E837" s="0" t="s">
        <v>3190</v>
      </c>
      <c r="F837" s="1" t="n">
        <v>-3.77407058114457</v>
      </c>
      <c r="G837" s="5" t="s">
        <v>3191</v>
      </c>
      <c r="H837" s="1" t="n">
        <v>0.144212941087397</v>
      </c>
    </row>
    <row r="838" customFormat="false" ht="12" hidden="false" customHeight="false" outlineLevel="0" collapsed="false">
      <c r="A838" s="0" t="n">
        <f aca="false">A837+1</f>
        <v>835</v>
      </c>
      <c r="B838" s="0" t="s">
        <v>3192</v>
      </c>
      <c r="C838" s="0" t="s">
        <v>3193</v>
      </c>
      <c r="E838" s="0" t="s">
        <v>50</v>
      </c>
      <c r="F838" s="1" t="n">
        <v>-3.76808076255402</v>
      </c>
      <c r="G838" s="5" t="s">
        <v>3194</v>
      </c>
      <c r="H838" s="1" t="n">
        <v>0.144212941087397</v>
      </c>
    </row>
    <row r="839" customFormat="false" ht="12" hidden="false" customHeight="false" outlineLevel="0" collapsed="false">
      <c r="A839" s="0" t="n">
        <f aca="false">A838+1</f>
        <v>836</v>
      </c>
      <c r="B839" s="0" t="s">
        <v>3195</v>
      </c>
      <c r="C839" s="0" t="s">
        <v>3196</v>
      </c>
      <c r="E839" s="0" t="s">
        <v>3197</v>
      </c>
      <c r="F839" s="1" t="n">
        <v>-3.76807749903885</v>
      </c>
      <c r="G839" s="5" t="s">
        <v>3198</v>
      </c>
      <c r="H839" s="1" t="n">
        <v>0.144212941087397</v>
      </c>
    </row>
    <row r="840" customFormat="false" ht="12" hidden="false" customHeight="false" outlineLevel="0" collapsed="false">
      <c r="A840" s="0" t="n">
        <f aca="false">A839+1</f>
        <v>837</v>
      </c>
      <c r="B840" s="0" t="s">
        <v>3199</v>
      </c>
      <c r="C840" s="0" t="s">
        <v>3200</v>
      </c>
      <c r="D840" s="0" t="s">
        <v>3201</v>
      </c>
      <c r="E840" s="0" t="s">
        <v>3202</v>
      </c>
      <c r="F840" s="1" t="n">
        <v>-3.76704346993882</v>
      </c>
      <c r="G840" s="5" t="s">
        <v>3203</v>
      </c>
      <c r="H840" s="1" t="n">
        <v>0.144212941087397</v>
      </c>
    </row>
    <row r="841" customFormat="false" ht="12" hidden="false" customHeight="false" outlineLevel="0" collapsed="false">
      <c r="A841" s="0" t="n">
        <f aca="false">A840+1</f>
        <v>838</v>
      </c>
      <c r="B841" s="0" t="s">
        <v>3204</v>
      </c>
      <c r="C841" s="0" t="s">
        <v>3205</v>
      </c>
      <c r="E841" s="0" t="s">
        <v>3206</v>
      </c>
      <c r="F841" s="1" t="n">
        <v>-3.76634648931003</v>
      </c>
      <c r="G841" s="5" t="s">
        <v>3207</v>
      </c>
      <c r="H841" s="1" t="n">
        <v>0.144212941087397</v>
      </c>
    </row>
    <row r="842" customFormat="false" ht="12" hidden="false" customHeight="false" outlineLevel="0" collapsed="false">
      <c r="A842" s="0" t="n">
        <f aca="false">A841+1</f>
        <v>839</v>
      </c>
      <c r="B842" s="0" t="s">
        <v>3208</v>
      </c>
      <c r="C842" s="0" t="s">
        <v>3209</v>
      </c>
      <c r="F842" s="1" t="n">
        <v>-3.76560649987576</v>
      </c>
      <c r="G842" s="5" t="s">
        <v>3210</v>
      </c>
      <c r="H842" s="1" t="n">
        <v>0.144212941087397</v>
      </c>
    </row>
    <row r="843" customFormat="false" ht="12" hidden="false" customHeight="false" outlineLevel="0" collapsed="false">
      <c r="A843" s="0" t="n">
        <f aca="false">A842+1</f>
        <v>840</v>
      </c>
      <c r="B843" s="0" t="s">
        <v>3211</v>
      </c>
      <c r="C843" s="0" t="s">
        <v>3212</v>
      </c>
      <c r="E843" s="0" t="s">
        <v>3213</v>
      </c>
      <c r="F843" s="1" t="n">
        <v>-3.76212207861362</v>
      </c>
      <c r="G843" s="5" t="s">
        <v>3214</v>
      </c>
      <c r="H843" s="1" t="n">
        <v>0.144212941087397</v>
      </c>
    </row>
    <row r="844" customFormat="false" ht="12" hidden="false" customHeight="false" outlineLevel="0" collapsed="false">
      <c r="A844" s="0" t="n">
        <f aca="false">A843+1</f>
        <v>841</v>
      </c>
      <c r="B844" s="0" t="s">
        <v>3215</v>
      </c>
      <c r="C844" s="0" t="s">
        <v>3216</v>
      </c>
      <c r="F844" s="1" t="n">
        <v>-3.7602294974124</v>
      </c>
      <c r="G844" s="5" t="s">
        <v>3217</v>
      </c>
      <c r="H844" s="1" t="n">
        <v>0.144212941087397</v>
      </c>
    </row>
    <row r="845" customFormat="false" ht="12" hidden="false" customHeight="false" outlineLevel="0" collapsed="false">
      <c r="A845" s="0" t="n">
        <f aca="false">A844+1</f>
        <v>842</v>
      </c>
      <c r="B845" s="0" t="s">
        <v>3218</v>
      </c>
      <c r="C845" s="0" t="s">
        <v>3219</v>
      </c>
      <c r="F845" s="1" t="n">
        <v>-3.75895627749161</v>
      </c>
      <c r="G845" s="5" t="s">
        <v>3220</v>
      </c>
      <c r="H845" s="1" t="n">
        <v>0.144212941087397</v>
      </c>
    </row>
    <row r="846" customFormat="false" ht="12" hidden="false" customHeight="false" outlineLevel="0" collapsed="false">
      <c r="A846" s="0" t="n">
        <f aca="false">A845+1</f>
        <v>843</v>
      </c>
      <c r="B846" s="0" t="s">
        <v>3221</v>
      </c>
      <c r="C846" s="0" t="s">
        <v>3222</v>
      </c>
      <c r="E846" s="0" t="s">
        <v>3223</v>
      </c>
      <c r="F846" s="1" t="n">
        <v>-3.75800415248386</v>
      </c>
      <c r="G846" s="5" t="s">
        <v>3224</v>
      </c>
      <c r="H846" s="1" t="n">
        <v>0.144212941087397</v>
      </c>
    </row>
    <row r="847" customFormat="false" ht="12" hidden="false" customHeight="false" outlineLevel="0" collapsed="false">
      <c r="A847" s="0" t="n">
        <f aca="false">A846+1</f>
        <v>844</v>
      </c>
      <c r="B847" s="0" t="s">
        <v>3225</v>
      </c>
      <c r="C847" s="0" t="s">
        <v>3226</v>
      </c>
      <c r="E847" s="0" t="s">
        <v>193</v>
      </c>
      <c r="F847" s="1" t="n">
        <v>-3.75419645939961</v>
      </c>
      <c r="G847" s="5" t="s">
        <v>3227</v>
      </c>
      <c r="H847" s="1" t="n">
        <v>0.144212941087397</v>
      </c>
    </row>
    <row r="848" customFormat="false" ht="12" hidden="false" customHeight="false" outlineLevel="0" collapsed="false">
      <c r="A848" s="0" t="n">
        <f aca="false">A847+1</f>
        <v>845</v>
      </c>
      <c r="B848" s="0" t="s">
        <v>3228</v>
      </c>
      <c r="C848" s="0" t="s">
        <v>3229</v>
      </c>
      <c r="D848" s="0" t="s">
        <v>3230</v>
      </c>
      <c r="E848" s="0" t="s">
        <v>3231</v>
      </c>
      <c r="F848" s="1" t="n">
        <v>-3.75295315106689</v>
      </c>
      <c r="G848" s="5" t="s">
        <v>3232</v>
      </c>
      <c r="H848" s="1" t="n">
        <v>0.144212941087397</v>
      </c>
    </row>
    <row r="849" customFormat="false" ht="12" hidden="false" customHeight="false" outlineLevel="0" collapsed="false">
      <c r="A849" s="0" t="n">
        <f aca="false">A848+1</f>
        <v>846</v>
      </c>
      <c r="B849" s="0" t="s">
        <v>3233</v>
      </c>
      <c r="C849" s="0" t="s">
        <v>3234</v>
      </c>
      <c r="D849" s="0" t="s">
        <v>3235</v>
      </c>
      <c r="F849" s="1" t="n">
        <v>-3.75251476954173</v>
      </c>
      <c r="G849" s="5" t="s">
        <v>3236</v>
      </c>
      <c r="H849" s="1" t="n">
        <v>0.144212941087397</v>
      </c>
    </row>
    <row r="850" customFormat="false" ht="12" hidden="false" customHeight="false" outlineLevel="0" collapsed="false">
      <c r="A850" s="0" t="n">
        <f aca="false">A849+1</f>
        <v>847</v>
      </c>
      <c r="B850" s="0" t="s">
        <v>3237</v>
      </c>
      <c r="C850" s="0" t="s">
        <v>3238</v>
      </c>
      <c r="D850" s="0" t="s">
        <v>3239</v>
      </c>
      <c r="E850" s="0" t="s">
        <v>3240</v>
      </c>
      <c r="F850" s="1" t="n">
        <v>-3.75244406885243</v>
      </c>
      <c r="G850" s="5" t="s">
        <v>3241</v>
      </c>
      <c r="H850" s="1" t="n">
        <v>0.144212941087397</v>
      </c>
    </row>
    <row r="851" customFormat="false" ht="12" hidden="false" customHeight="false" outlineLevel="0" collapsed="false">
      <c r="A851" s="0" t="n">
        <f aca="false">A850+1</f>
        <v>848</v>
      </c>
      <c r="B851" s="0" t="s">
        <v>3242</v>
      </c>
      <c r="C851" s="0" t="s">
        <v>3243</v>
      </c>
      <c r="E851" s="0" t="s">
        <v>3244</v>
      </c>
      <c r="F851" s="1" t="n">
        <v>-3.74961241217724</v>
      </c>
      <c r="G851" s="5" t="s">
        <v>3245</v>
      </c>
      <c r="H851" s="1" t="n">
        <v>0.144212941087397</v>
      </c>
    </row>
    <row r="852" customFormat="false" ht="12" hidden="false" customHeight="false" outlineLevel="0" collapsed="false">
      <c r="A852" s="0" t="n">
        <f aca="false">A851+1</f>
        <v>849</v>
      </c>
      <c r="B852" s="0" t="s">
        <v>3246</v>
      </c>
      <c r="C852" s="0" t="s">
        <v>3247</v>
      </c>
      <c r="F852" s="1" t="n">
        <v>-3.7492475895708</v>
      </c>
      <c r="G852" s="5" t="s">
        <v>3248</v>
      </c>
      <c r="H852" s="1" t="n">
        <v>0.144212941087397</v>
      </c>
    </row>
    <row r="853" customFormat="false" ht="12" hidden="false" customHeight="false" outlineLevel="0" collapsed="false">
      <c r="A853" s="0" t="n">
        <f aca="false">A852+1</f>
        <v>850</v>
      </c>
      <c r="B853" s="0" t="s">
        <v>3249</v>
      </c>
      <c r="C853" s="0" t="s">
        <v>3250</v>
      </c>
      <c r="E853" s="0" t="s">
        <v>1259</v>
      </c>
      <c r="F853" s="1" t="n">
        <v>-3.7487772009965</v>
      </c>
      <c r="G853" s="5" t="s">
        <v>3251</v>
      </c>
      <c r="H853" s="1" t="n">
        <v>0.144212941087397</v>
      </c>
    </row>
    <row r="854" customFormat="false" ht="12" hidden="false" customHeight="false" outlineLevel="0" collapsed="false">
      <c r="A854" s="0" t="n">
        <f aca="false">A853+1</f>
        <v>851</v>
      </c>
      <c r="B854" s="0" t="s">
        <v>3252</v>
      </c>
      <c r="C854" s="0" t="s">
        <v>3253</v>
      </c>
      <c r="D854" s="0" t="s">
        <v>3254</v>
      </c>
      <c r="E854" s="0" t="s">
        <v>3255</v>
      </c>
      <c r="F854" s="1" t="n">
        <v>-3.74055366282933</v>
      </c>
      <c r="G854" s="5" t="s">
        <v>3256</v>
      </c>
      <c r="H854" s="1" t="n">
        <v>0.144212941087397</v>
      </c>
    </row>
    <row r="855" customFormat="false" ht="12" hidden="false" customHeight="false" outlineLevel="0" collapsed="false">
      <c r="A855" s="0" t="n">
        <f aca="false">A854+1</f>
        <v>852</v>
      </c>
      <c r="B855" s="0" t="s">
        <v>3257</v>
      </c>
      <c r="C855" s="0" t="s">
        <v>3258</v>
      </c>
      <c r="E855" s="0" t="s">
        <v>193</v>
      </c>
      <c r="F855" s="1" t="n">
        <v>-3.74001217029674</v>
      </c>
      <c r="G855" s="5" t="s">
        <v>3259</v>
      </c>
      <c r="H855" s="1" t="n">
        <v>0.144212941087397</v>
      </c>
    </row>
    <row r="856" customFormat="false" ht="12" hidden="false" customHeight="false" outlineLevel="0" collapsed="false">
      <c r="A856" s="0" t="n">
        <f aca="false">A855+1</f>
        <v>853</v>
      </c>
      <c r="B856" s="0" t="s">
        <v>3260</v>
      </c>
      <c r="C856" s="0" t="s">
        <v>3261</v>
      </c>
      <c r="E856" s="0" t="s">
        <v>3244</v>
      </c>
      <c r="F856" s="1" t="n">
        <v>-3.7381975524647</v>
      </c>
      <c r="G856" s="5" t="s">
        <v>3262</v>
      </c>
      <c r="H856" s="1" t="n">
        <v>0.144212941087397</v>
      </c>
    </row>
    <row r="857" customFormat="false" ht="12" hidden="false" customHeight="false" outlineLevel="0" collapsed="false">
      <c r="A857" s="0" t="n">
        <f aca="false">A856+1</f>
        <v>854</v>
      </c>
      <c r="B857" s="0" t="s">
        <v>3263</v>
      </c>
      <c r="C857" s="0" t="s">
        <v>3264</v>
      </c>
      <c r="D857" s="0" t="s">
        <v>3265</v>
      </c>
      <c r="E857" s="0" t="s">
        <v>3266</v>
      </c>
      <c r="F857" s="1" t="n">
        <v>-3.73384039085287</v>
      </c>
      <c r="G857" s="5" t="s">
        <v>3267</v>
      </c>
      <c r="H857" s="1" t="n">
        <v>0.144212941087397</v>
      </c>
    </row>
    <row r="858" customFormat="false" ht="12" hidden="false" customHeight="false" outlineLevel="0" collapsed="false">
      <c r="A858" s="0" t="n">
        <f aca="false">A857+1</f>
        <v>855</v>
      </c>
      <c r="B858" s="0" t="s">
        <v>3268</v>
      </c>
      <c r="C858" s="0" t="s">
        <v>3269</v>
      </c>
      <c r="F858" s="1" t="n">
        <v>-3.73145175021656</v>
      </c>
      <c r="G858" s="5" t="s">
        <v>3270</v>
      </c>
      <c r="H858" s="1" t="n">
        <v>0.144212941087397</v>
      </c>
    </row>
    <row r="859" customFormat="false" ht="12" hidden="false" customHeight="false" outlineLevel="0" collapsed="false">
      <c r="A859" s="0" t="n">
        <f aca="false">A858+1</f>
        <v>856</v>
      </c>
      <c r="B859" s="0" t="s">
        <v>3271</v>
      </c>
      <c r="C859" s="0" t="s">
        <v>3272</v>
      </c>
      <c r="F859" s="1" t="n">
        <v>-3.73110982952746</v>
      </c>
      <c r="G859" s="5" t="s">
        <v>3273</v>
      </c>
      <c r="H859" s="1" t="n">
        <v>0.144212941087397</v>
      </c>
    </row>
    <row r="860" customFormat="false" ht="12" hidden="false" customHeight="false" outlineLevel="0" collapsed="false">
      <c r="A860" s="0" t="n">
        <f aca="false">A859+1</f>
        <v>857</v>
      </c>
      <c r="B860" s="0" t="s">
        <v>3274</v>
      </c>
      <c r="C860" s="0" t="s">
        <v>3275</v>
      </c>
      <c r="D860" s="0" t="s">
        <v>3276</v>
      </c>
      <c r="E860" s="0" t="s">
        <v>3277</v>
      </c>
      <c r="F860" s="1" t="n">
        <v>-3.72837864054205</v>
      </c>
      <c r="G860" s="5" t="s">
        <v>3278</v>
      </c>
      <c r="H860" s="1" t="n">
        <v>0.144212941087397</v>
      </c>
    </row>
    <row r="861" customFormat="false" ht="12" hidden="false" customHeight="false" outlineLevel="0" collapsed="false">
      <c r="A861" s="0" t="n">
        <f aca="false">A860+1</f>
        <v>858</v>
      </c>
      <c r="B861" s="0" t="s">
        <v>3279</v>
      </c>
      <c r="C861" s="0" t="s">
        <v>3280</v>
      </c>
      <c r="D861" s="0" t="s">
        <v>3281</v>
      </c>
      <c r="E861" s="0" t="s">
        <v>1938</v>
      </c>
      <c r="F861" s="1" t="n">
        <v>-3.72506696548631</v>
      </c>
      <c r="G861" s="5" t="s">
        <v>3282</v>
      </c>
      <c r="H861" s="1" t="n">
        <v>0.144212941087397</v>
      </c>
    </row>
    <row r="862" customFormat="false" ht="12" hidden="false" customHeight="false" outlineLevel="0" collapsed="false">
      <c r="A862" s="0" t="n">
        <f aca="false">A861+1</f>
        <v>859</v>
      </c>
      <c r="B862" s="0" t="s">
        <v>3283</v>
      </c>
      <c r="C862" s="0" t="s">
        <v>3284</v>
      </c>
      <c r="E862" s="0" t="s">
        <v>3285</v>
      </c>
      <c r="F862" s="1" t="n">
        <v>-3.72228969539782</v>
      </c>
      <c r="G862" s="5" t="s">
        <v>3286</v>
      </c>
      <c r="H862" s="1" t="n">
        <v>0.144212941087397</v>
      </c>
    </row>
    <row r="863" customFormat="false" ht="12" hidden="false" customHeight="false" outlineLevel="0" collapsed="false">
      <c r="A863" s="0" t="n">
        <f aca="false">A862+1</f>
        <v>860</v>
      </c>
      <c r="B863" s="0" t="s">
        <v>3287</v>
      </c>
      <c r="C863" s="0" t="s">
        <v>3288</v>
      </c>
      <c r="F863" s="1" t="n">
        <v>-3.71731747933602</v>
      </c>
      <c r="G863" s="5" t="s">
        <v>3289</v>
      </c>
      <c r="H863" s="1" t="n">
        <v>0.144212941087397</v>
      </c>
    </row>
    <row r="864" customFormat="false" ht="12" hidden="false" customHeight="false" outlineLevel="0" collapsed="false">
      <c r="A864" s="0" t="n">
        <f aca="false">A863+1</f>
        <v>861</v>
      </c>
      <c r="B864" s="0" t="s">
        <v>3290</v>
      </c>
      <c r="C864" s="0" t="s">
        <v>3291</v>
      </c>
      <c r="D864" s="0" t="s">
        <v>3292</v>
      </c>
      <c r="E864" s="0" t="s">
        <v>3293</v>
      </c>
      <c r="F864" s="1" t="n">
        <v>-3.7160478098744</v>
      </c>
      <c r="G864" s="5" t="s">
        <v>3294</v>
      </c>
      <c r="H864" s="1" t="n">
        <v>0.144212941087397</v>
      </c>
    </row>
    <row r="865" customFormat="false" ht="12" hidden="false" customHeight="false" outlineLevel="0" collapsed="false">
      <c r="A865" s="0" t="n">
        <f aca="false">A864+1</f>
        <v>862</v>
      </c>
      <c r="B865" s="0" t="s">
        <v>3295</v>
      </c>
      <c r="C865" s="0" t="s">
        <v>3296</v>
      </c>
      <c r="F865" s="1" t="n">
        <v>-3.71570495405021</v>
      </c>
      <c r="G865" s="5" t="s">
        <v>3297</v>
      </c>
      <c r="H865" s="1" t="n">
        <v>0.144212941087397</v>
      </c>
    </row>
    <row r="866" customFormat="false" ht="12" hidden="false" customHeight="false" outlineLevel="0" collapsed="false">
      <c r="A866" s="0" t="n">
        <f aca="false">A865+1</f>
        <v>863</v>
      </c>
      <c r="B866" s="0" t="s">
        <v>3298</v>
      </c>
      <c r="C866" s="0" t="s">
        <v>3299</v>
      </c>
      <c r="F866" s="1" t="n">
        <v>-3.70997201068765</v>
      </c>
      <c r="G866" s="5" t="s">
        <v>3300</v>
      </c>
      <c r="H866" s="1" t="n">
        <v>0.144212941087397</v>
      </c>
    </row>
    <row r="867" customFormat="false" ht="12" hidden="false" customHeight="false" outlineLevel="0" collapsed="false">
      <c r="A867" s="0" t="n">
        <f aca="false">A866+1</f>
        <v>864</v>
      </c>
      <c r="B867" s="0" t="s">
        <v>3301</v>
      </c>
      <c r="C867" s="0" t="s">
        <v>3302</v>
      </c>
      <c r="E867" s="0" t="s">
        <v>952</v>
      </c>
      <c r="F867" s="1" t="n">
        <v>-3.70451850452884</v>
      </c>
      <c r="G867" s="5" t="s">
        <v>3303</v>
      </c>
      <c r="H867" s="1" t="n">
        <v>0.144212941087397</v>
      </c>
    </row>
    <row r="868" customFormat="false" ht="12" hidden="false" customHeight="false" outlineLevel="0" collapsed="false">
      <c r="A868" s="0" t="n">
        <f aca="false">A867+1</f>
        <v>865</v>
      </c>
      <c r="B868" s="0" t="s">
        <v>3304</v>
      </c>
      <c r="C868" s="0" t="s">
        <v>3305</v>
      </c>
      <c r="F868" s="1" t="n">
        <v>-3.70356609718452</v>
      </c>
      <c r="G868" s="5" t="s">
        <v>3306</v>
      </c>
      <c r="H868" s="1" t="n">
        <v>0.144212941087397</v>
      </c>
    </row>
    <row r="869" customFormat="false" ht="12" hidden="false" customHeight="false" outlineLevel="0" collapsed="false">
      <c r="A869" s="0" t="n">
        <f aca="false">A868+1</f>
        <v>866</v>
      </c>
      <c r="B869" s="0" t="s">
        <v>3307</v>
      </c>
      <c r="C869" s="0" t="s">
        <v>3308</v>
      </c>
      <c r="E869" s="0" t="s">
        <v>193</v>
      </c>
      <c r="F869" s="1" t="n">
        <v>-3.70220274056437</v>
      </c>
      <c r="G869" s="5" t="s">
        <v>3309</v>
      </c>
      <c r="H869" s="1" t="n">
        <v>0.144212941087397</v>
      </c>
    </row>
    <row r="870" customFormat="false" ht="12" hidden="false" customHeight="false" outlineLevel="0" collapsed="false">
      <c r="A870" s="0" t="n">
        <f aca="false">A869+1</f>
        <v>867</v>
      </c>
      <c r="B870" s="0" t="s">
        <v>3310</v>
      </c>
      <c r="C870" s="0" t="s">
        <v>3311</v>
      </c>
      <c r="E870" s="0" t="s">
        <v>952</v>
      </c>
      <c r="F870" s="1" t="n">
        <v>-3.69678371550938</v>
      </c>
      <c r="G870" s="5" t="s">
        <v>3312</v>
      </c>
      <c r="H870" s="1" t="n">
        <v>0.144212941087397</v>
      </c>
    </row>
    <row r="871" customFormat="false" ht="12" hidden="false" customHeight="false" outlineLevel="0" collapsed="false">
      <c r="A871" s="0" t="n">
        <f aca="false">A870+1</f>
        <v>868</v>
      </c>
      <c r="B871" s="0" t="s">
        <v>3313</v>
      </c>
      <c r="C871" s="0" t="s">
        <v>3314</v>
      </c>
      <c r="E871" s="0" t="s">
        <v>3315</v>
      </c>
      <c r="F871" s="1" t="n">
        <v>-3.69096310688665</v>
      </c>
      <c r="G871" s="5" t="s">
        <v>3316</v>
      </c>
      <c r="H871" s="1" t="n">
        <v>0.144212941087397</v>
      </c>
    </row>
    <row r="872" customFormat="false" ht="12" hidden="false" customHeight="false" outlineLevel="0" collapsed="false">
      <c r="A872" s="0" t="n">
        <f aca="false">A871+1</f>
        <v>869</v>
      </c>
      <c r="B872" s="0" t="s">
        <v>3317</v>
      </c>
      <c r="C872" s="0" t="s">
        <v>3318</v>
      </c>
      <c r="E872" s="0" t="s">
        <v>2652</v>
      </c>
      <c r="F872" s="1" t="n">
        <v>-3.68712791184073</v>
      </c>
      <c r="G872" s="5" t="s">
        <v>3319</v>
      </c>
      <c r="H872" s="1" t="n">
        <v>0.144212941087397</v>
      </c>
    </row>
    <row r="873" customFormat="false" ht="12" hidden="false" customHeight="false" outlineLevel="0" collapsed="false">
      <c r="A873" s="0" t="n">
        <f aca="false">A872+1</f>
        <v>870</v>
      </c>
      <c r="B873" s="0" t="s">
        <v>3320</v>
      </c>
      <c r="C873" s="0" t="s">
        <v>3321</v>
      </c>
      <c r="E873" s="0" t="s">
        <v>3322</v>
      </c>
      <c r="F873" s="1" t="n">
        <v>-3.68582300006214</v>
      </c>
      <c r="G873" s="5" t="s">
        <v>168</v>
      </c>
      <c r="H873" s="1" t="n">
        <v>0.144212941087397</v>
      </c>
    </row>
    <row r="874" customFormat="false" ht="12" hidden="false" customHeight="false" outlineLevel="0" collapsed="false">
      <c r="A874" s="0" t="n">
        <f aca="false">A873+1</f>
        <v>871</v>
      </c>
      <c r="B874" s="0" t="s">
        <v>3323</v>
      </c>
      <c r="C874" s="0" t="s">
        <v>3324</v>
      </c>
      <c r="D874" s="0" t="s">
        <v>3325</v>
      </c>
      <c r="F874" s="1" t="n">
        <v>-3.68353083245933</v>
      </c>
      <c r="G874" s="5" t="s">
        <v>3326</v>
      </c>
      <c r="H874" s="1" t="n">
        <v>0.144212941087397</v>
      </c>
    </row>
    <row r="875" customFormat="false" ht="12" hidden="false" customHeight="false" outlineLevel="0" collapsed="false">
      <c r="A875" s="0" t="n">
        <f aca="false">A874+1</f>
        <v>872</v>
      </c>
      <c r="B875" s="0" t="s">
        <v>3327</v>
      </c>
      <c r="C875" s="0" t="s">
        <v>3328</v>
      </c>
      <c r="E875" s="0" t="s">
        <v>3329</v>
      </c>
      <c r="F875" s="1" t="n">
        <v>-3.6765791008678</v>
      </c>
      <c r="G875" s="5" t="s">
        <v>3330</v>
      </c>
      <c r="H875" s="1" t="n">
        <v>0.144212941087397</v>
      </c>
    </row>
    <row r="876" customFormat="false" ht="12" hidden="false" customHeight="false" outlineLevel="0" collapsed="false">
      <c r="A876" s="0" t="n">
        <f aca="false">A875+1</f>
        <v>873</v>
      </c>
      <c r="B876" s="0" t="s">
        <v>3331</v>
      </c>
      <c r="C876" s="0" t="s">
        <v>3332</v>
      </c>
      <c r="E876" s="0" t="s">
        <v>50</v>
      </c>
      <c r="F876" s="1" t="n">
        <v>-3.67529155456922</v>
      </c>
      <c r="G876" s="5" t="s">
        <v>3333</v>
      </c>
      <c r="H876" s="1" t="n">
        <v>0.144212941087397</v>
      </c>
    </row>
    <row r="877" customFormat="false" ht="12" hidden="false" customHeight="false" outlineLevel="0" collapsed="false">
      <c r="A877" s="0" t="n">
        <f aca="false">A876+1</f>
        <v>874</v>
      </c>
      <c r="B877" s="0" t="s">
        <v>3334</v>
      </c>
      <c r="C877" s="0" t="s">
        <v>3335</v>
      </c>
      <c r="E877" s="0" t="s">
        <v>3336</v>
      </c>
      <c r="F877" s="1" t="n">
        <v>-3.67188593277719</v>
      </c>
      <c r="G877" s="5" t="s">
        <v>3337</v>
      </c>
      <c r="H877" s="1" t="n">
        <v>0.144212941087397</v>
      </c>
    </row>
    <row r="878" customFormat="false" ht="12" hidden="false" customHeight="false" outlineLevel="0" collapsed="false">
      <c r="A878" s="0" t="n">
        <f aca="false">A877+1</f>
        <v>875</v>
      </c>
      <c r="B878" s="0" t="s">
        <v>3338</v>
      </c>
      <c r="C878" s="0" t="s">
        <v>3339</v>
      </c>
      <c r="F878" s="1" t="n">
        <v>-3.66899595766181</v>
      </c>
      <c r="G878" s="5" t="s">
        <v>3340</v>
      </c>
      <c r="H878" s="1" t="n">
        <v>0.144212941087397</v>
      </c>
    </row>
    <row r="879" customFormat="false" ht="12" hidden="false" customHeight="false" outlineLevel="0" collapsed="false">
      <c r="A879" s="0" t="n">
        <f aca="false">A878+1</f>
        <v>876</v>
      </c>
      <c r="B879" s="0" t="s">
        <v>3341</v>
      </c>
      <c r="C879" s="0" t="s">
        <v>3342</v>
      </c>
      <c r="E879" s="0" t="s">
        <v>3343</v>
      </c>
      <c r="F879" s="1" t="n">
        <v>-3.66605387940206</v>
      </c>
      <c r="G879" s="5" t="s">
        <v>3344</v>
      </c>
      <c r="H879" s="1" t="n">
        <v>0.144212941087397</v>
      </c>
    </row>
    <row r="880" customFormat="false" ht="12" hidden="false" customHeight="false" outlineLevel="0" collapsed="false">
      <c r="A880" s="0" t="n">
        <f aca="false">A879+1</f>
        <v>877</v>
      </c>
      <c r="B880" s="0" t="s">
        <v>3345</v>
      </c>
      <c r="C880" s="0" t="s">
        <v>3346</v>
      </c>
      <c r="E880" s="0" t="s">
        <v>3347</v>
      </c>
      <c r="F880" s="1" t="n">
        <v>-3.66507733339355</v>
      </c>
      <c r="G880" s="5" t="s">
        <v>3348</v>
      </c>
      <c r="H880" s="1" t="n">
        <v>0.144212941087397</v>
      </c>
    </row>
    <row r="881" customFormat="false" ht="12" hidden="false" customHeight="false" outlineLevel="0" collapsed="false">
      <c r="A881" s="0" t="n">
        <f aca="false">A880+1</f>
        <v>878</v>
      </c>
      <c r="B881" s="0" t="s">
        <v>3349</v>
      </c>
      <c r="C881" s="0" t="s">
        <v>3350</v>
      </c>
      <c r="F881" s="1" t="n">
        <v>-3.66493433065222</v>
      </c>
      <c r="G881" s="5" t="s">
        <v>3351</v>
      </c>
      <c r="H881" s="1" t="n">
        <v>0.144212941087397</v>
      </c>
    </row>
    <row r="882" customFormat="false" ht="12" hidden="false" customHeight="false" outlineLevel="0" collapsed="false">
      <c r="A882" s="0" t="n">
        <f aca="false">A881+1</f>
        <v>879</v>
      </c>
      <c r="B882" s="0" t="s">
        <v>3352</v>
      </c>
      <c r="C882" s="0" t="s">
        <v>3353</v>
      </c>
      <c r="E882" s="0" t="s">
        <v>2652</v>
      </c>
      <c r="F882" s="1" t="n">
        <v>-3.66243634528362</v>
      </c>
      <c r="G882" s="5" t="s">
        <v>3354</v>
      </c>
      <c r="H882" s="1" t="n">
        <v>0.144212941087397</v>
      </c>
    </row>
    <row r="883" customFormat="false" ht="12" hidden="false" customHeight="false" outlineLevel="0" collapsed="false">
      <c r="A883" s="0" t="n">
        <f aca="false">A882+1</f>
        <v>880</v>
      </c>
      <c r="B883" s="0" t="s">
        <v>3355</v>
      </c>
      <c r="C883" s="0" t="s">
        <v>3356</v>
      </c>
      <c r="E883" s="0" t="s">
        <v>108</v>
      </c>
      <c r="F883" s="1" t="n">
        <v>-3.6602906048332</v>
      </c>
      <c r="G883" s="5" t="s">
        <v>3357</v>
      </c>
      <c r="H883" s="1" t="n">
        <v>0.144212941087397</v>
      </c>
    </row>
    <row r="884" customFormat="false" ht="12" hidden="false" customHeight="false" outlineLevel="0" collapsed="false">
      <c r="A884" s="0" t="n">
        <f aca="false">A883+1</f>
        <v>881</v>
      </c>
      <c r="B884" s="0" t="s">
        <v>3358</v>
      </c>
      <c r="C884" s="0" t="s">
        <v>3359</v>
      </c>
      <c r="E884" s="0" t="s">
        <v>50</v>
      </c>
      <c r="F884" s="1" t="n">
        <v>-3.65829867112938</v>
      </c>
      <c r="G884" s="5" t="s">
        <v>3360</v>
      </c>
      <c r="H884" s="1" t="n">
        <v>0.144212941087397</v>
      </c>
    </row>
    <row r="885" customFormat="false" ht="12" hidden="false" customHeight="false" outlineLevel="0" collapsed="false">
      <c r="A885" s="0" t="n">
        <f aca="false">A884+1</f>
        <v>882</v>
      </c>
      <c r="B885" s="0" t="s">
        <v>3361</v>
      </c>
      <c r="C885" s="0" t="s">
        <v>3362</v>
      </c>
      <c r="E885" s="0" t="s">
        <v>1876</v>
      </c>
      <c r="F885" s="1" t="n">
        <v>-3.65643007732339</v>
      </c>
      <c r="G885" s="5" t="s">
        <v>3363</v>
      </c>
      <c r="H885" s="1" t="n">
        <v>0.144212941087397</v>
      </c>
    </row>
    <row r="886" customFormat="false" ht="12" hidden="false" customHeight="false" outlineLevel="0" collapsed="false">
      <c r="A886" s="0" t="n">
        <f aca="false">A885+1</f>
        <v>883</v>
      </c>
      <c r="B886" s="0" t="s">
        <v>3364</v>
      </c>
      <c r="C886" s="0" t="s">
        <v>3365</v>
      </c>
      <c r="F886" s="1" t="n">
        <v>-3.65219954230275</v>
      </c>
      <c r="G886" s="5" t="s">
        <v>3366</v>
      </c>
      <c r="H886" s="1" t="n">
        <v>0.144212941087397</v>
      </c>
    </row>
    <row r="887" customFormat="false" ht="12" hidden="false" customHeight="false" outlineLevel="0" collapsed="false">
      <c r="A887" s="0" t="n">
        <f aca="false">A886+1</f>
        <v>884</v>
      </c>
      <c r="B887" s="0" t="s">
        <v>3367</v>
      </c>
      <c r="C887" s="0" t="s">
        <v>2177</v>
      </c>
      <c r="D887" s="0" t="s">
        <v>2178</v>
      </c>
      <c r="E887" s="0" t="s">
        <v>2179</v>
      </c>
      <c r="F887" s="1" t="n">
        <v>-3.65149367809289</v>
      </c>
      <c r="G887" s="5" t="s">
        <v>3368</v>
      </c>
      <c r="H887" s="1" t="n">
        <v>0.144212941087397</v>
      </c>
    </row>
    <row r="888" customFormat="false" ht="12" hidden="false" customHeight="false" outlineLevel="0" collapsed="false">
      <c r="A888" s="0" t="n">
        <f aca="false">A887+1</f>
        <v>885</v>
      </c>
      <c r="B888" s="0" t="s">
        <v>3369</v>
      </c>
      <c r="C888" s="0" t="s">
        <v>3370</v>
      </c>
      <c r="D888" s="0" t="s">
        <v>3371</v>
      </c>
      <c r="E888" s="0" t="s">
        <v>3293</v>
      </c>
      <c r="F888" s="1" t="n">
        <v>-3.65051903247204</v>
      </c>
      <c r="G888" s="5" t="s">
        <v>3372</v>
      </c>
      <c r="H888" s="1" t="n">
        <v>0.144212941087397</v>
      </c>
    </row>
    <row r="889" customFormat="false" ht="12" hidden="false" customHeight="false" outlineLevel="0" collapsed="false">
      <c r="A889" s="0" t="n">
        <f aca="false">A888+1</f>
        <v>886</v>
      </c>
      <c r="B889" s="0" t="s">
        <v>3373</v>
      </c>
      <c r="C889" s="0" t="s">
        <v>3374</v>
      </c>
      <c r="E889" s="0" t="s">
        <v>3375</v>
      </c>
      <c r="F889" s="1" t="n">
        <v>-3.64462546799715</v>
      </c>
      <c r="G889" s="5" t="s">
        <v>3376</v>
      </c>
      <c r="H889" s="1" t="n">
        <v>0.144212941087397</v>
      </c>
    </row>
    <row r="890" customFormat="false" ht="12" hidden="false" customHeight="false" outlineLevel="0" collapsed="false">
      <c r="A890" s="0" t="n">
        <f aca="false">A889+1</f>
        <v>887</v>
      </c>
      <c r="B890" s="0" t="s">
        <v>3377</v>
      </c>
      <c r="C890" s="0" t="s">
        <v>3378</v>
      </c>
      <c r="F890" s="1" t="n">
        <v>-3.64328694075584</v>
      </c>
      <c r="G890" s="5" t="s">
        <v>3379</v>
      </c>
      <c r="H890" s="1" t="n">
        <v>0.144212941087397</v>
      </c>
    </row>
    <row r="891" customFormat="false" ht="12" hidden="false" customHeight="false" outlineLevel="0" collapsed="false">
      <c r="A891" s="0" t="n">
        <f aca="false">A890+1</f>
        <v>888</v>
      </c>
      <c r="B891" s="0" t="s">
        <v>3380</v>
      </c>
      <c r="C891" s="0" t="s">
        <v>3381</v>
      </c>
      <c r="E891" s="0" t="s">
        <v>50</v>
      </c>
      <c r="F891" s="1" t="n">
        <v>-3.64183733867109</v>
      </c>
      <c r="G891" s="5" t="s">
        <v>3382</v>
      </c>
      <c r="H891" s="1" t="n">
        <v>0.144212941087397</v>
      </c>
    </row>
    <row r="892" customFormat="false" ht="12" hidden="false" customHeight="false" outlineLevel="0" collapsed="false">
      <c r="A892" s="0" t="n">
        <f aca="false">A891+1</f>
        <v>889</v>
      </c>
      <c r="B892" s="0" t="s">
        <v>3383</v>
      </c>
      <c r="C892" s="0" t="s">
        <v>3384</v>
      </c>
      <c r="D892" s="0" t="s">
        <v>3385</v>
      </c>
      <c r="E892" s="0" t="s">
        <v>3386</v>
      </c>
      <c r="F892" s="1" t="n">
        <v>-3.63537412796218</v>
      </c>
      <c r="G892" s="5" t="s">
        <v>3387</v>
      </c>
      <c r="H892" s="1" t="n">
        <v>0.156393088138698</v>
      </c>
    </row>
    <row r="893" customFormat="false" ht="12" hidden="false" customHeight="false" outlineLevel="0" collapsed="false">
      <c r="A893" s="0" t="n">
        <f aca="false">A892+1</f>
        <v>890</v>
      </c>
      <c r="B893" s="0" t="s">
        <v>3388</v>
      </c>
      <c r="C893" s="0" t="s">
        <v>3389</v>
      </c>
      <c r="E893" s="0" t="s">
        <v>50</v>
      </c>
      <c r="F893" s="1" t="n">
        <v>-3.63496616474517</v>
      </c>
      <c r="G893" s="5" t="s">
        <v>3390</v>
      </c>
      <c r="H893" s="1" t="n">
        <v>0.156393088138698</v>
      </c>
    </row>
    <row r="894" customFormat="false" ht="12" hidden="false" customHeight="false" outlineLevel="0" collapsed="false">
      <c r="A894" s="0" t="n">
        <f aca="false">A893+1</f>
        <v>891</v>
      </c>
      <c r="B894" s="0" t="s">
        <v>3391</v>
      </c>
      <c r="C894" s="0" t="s">
        <v>3392</v>
      </c>
      <c r="F894" s="1" t="n">
        <v>-3.63295261007302</v>
      </c>
      <c r="G894" s="5" t="s">
        <v>3393</v>
      </c>
      <c r="H894" s="1" t="n">
        <v>0.156393088138698</v>
      </c>
    </row>
    <row r="895" customFormat="false" ht="12" hidden="false" customHeight="false" outlineLevel="0" collapsed="false">
      <c r="A895" s="0" t="n">
        <f aca="false">A894+1</f>
        <v>892</v>
      </c>
      <c r="B895" s="0" t="s">
        <v>3394</v>
      </c>
      <c r="C895" s="0" t="s">
        <v>3395</v>
      </c>
      <c r="F895" s="1" t="n">
        <v>-3.62982318038536</v>
      </c>
      <c r="G895" s="5" t="s">
        <v>3396</v>
      </c>
      <c r="H895" s="1" t="n">
        <v>0.156393088138698</v>
      </c>
    </row>
    <row r="896" customFormat="false" ht="12" hidden="false" customHeight="false" outlineLevel="0" collapsed="false">
      <c r="A896" s="0" t="n">
        <f aca="false">A895+1</f>
        <v>893</v>
      </c>
      <c r="B896" s="0" t="s">
        <v>3397</v>
      </c>
      <c r="C896" s="0" t="s">
        <v>3398</v>
      </c>
      <c r="D896" s="0" t="s">
        <v>1669</v>
      </c>
      <c r="F896" s="1" t="n">
        <v>-3.62766122542703</v>
      </c>
      <c r="G896" s="5" t="s">
        <v>3399</v>
      </c>
      <c r="H896" s="1" t="n">
        <v>0.156393088138698</v>
      </c>
    </row>
    <row r="897" customFormat="false" ht="12" hidden="false" customHeight="false" outlineLevel="0" collapsed="false">
      <c r="A897" s="0" t="n">
        <f aca="false">A896+1</f>
        <v>894</v>
      </c>
      <c r="B897" s="0" t="s">
        <v>3400</v>
      </c>
      <c r="C897" s="0" t="s">
        <v>3401</v>
      </c>
      <c r="E897" s="0" t="s">
        <v>623</v>
      </c>
      <c r="F897" s="1" t="n">
        <v>-3.62686089320771</v>
      </c>
      <c r="G897" s="5" t="s">
        <v>3402</v>
      </c>
      <c r="H897" s="1" t="n">
        <v>0.156393088138698</v>
      </c>
    </row>
    <row r="898" customFormat="false" ht="12" hidden="false" customHeight="false" outlineLevel="0" collapsed="false">
      <c r="A898" s="0" t="n">
        <f aca="false">A897+1</f>
        <v>895</v>
      </c>
      <c r="B898" s="0" t="s">
        <v>3403</v>
      </c>
      <c r="C898" s="0" t="s">
        <v>3404</v>
      </c>
      <c r="F898" s="1" t="n">
        <v>-3.62583643746628</v>
      </c>
      <c r="G898" s="5" t="s">
        <v>3405</v>
      </c>
      <c r="H898" s="1" t="n">
        <v>0.156393088138698</v>
      </c>
    </row>
    <row r="899" customFormat="false" ht="12" hidden="false" customHeight="false" outlineLevel="0" collapsed="false">
      <c r="A899" s="0" t="n">
        <f aca="false">A898+1</f>
        <v>896</v>
      </c>
      <c r="B899" s="0" t="s">
        <v>3406</v>
      </c>
      <c r="C899" s="0" t="s">
        <v>3407</v>
      </c>
      <c r="E899" s="0" t="s">
        <v>2652</v>
      </c>
      <c r="F899" s="1" t="n">
        <v>-3.61686623545497</v>
      </c>
      <c r="G899" s="5" t="s">
        <v>3408</v>
      </c>
      <c r="H899" s="1" t="n">
        <v>0.156393088138698</v>
      </c>
    </row>
    <row r="900" customFormat="false" ht="12" hidden="false" customHeight="false" outlineLevel="0" collapsed="false">
      <c r="A900" s="0" t="n">
        <f aca="false">A899+1</f>
        <v>897</v>
      </c>
      <c r="B900" s="0" t="s">
        <v>3409</v>
      </c>
      <c r="C900" s="0" t="s">
        <v>3410</v>
      </c>
      <c r="F900" s="1" t="n">
        <v>-3.61663850913791</v>
      </c>
      <c r="G900" s="5" t="s">
        <v>3411</v>
      </c>
      <c r="H900" s="1" t="n">
        <v>0.156393088138698</v>
      </c>
    </row>
    <row r="901" customFormat="false" ht="12" hidden="false" customHeight="false" outlineLevel="0" collapsed="false">
      <c r="A901" s="0" t="n">
        <f aca="false">A900+1</f>
        <v>898</v>
      </c>
      <c r="B901" s="0" t="s">
        <v>3412</v>
      </c>
      <c r="C901" s="0" t="s">
        <v>3413</v>
      </c>
      <c r="D901" s="0" t="s">
        <v>3414</v>
      </c>
      <c r="E901" s="0" t="s">
        <v>3415</v>
      </c>
      <c r="F901" s="1" t="n">
        <v>-3.61120736235002</v>
      </c>
      <c r="G901" s="5" t="s">
        <v>3416</v>
      </c>
      <c r="H901" s="1" t="n">
        <v>0.156393088138698</v>
      </c>
    </row>
    <row r="902" customFormat="false" ht="12" hidden="false" customHeight="false" outlineLevel="0" collapsed="false">
      <c r="A902" s="0" t="n">
        <f aca="false">A901+1</f>
        <v>899</v>
      </c>
      <c r="B902" s="0" t="s">
        <v>3417</v>
      </c>
      <c r="C902" s="0" t="s">
        <v>3418</v>
      </c>
      <c r="E902" s="0" t="s">
        <v>50</v>
      </c>
      <c r="F902" s="1" t="n">
        <v>-3.60869475810685</v>
      </c>
      <c r="G902" s="5" t="s">
        <v>3419</v>
      </c>
      <c r="H902" s="1" t="n">
        <v>0.156393088138698</v>
      </c>
    </row>
    <row r="903" customFormat="false" ht="12" hidden="false" customHeight="false" outlineLevel="0" collapsed="false">
      <c r="A903" s="0" t="n">
        <f aca="false">A902+1</f>
        <v>900</v>
      </c>
      <c r="B903" s="0" t="s">
        <v>3420</v>
      </c>
      <c r="C903" s="0" t="s">
        <v>3421</v>
      </c>
      <c r="D903" s="0" t="s">
        <v>3422</v>
      </c>
      <c r="E903" s="0" t="s">
        <v>1760</v>
      </c>
      <c r="F903" s="1" t="n">
        <v>-3.60444710454534</v>
      </c>
      <c r="G903" s="5" t="s">
        <v>3423</v>
      </c>
      <c r="H903" s="1" t="n">
        <v>0.156393088138698</v>
      </c>
    </row>
    <row r="904" customFormat="false" ht="12" hidden="false" customHeight="false" outlineLevel="0" collapsed="false">
      <c r="A904" s="0" t="n">
        <f aca="false">A903+1</f>
        <v>901</v>
      </c>
      <c r="B904" s="0" t="s">
        <v>3424</v>
      </c>
      <c r="C904" s="0" t="s">
        <v>3425</v>
      </c>
      <c r="E904" s="0" t="s">
        <v>3426</v>
      </c>
      <c r="F904" s="1" t="n">
        <v>-3.6044354500418</v>
      </c>
      <c r="G904" s="5" t="s">
        <v>3427</v>
      </c>
      <c r="H904" s="1" t="n">
        <v>0.156393088138698</v>
      </c>
    </row>
    <row r="905" customFormat="false" ht="12" hidden="false" customHeight="false" outlineLevel="0" collapsed="false">
      <c r="A905" s="0" t="n">
        <f aca="false">A904+1</f>
        <v>902</v>
      </c>
      <c r="B905" s="0" t="s">
        <v>3428</v>
      </c>
      <c r="C905" s="0" t="s">
        <v>3429</v>
      </c>
      <c r="E905" s="0" t="s">
        <v>3430</v>
      </c>
      <c r="F905" s="1" t="n">
        <v>-3.60195095206645</v>
      </c>
      <c r="G905" s="5" t="s">
        <v>3431</v>
      </c>
      <c r="H905" s="1" t="n">
        <v>0.156393088138698</v>
      </c>
    </row>
    <row r="906" customFormat="false" ht="12" hidden="false" customHeight="false" outlineLevel="0" collapsed="false">
      <c r="A906" s="0" t="n">
        <f aca="false">A905+1</f>
        <v>903</v>
      </c>
      <c r="B906" s="0" t="s">
        <v>3432</v>
      </c>
      <c r="C906" s="0" t="s">
        <v>3433</v>
      </c>
      <c r="E906" s="0" t="s">
        <v>571</v>
      </c>
      <c r="F906" s="1" t="n">
        <v>-3.59638586415031</v>
      </c>
      <c r="G906" s="5" t="s">
        <v>3434</v>
      </c>
      <c r="H906" s="1" t="n">
        <v>0.156393088138698</v>
      </c>
    </row>
    <row r="907" customFormat="false" ht="12" hidden="false" customHeight="false" outlineLevel="0" collapsed="false">
      <c r="A907" s="0" t="n">
        <f aca="false">A906+1</f>
        <v>904</v>
      </c>
      <c r="B907" s="0" t="s">
        <v>3435</v>
      </c>
      <c r="C907" s="0" t="s">
        <v>3436</v>
      </c>
      <c r="F907" s="1" t="n">
        <v>-3.59623345768973</v>
      </c>
      <c r="G907" s="5" t="s">
        <v>3437</v>
      </c>
      <c r="H907" s="1" t="n">
        <v>0.156393088138698</v>
      </c>
    </row>
    <row r="908" customFormat="false" ht="12" hidden="false" customHeight="false" outlineLevel="0" collapsed="false">
      <c r="A908" s="0" t="n">
        <f aca="false">A907+1</f>
        <v>905</v>
      </c>
      <c r="B908" s="0" t="s">
        <v>3438</v>
      </c>
      <c r="C908" s="0" t="s">
        <v>3439</v>
      </c>
      <c r="E908" s="0" t="s">
        <v>1631</v>
      </c>
      <c r="F908" s="1" t="n">
        <v>-3.59491057881248</v>
      </c>
      <c r="G908" s="5" t="s">
        <v>3440</v>
      </c>
      <c r="H908" s="1" t="n">
        <v>0.156393088138698</v>
      </c>
    </row>
    <row r="909" customFormat="false" ht="12" hidden="false" customHeight="false" outlineLevel="0" collapsed="false">
      <c r="A909" s="0" t="n">
        <f aca="false">A908+1</f>
        <v>906</v>
      </c>
      <c r="B909" s="0" t="s">
        <v>3441</v>
      </c>
      <c r="C909" s="0" t="s">
        <v>3442</v>
      </c>
      <c r="D909" s="0" t="s">
        <v>3443</v>
      </c>
      <c r="E909" s="0" t="s">
        <v>2588</v>
      </c>
      <c r="F909" s="1" t="n">
        <v>-3.5947156235521</v>
      </c>
      <c r="G909" s="5" t="s">
        <v>3444</v>
      </c>
      <c r="H909" s="1" t="n">
        <v>0.156393088138698</v>
      </c>
    </row>
    <row r="910" customFormat="false" ht="12" hidden="false" customHeight="false" outlineLevel="0" collapsed="false">
      <c r="A910" s="0" t="n">
        <f aca="false">A909+1</f>
        <v>907</v>
      </c>
      <c r="B910" s="0" t="s">
        <v>3445</v>
      </c>
      <c r="C910" s="0" t="s">
        <v>3446</v>
      </c>
      <c r="D910" s="0" t="s">
        <v>3447</v>
      </c>
      <c r="F910" s="1" t="n">
        <v>-3.59464515230092</v>
      </c>
      <c r="G910" s="5" t="s">
        <v>3448</v>
      </c>
      <c r="H910" s="1" t="n">
        <v>0.156393088138698</v>
      </c>
    </row>
    <row r="911" customFormat="false" ht="12" hidden="false" customHeight="false" outlineLevel="0" collapsed="false">
      <c r="A911" s="0" t="n">
        <f aca="false">A910+1</f>
        <v>908</v>
      </c>
      <c r="B911" s="0" t="s">
        <v>3449</v>
      </c>
      <c r="C911" s="0" t="s">
        <v>3450</v>
      </c>
      <c r="E911" s="0" t="s">
        <v>3451</v>
      </c>
      <c r="F911" s="1" t="n">
        <v>-3.59215373440917</v>
      </c>
      <c r="G911" s="5" t="s">
        <v>3452</v>
      </c>
      <c r="H911" s="1" t="n">
        <v>0.156393088138698</v>
      </c>
    </row>
    <row r="912" customFormat="false" ht="12" hidden="false" customHeight="false" outlineLevel="0" collapsed="false">
      <c r="A912" s="0" t="n">
        <f aca="false">A911+1</f>
        <v>909</v>
      </c>
      <c r="B912" s="0" t="s">
        <v>3453</v>
      </c>
      <c r="C912" s="0" t="s">
        <v>3454</v>
      </c>
      <c r="F912" s="1" t="n">
        <v>-3.59191932604655</v>
      </c>
      <c r="G912" s="5" t="s">
        <v>3455</v>
      </c>
      <c r="H912" s="1" t="n">
        <v>0.156393088138698</v>
      </c>
    </row>
    <row r="913" customFormat="false" ht="12" hidden="false" customHeight="false" outlineLevel="0" collapsed="false">
      <c r="A913" s="0" t="n">
        <f aca="false">A912+1</f>
        <v>910</v>
      </c>
      <c r="B913" s="0" t="s">
        <v>3456</v>
      </c>
      <c r="C913" s="0" t="s">
        <v>3457</v>
      </c>
      <c r="E913" s="0" t="s">
        <v>3458</v>
      </c>
      <c r="F913" s="1" t="n">
        <v>-3.58872759499384</v>
      </c>
      <c r="G913" s="5" t="s">
        <v>3459</v>
      </c>
      <c r="H913" s="1" t="n">
        <v>0.156393088138698</v>
      </c>
    </row>
    <row r="914" customFormat="false" ht="12" hidden="false" customHeight="false" outlineLevel="0" collapsed="false">
      <c r="A914" s="0" t="n">
        <f aca="false">A913+1</f>
        <v>911</v>
      </c>
      <c r="B914" s="0" t="s">
        <v>3460</v>
      </c>
      <c r="C914" s="0" t="s">
        <v>3461</v>
      </c>
      <c r="E914" s="0" t="s">
        <v>50</v>
      </c>
      <c r="F914" s="1" t="n">
        <v>-3.5863966776675</v>
      </c>
      <c r="G914" s="5" t="s">
        <v>3462</v>
      </c>
      <c r="H914" s="1" t="n">
        <v>0.156393088138698</v>
      </c>
    </row>
    <row r="915" customFormat="false" ht="12" hidden="false" customHeight="false" outlineLevel="0" collapsed="false">
      <c r="A915" s="0" t="n">
        <f aca="false">A914+1</f>
        <v>912</v>
      </c>
      <c r="B915" s="0" t="s">
        <v>3463</v>
      </c>
      <c r="C915" s="0" t="s">
        <v>3464</v>
      </c>
      <c r="F915" s="1" t="n">
        <v>-3.58613864423705</v>
      </c>
      <c r="G915" s="5" t="s">
        <v>3465</v>
      </c>
      <c r="H915" s="1" t="n">
        <v>0.156393088138698</v>
      </c>
    </row>
    <row r="916" customFormat="false" ht="12" hidden="false" customHeight="false" outlineLevel="0" collapsed="false">
      <c r="A916" s="0" t="n">
        <f aca="false">A915+1</f>
        <v>913</v>
      </c>
      <c r="B916" s="0" t="s">
        <v>3466</v>
      </c>
      <c r="C916" s="0" t="s">
        <v>3467</v>
      </c>
      <c r="F916" s="1" t="n">
        <v>-3.58067544017697</v>
      </c>
      <c r="G916" s="5" t="s">
        <v>3468</v>
      </c>
      <c r="H916" s="1" t="n">
        <v>0.156393088138698</v>
      </c>
    </row>
    <row r="917" customFormat="false" ht="12" hidden="false" customHeight="false" outlineLevel="0" collapsed="false">
      <c r="A917" s="0" t="n">
        <f aca="false">A916+1</f>
        <v>914</v>
      </c>
      <c r="B917" s="0" t="s">
        <v>3469</v>
      </c>
      <c r="C917" s="0" t="s">
        <v>3470</v>
      </c>
      <c r="E917" s="0" t="s">
        <v>50</v>
      </c>
      <c r="F917" s="1" t="n">
        <v>-3.58058558804744</v>
      </c>
      <c r="G917" s="5" t="s">
        <v>3471</v>
      </c>
      <c r="H917" s="1" t="n">
        <v>0.156393088138698</v>
      </c>
    </row>
    <row r="918" customFormat="false" ht="12" hidden="false" customHeight="false" outlineLevel="0" collapsed="false">
      <c r="A918" s="0" t="n">
        <f aca="false">A917+1</f>
        <v>915</v>
      </c>
      <c r="B918" s="0" t="s">
        <v>3472</v>
      </c>
      <c r="C918" s="0" t="s">
        <v>3473</v>
      </c>
      <c r="E918" s="0" t="s">
        <v>3474</v>
      </c>
      <c r="F918" s="1" t="n">
        <v>-3.5798124720962</v>
      </c>
      <c r="G918" s="5" t="s">
        <v>3475</v>
      </c>
      <c r="H918" s="1" t="n">
        <v>0.156393088138698</v>
      </c>
    </row>
    <row r="919" customFormat="false" ht="12" hidden="false" customHeight="false" outlineLevel="0" collapsed="false">
      <c r="A919" s="0" t="n">
        <f aca="false">A918+1</f>
        <v>916</v>
      </c>
      <c r="B919" s="0" t="s">
        <v>3476</v>
      </c>
      <c r="C919" s="0" t="s">
        <v>3477</v>
      </c>
      <c r="E919" s="0" t="s">
        <v>1051</v>
      </c>
      <c r="F919" s="1" t="n">
        <v>-3.57890574296667</v>
      </c>
      <c r="G919" s="5" t="s">
        <v>3478</v>
      </c>
      <c r="H919" s="1" t="n">
        <v>0.156393088138698</v>
      </c>
    </row>
    <row r="920" customFormat="false" ht="12" hidden="false" customHeight="false" outlineLevel="0" collapsed="false">
      <c r="A920" s="0" t="n">
        <f aca="false">A919+1</f>
        <v>917</v>
      </c>
      <c r="B920" s="0" t="s">
        <v>3479</v>
      </c>
      <c r="C920" s="0" t="s">
        <v>3480</v>
      </c>
      <c r="E920" s="0" t="s">
        <v>3481</v>
      </c>
      <c r="F920" s="1" t="n">
        <v>-3.57554150934113</v>
      </c>
      <c r="G920" s="5" t="s">
        <v>3482</v>
      </c>
      <c r="H920" s="1" t="n">
        <v>0.156393088138698</v>
      </c>
    </row>
    <row r="921" customFormat="false" ht="12" hidden="false" customHeight="false" outlineLevel="0" collapsed="false">
      <c r="A921" s="0" t="n">
        <f aca="false">A920+1</f>
        <v>918</v>
      </c>
      <c r="B921" s="0" t="s">
        <v>3483</v>
      </c>
      <c r="C921" s="0" t="s">
        <v>3484</v>
      </c>
      <c r="F921" s="1" t="n">
        <v>-3.57192974167652</v>
      </c>
      <c r="G921" s="5" t="s">
        <v>3485</v>
      </c>
      <c r="H921" s="1" t="n">
        <v>0.156393088138698</v>
      </c>
    </row>
    <row r="922" customFormat="false" ht="12" hidden="false" customHeight="false" outlineLevel="0" collapsed="false">
      <c r="A922" s="0" t="n">
        <f aca="false">A921+1</f>
        <v>919</v>
      </c>
      <c r="B922" s="0" t="s">
        <v>3486</v>
      </c>
      <c r="C922" s="0" t="s">
        <v>3487</v>
      </c>
      <c r="F922" s="1" t="n">
        <v>-3.56921717524777</v>
      </c>
      <c r="G922" s="5" t="s">
        <v>3488</v>
      </c>
      <c r="H922" s="1" t="n">
        <v>0.156393088138698</v>
      </c>
    </row>
    <row r="923" customFormat="false" ht="12" hidden="false" customHeight="false" outlineLevel="0" collapsed="false">
      <c r="A923" s="0" t="n">
        <f aca="false">A922+1</f>
        <v>920</v>
      </c>
      <c r="B923" s="0" t="s">
        <v>3489</v>
      </c>
      <c r="C923" s="0" t="s">
        <v>3490</v>
      </c>
      <c r="E923" s="0" t="s">
        <v>3491</v>
      </c>
      <c r="F923" s="1" t="n">
        <v>-3.56822718138695</v>
      </c>
      <c r="G923" s="5" t="s">
        <v>3492</v>
      </c>
      <c r="H923" s="1" t="n">
        <v>0.156393088138698</v>
      </c>
    </row>
    <row r="924" customFormat="false" ht="12" hidden="false" customHeight="false" outlineLevel="0" collapsed="false">
      <c r="A924" s="0" t="n">
        <f aca="false">A923+1</f>
        <v>921</v>
      </c>
      <c r="B924" s="0" t="s">
        <v>3493</v>
      </c>
      <c r="C924" s="0" t="s">
        <v>3494</v>
      </c>
      <c r="D924" s="0" t="s">
        <v>3495</v>
      </c>
      <c r="E924" s="0" t="s">
        <v>50</v>
      </c>
      <c r="F924" s="1" t="n">
        <v>-3.56492738365539</v>
      </c>
      <c r="G924" s="5" t="s">
        <v>3496</v>
      </c>
      <c r="H924" s="1" t="n">
        <v>0.156393088138698</v>
      </c>
    </row>
    <row r="925" customFormat="false" ht="12" hidden="false" customHeight="false" outlineLevel="0" collapsed="false">
      <c r="A925" s="0" t="n">
        <f aca="false">A924+1</f>
        <v>922</v>
      </c>
      <c r="B925" s="0" t="s">
        <v>3497</v>
      </c>
      <c r="C925" s="0" t="s">
        <v>3498</v>
      </c>
      <c r="E925" s="0" t="s">
        <v>3499</v>
      </c>
      <c r="F925" s="1" t="n">
        <v>-3.56347284350019</v>
      </c>
      <c r="G925" s="5" t="s">
        <v>3500</v>
      </c>
      <c r="H925" s="1" t="n">
        <v>0.156393088138698</v>
      </c>
    </row>
    <row r="926" customFormat="false" ht="12" hidden="false" customHeight="false" outlineLevel="0" collapsed="false">
      <c r="A926" s="0" t="n">
        <f aca="false">A925+1</f>
        <v>923</v>
      </c>
      <c r="B926" s="0" t="s">
        <v>3501</v>
      </c>
      <c r="C926" s="0" t="s">
        <v>3502</v>
      </c>
      <c r="D926" s="0" t="s">
        <v>3503</v>
      </c>
      <c r="E926" s="0" t="s">
        <v>3504</v>
      </c>
      <c r="F926" s="1" t="n">
        <v>-3.56066902516784</v>
      </c>
      <c r="G926" s="5" t="s">
        <v>3505</v>
      </c>
      <c r="H926" s="1" t="n">
        <v>0.156393088138698</v>
      </c>
    </row>
    <row r="927" customFormat="false" ht="12" hidden="false" customHeight="false" outlineLevel="0" collapsed="false">
      <c r="A927" s="0" t="n">
        <f aca="false">A926+1</f>
        <v>924</v>
      </c>
      <c r="B927" s="0" t="s">
        <v>3506</v>
      </c>
      <c r="C927" s="0" t="s">
        <v>3507</v>
      </c>
      <c r="E927" s="0" t="s">
        <v>3508</v>
      </c>
      <c r="F927" s="1" t="n">
        <v>-3.55234765368558</v>
      </c>
      <c r="G927" s="5" t="s">
        <v>3509</v>
      </c>
      <c r="H927" s="1" t="n">
        <v>0.156393088138698</v>
      </c>
    </row>
    <row r="928" customFormat="false" ht="12" hidden="false" customHeight="false" outlineLevel="0" collapsed="false">
      <c r="A928" s="0" t="n">
        <f aca="false">A927+1</f>
        <v>925</v>
      </c>
      <c r="B928" s="0" t="s">
        <v>3510</v>
      </c>
      <c r="C928" s="0" t="s">
        <v>3511</v>
      </c>
      <c r="E928" s="0" t="s">
        <v>571</v>
      </c>
      <c r="F928" s="1" t="n">
        <v>-3.55199244833995</v>
      </c>
      <c r="G928" s="5" t="s">
        <v>3512</v>
      </c>
      <c r="H928" s="1" t="n">
        <v>0.156393088138698</v>
      </c>
    </row>
    <row r="929" customFormat="false" ht="12" hidden="false" customHeight="false" outlineLevel="0" collapsed="false">
      <c r="A929" s="0" t="n">
        <f aca="false">A928+1</f>
        <v>926</v>
      </c>
      <c r="B929" s="0" t="s">
        <v>3513</v>
      </c>
      <c r="C929" s="0" t="s">
        <v>3514</v>
      </c>
      <c r="F929" s="1" t="n">
        <v>-3.55082403555564</v>
      </c>
      <c r="G929" s="5" t="s">
        <v>3515</v>
      </c>
      <c r="H929" s="1" t="n">
        <v>0.156393088138698</v>
      </c>
    </row>
    <row r="930" customFormat="false" ht="12" hidden="false" customHeight="false" outlineLevel="0" collapsed="false">
      <c r="A930" s="0" t="n">
        <f aca="false">A929+1</f>
        <v>927</v>
      </c>
      <c r="B930" s="0" t="s">
        <v>3516</v>
      </c>
      <c r="C930" s="0" t="s">
        <v>3517</v>
      </c>
      <c r="D930" s="0" t="s">
        <v>3518</v>
      </c>
      <c r="E930" s="0" t="s">
        <v>3519</v>
      </c>
      <c r="F930" s="1" t="n">
        <v>-3.54737642790135</v>
      </c>
      <c r="G930" s="5" t="s">
        <v>3520</v>
      </c>
      <c r="H930" s="1" t="n">
        <v>0.156393088138698</v>
      </c>
    </row>
    <row r="931" customFormat="false" ht="12" hidden="false" customHeight="false" outlineLevel="0" collapsed="false">
      <c r="A931" s="0" t="n">
        <f aca="false">A930+1</f>
        <v>928</v>
      </c>
      <c r="B931" s="0" t="s">
        <v>3521</v>
      </c>
      <c r="C931" s="0" t="s">
        <v>3522</v>
      </c>
      <c r="E931" s="0" t="s">
        <v>3523</v>
      </c>
      <c r="F931" s="1" t="n">
        <v>-3.54672853827663</v>
      </c>
      <c r="G931" s="5" t="s">
        <v>3524</v>
      </c>
      <c r="H931" s="1" t="n">
        <v>0.156393088138698</v>
      </c>
    </row>
    <row r="932" customFormat="false" ht="12" hidden="false" customHeight="false" outlineLevel="0" collapsed="false">
      <c r="A932" s="0" t="n">
        <f aca="false">A931+1</f>
        <v>929</v>
      </c>
      <c r="B932" s="0" t="s">
        <v>3525</v>
      </c>
      <c r="C932" s="0" t="s">
        <v>3526</v>
      </c>
      <c r="E932" s="0" t="s">
        <v>3107</v>
      </c>
      <c r="F932" s="1" t="n">
        <v>-3.54623437224265</v>
      </c>
      <c r="G932" s="5" t="s">
        <v>3527</v>
      </c>
      <c r="H932" s="1" t="n">
        <v>0.156393088138698</v>
      </c>
    </row>
    <row r="933" customFormat="false" ht="12" hidden="false" customHeight="false" outlineLevel="0" collapsed="false">
      <c r="A933" s="0" t="n">
        <f aca="false">A932+1</f>
        <v>930</v>
      </c>
      <c r="B933" s="0" t="s">
        <v>3528</v>
      </c>
      <c r="C933" s="0" t="s">
        <v>3529</v>
      </c>
      <c r="E933" s="0" t="s">
        <v>3530</v>
      </c>
      <c r="F933" s="1" t="n">
        <v>-3.54608796473761</v>
      </c>
      <c r="G933" s="5" t="s">
        <v>3531</v>
      </c>
      <c r="H933" s="1" t="n">
        <v>0.156393088138698</v>
      </c>
    </row>
    <row r="934" customFormat="false" ht="12" hidden="false" customHeight="false" outlineLevel="0" collapsed="false">
      <c r="A934" s="0" t="n">
        <f aca="false">A933+1</f>
        <v>931</v>
      </c>
      <c r="B934" s="0" t="s">
        <v>3532</v>
      </c>
      <c r="C934" s="0" t="s">
        <v>3533</v>
      </c>
      <c r="D934" s="0" t="s">
        <v>3534</v>
      </c>
      <c r="E934" s="0" t="s">
        <v>3535</v>
      </c>
      <c r="F934" s="1" t="n">
        <v>-3.54122298690495</v>
      </c>
      <c r="G934" s="5" t="s">
        <v>3536</v>
      </c>
      <c r="H934" s="1" t="n">
        <v>0.156393088138698</v>
      </c>
    </row>
    <row r="935" customFormat="false" ht="12" hidden="false" customHeight="false" outlineLevel="0" collapsed="false">
      <c r="A935" s="0" t="n">
        <f aca="false">A934+1</f>
        <v>932</v>
      </c>
      <c r="B935" s="0" t="s">
        <v>3537</v>
      </c>
      <c r="C935" s="0" t="s">
        <v>3538</v>
      </c>
      <c r="E935" s="0" t="s">
        <v>3539</v>
      </c>
      <c r="F935" s="1" t="n">
        <v>-3.54033862623966</v>
      </c>
      <c r="G935" s="5" t="s">
        <v>3540</v>
      </c>
      <c r="H935" s="1" t="n">
        <v>0.156393088138698</v>
      </c>
    </row>
    <row r="936" customFormat="false" ht="12" hidden="false" customHeight="false" outlineLevel="0" collapsed="false">
      <c r="A936" s="0" t="n">
        <f aca="false">A935+1</f>
        <v>933</v>
      </c>
      <c r="B936" s="0" t="s">
        <v>3541</v>
      </c>
      <c r="C936" s="0" t="s">
        <v>3542</v>
      </c>
      <c r="F936" s="1" t="n">
        <v>-3.53867653518512</v>
      </c>
      <c r="G936" s="5" t="s">
        <v>3543</v>
      </c>
      <c r="H936" s="1" t="n">
        <v>0.156393088138698</v>
      </c>
    </row>
    <row r="937" customFormat="false" ht="12" hidden="false" customHeight="false" outlineLevel="0" collapsed="false">
      <c r="A937" s="0" t="n">
        <f aca="false">A936+1</f>
        <v>934</v>
      </c>
      <c r="B937" s="0" t="s">
        <v>3544</v>
      </c>
      <c r="C937" s="0" t="s">
        <v>3545</v>
      </c>
      <c r="D937" s="0" t="s">
        <v>3385</v>
      </c>
      <c r="E937" s="0" t="s">
        <v>3386</v>
      </c>
      <c r="F937" s="1" t="n">
        <v>-3.53611885016381</v>
      </c>
      <c r="G937" s="5" t="s">
        <v>3546</v>
      </c>
      <c r="H937" s="1" t="n">
        <v>0.156393088138698</v>
      </c>
    </row>
    <row r="938" customFormat="false" ht="12" hidden="false" customHeight="false" outlineLevel="0" collapsed="false">
      <c r="A938" s="0" t="n">
        <f aca="false">A937+1</f>
        <v>935</v>
      </c>
      <c r="B938" s="0" t="s">
        <v>3547</v>
      </c>
      <c r="C938" s="0" t="s">
        <v>3548</v>
      </c>
      <c r="D938" s="0" t="s">
        <v>3549</v>
      </c>
      <c r="E938" s="0" t="s">
        <v>3550</v>
      </c>
      <c r="F938" s="1" t="n">
        <v>-3.53388852853354</v>
      </c>
      <c r="G938" s="5" t="s">
        <v>3551</v>
      </c>
      <c r="H938" s="1" t="n">
        <v>0.156393088138698</v>
      </c>
    </row>
    <row r="939" customFormat="false" ht="12" hidden="false" customHeight="false" outlineLevel="0" collapsed="false">
      <c r="A939" s="0" t="n">
        <f aca="false">A938+1</f>
        <v>936</v>
      </c>
      <c r="B939" s="0" t="s">
        <v>3552</v>
      </c>
      <c r="C939" s="0" t="s">
        <v>3553</v>
      </c>
      <c r="E939" s="0" t="s">
        <v>193</v>
      </c>
      <c r="F939" s="1" t="n">
        <v>-3.53233914274417</v>
      </c>
      <c r="G939" s="5" t="s">
        <v>3554</v>
      </c>
      <c r="H939" s="1" t="n">
        <v>0.156393088138698</v>
      </c>
    </row>
    <row r="940" customFormat="false" ht="12" hidden="false" customHeight="false" outlineLevel="0" collapsed="false">
      <c r="A940" s="0" t="n">
        <f aca="false">A939+1</f>
        <v>937</v>
      </c>
      <c r="B940" s="0" t="s">
        <v>3555</v>
      </c>
      <c r="C940" s="0" t="s">
        <v>3556</v>
      </c>
      <c r="E940" s="0" t="s">
        <v>3557</v>
      </c>
      <c r="F940" s="1" t="n">
        <v>-3.53145627724129</v>
      </c>
      <c r="G940" s="5" t="s">
        <v>3558</v>
      </c>
      <c r="H940" s="1" t="n">
        <v>0.156393088138698</v>
      </c>
    </row>
    <row r="941" customFormat="false" ht="12" hidden="false" customHeight="false" outlineLevel="0" collapsed="false">
      <c r="A941" s="0" t="n">
        <f aca="false">A940+1</f>
        <v>938</v>
      </c>
      <c r="B941" s="0" t="s">
        <v>3559</v>
      </c>
      <c r="C941" s="0" t="s">
        <v>3560</v>
      </c>
      <c r="D941" s="0" t="s">
        <v>3561</v>
      </c>
      <c r="E941" s="0" t="s">
        <v>3562</v>
      </c>
      <c r="F941" s="1" t="n">
        <v>-3.53097959214285</v>
      </c>
      <c r="G941" s="5" t="s">
        <v>3563</v>
      </c>
      <c r="H941" s="1" t="n">
        <v>0.156393088138698</v>
      </c>
    </row>
    <row r="942" customFormat="false" ht="12" hidden="false" customHeight="false" outlineLevel="0" collapsed="false">
      <c r="A942" s="0" t="n">
        <f aca="false">A941+1</f>
        <v>939</v>
      </c>
      <c r="B942" s="0" t="s">
        <v>3564</v>
      </c>
      <c r="C942" s="0" t="s">
        <v>3565</v>
      </c>
      <c r="F942" s="1" t="n">
        <v>-3.53029801016568</v>
      </c>
      <c r="G942" s="5" t="s">
        <v>3566</v>
      </c>
      <c r="H942" s="1" t="n">
        <v>0.156393088138698</v>
      </c>
    </row>
    <row r="943" customFormat="false" ht="12" hidden="false" customHeight="false" outlineLevel="0" collapsed="false">
      <c r="A943" s="0" t="n">
        <f aca="false">A942+1</f>
        <v>940</v>
      </c>
      <c r="B943" s="0" t="s">
        <v>3567</v>
      </c>
      <c r="C943" s="0" t="s">
        <v>3568</v>
      </c>
      <c r="E943" s="0" t="s">
        <v>50</v>
      </c>
      <c r="F943" s="1" t="n">
        <v>-3.52660229296294</v>
      </c>
      <c r="G943" s="5" t="s">
        <v>3569</v>
      </c>
      <c r="H943" s="1" t="n">
        <v>0.156393088138698</v>
      </c>
    </row>
    <row r="944" customFormat="false" ht="12" hidden="false" customHeight="false" outlineLevel="0" collapsed="false">
      <c r="A944" s="0" t="n">
        <f aca="false">A943+1</f>
        <v>941</v>
      </c>
      <c r="B944" s="0" t="s">
        <v>3570</v>
      </c>
      <c r="C944" s="0" t="s">
        <v>3571</v>
      </c>
      <c r="E944" s="0" t="s">
        <v>3572</v>
      </c>
      <c r="F944" s="1" t="n">
        <v>-3.52559590837146</v>
      </c>
      <c r="G944" s="5" t="s">
        <v>3573</v>
      </c>
      <c r="H944" s="1" t="n">
        <v>0.156393088138698</v>
      </c>
    </row>
    <row r="945" customFormat="false" ht="12" hidden="false" customHeight="false" outlineLevel="0" collapsed="false">
      <c r="A945" s="0" t="n">
        <f aca="false">A944+1</f>
        <v>942</v>
      </c>
      <c r="B945" s="0" t="s">
        <v>3574</v>
      </c>
      <c r="C945" s="0" t="s">
        <v>3575</v>
      </c>
      <c r="D945" s="0" t="s">
        <v>3576</v>
      </c>
      <c r="E945" s="0" t="s">
        <v>3577</v>
      </c>
      <c r="F945" s="1" t="n">
        <v>-3.52363141070883</v>
      </c>
      <c r="G945" s="5" t="s">
        <v>3578</v>
      </c>
      <c r="H945" s="1" t="n">
        <v>0.156393088138698</v>
      </c>
    </row>
    <row r="946" customFormat="false" ht="12" hidden="false" customHeight="false" outlineLevel="0" collapsed="false">
      <c r="A946" s="0" t="n">
        <f aca="false">A945+1</f>
        <v>943</v>
      </c>
      <c r="B946" s="0" t="s">
        <v>3579</v>
      </c>
      <c r="C946" s="0" t="s">
        <v>3580</v>
      </c>
      <c r="D946" s="0" t="s">
        <v>3581</v>
      </c>
      <c r="E946" s="0" t="s">
        <v>688</v>
      </c>
      <c r="F946" s="1" t="n">
        <v>-3.52271221416893</v>
      </c>
      <c r="G946" s="5" t="s">
        <v>3582</v>
      </c>
      <c r="H946" s="1" t="n">
        <v>0.156393088138698</v>
      </c>
    </row>
    <row r="947" customFormat="false" ht="12" hidden="false" customHeight="false" outlineLevel="0" collapsed="false">
      <c r="A947" s="0" t="n">
        <f aca="false">A946+1</f>
        <v>944</v>
      </c>
      <c r="B947" s="0" t="s">
        <v>3583</v>
      </c>
      <c r="C947" s="0" t="s">
        <v>3584</v>
      </c>
      <c r="E947" s="0" t="s">
        <v>3585</v>
      </c>
      <c r="F947" s="1" t="n">
        <v>-3.52172734692119</v>
      </c>
      <c r="G947" s="5" t="s">
        <v>3586</v>
      </c>
      <c r="H947" s="1" t="n">
        <v>0.156393088138698</v>
      </c>
    </row>
    <row r="948" customFormat="false" ht="12" hidden="false" customHeight="false" outlineLevel="0" collapsed="false">
      <c r="A948" s="0" t="n">
        <f aca="false">A947+1</f>
        <v>945</v>
      </c>
      <c r="B948" s="0" t="s">
        <v>3587</v>
      </c>
      <c r="C948" s="0" t="s">
        <v>3588</v>
      </c>
      <c r="D948" s="0" t="s">
        <v>3589</v>
      </c>
      <c r="E948" s="0" t="s">
        <v>3590</v>
      </c>
      <c r="F948" s="1" t="n">
        <v>-3.51519438938287</v>
      </c>
      <c r="G948" s="5" t="s">
        <v>3591</v>
      </c>
      <c r="H948" s="1" t="n">
        <v>0.156393088138698</v>
      </c>
    </row>
    <row r="949" customFormat="false" ht="12" hidden="false" customHeight="false" outlineLevel="0" collapsed="false">
      <c r="A949" s="0" t="n">
        <f aca="false">A948+1</f>
        <v>946</v>
      </c>
      <c r="B949" s="0" t="s">
        <v>3592</v>
      </c>
      <c r="C949" s="0" t="s">
        <v>3593</v>
      </c>
      <c r="D949" s="0" t="s">
        <v>3594</v>
      </c>
      <c r="E949" s="0" t="s">
        <v>1056</v>
      </c>
      <c r="F949" s="1" t="n">
        <v>-3.51500052558262</v>
      </c>
      <c r="G949" s="5" t="s">
        <v>3595</v>
      </c>
      <c r="H949" s="1" t="n">
        <v>0.156393088138698</v>
      </c>
    </row>
    <row r="950" customFormat="false" ht="12" hidden="false" customHeight="false" outlineLevel="0" collapsed="false">
      <c r="A950" s="0" t="n">
        <f aca="false">A949+1</f>
        <v>947</v>
      </c>
      <c r="B950" s="0" t="s">
        <v>3596</v>
      </c>
      <c r="C950" s="0" t="s">
        <v>3597</v>
      </c>
      <c r="E950" s="0" t="s">
        <v>3343</v>
      </c>
      <c r="F950" s="1" t="n">
        <v>-3.51109795812241</v>
      </c>
      <c r="G950" s="5" t="s">
        <v>3598</v>
      </c>
      <c r="H950" s="1" t="n">
        <v>0.156393088138698</v>
      </c>
    </row>
    <row r="951" customFormat="false" ht="12" hidden="false" customHeight="false" outlineLevel="0" collapsed="false">
      <c r="A951" s="0" t="n">
        <f aca="false">A950+1</f>
        <v>948</v>
      </c>
      <c r="B951" s="0" t="s">
        <v>3599</v>
      </c>
      <c r="C951" s="0" t="s">
        <v>3600</v>
      </c>
      <c r="D951" s="0" t="s">
        <v>3601</v>
      </c>
      <c r="E951" s="0" t="s">
        <v>3602</v>
      </c>
      <c r="F951" s="1" t="n">
        <v>-3.50823321815873</v>
      </c>
      <c r="G951" s="5" t="s">
        <v>3603</v>
      </c>
      <c r="H951" s="1" t="n">
        <v>0.156393088138698</v>
      </c>
    </row>
    <row r="952" customFormat="false" ht="12" hidden="false" customHeight="false" outlineLevel="0" collapsed="false">
      <c r="A952" s="0" t="n">
        <f aca="false">A951+1</f>
        <v>949</v>
      </c>
      <c r="B952" s="0" t="s">
        <v>3604</v>
      </c>
      <c r="C952" s="0" t="s">
        <v>3605</v>
      </c>
      <c r="E952" s="0" t="s">
        <v>3606</v>
      </c>
      <c r="F952" s="1" t="n">
        <v>-3.50746832711222</v>
      </c>
      <c r="G952" s="5" t="s">
        <v>3607</v>
      </c>
      <c r="H952" s="1" t="n">
        <v>0.156393088138698</v>
      </c>
    </row>
    <row r="953" customFormat="false" ht="12" hidden="false" customHeight="false" outlineLevel="0" collapsed="false">
      <c r="A953" s="0" t="n">
        <f aca="false">A952+1</f>
        <v>950</v>
      </c>
      <c r="B953" s="0" t="s">
        <v>3608</v>
      </c>
      <c r="C953" s="0" t="s">
        <v>3609</v>
      </c>
      <c r="F953" s="1" t="n">
        <v>-3.5050118804674</v>
      </c>
      <c r="G953" s="5" t="s">
        <v>3610</v>
      </c>
      <c r="H953" s="1" t="n">
        <v>0.156393088138698</v>
      </c>
    </row>
    <row r="954" customFormat="false" ht="12" hidden="false" customHeight="false" outlineLevel="0" collapsed="false">
      <c r="A954" s="0" t="n">
        <f aca="false">A953+1</f>
        <v>951</v>
      </c>
      <c r="B954" s="0" t="s">
        <v>3611</v>
      </c>
      <c r="C954" s="0" t="s">
        <v>3612</v>
      </c>
      <c r="D954" s="0" t="s">
        <v>3613</v>
      </c>
      <c r="E954" s="0" t="s">
        <v>3614</v>
      </c>
      <c r="F954" s="1" t="n">
        <v>-3.50376364257003</v>
      </c>
      <c r="G954" s="5" t="s">
        <v>2847</v>
      </c>
      <c r="H954" s="1" t="n">
        <v>0.156393088138698</v>
      </c>
    </row>
    <row r="955" customFormat="false" ht="12" hidden="false" customHeight="false" outlineLevel="0" collapsed="false">
      <c r="A955" s="0" t="n">
        <f aca="false">A954+1</f>
        <v>952</v>
      </c>
      <c r="B955" s="0" t="s">
        <v>3615</v>
      </c>
      <c r="C955" s="0" t="s">
        <v>3616</v>
      </c>
      <c r="D955" s="0" t="s">
        <v>3617</v>
      </c>
      <c r="E955" s="0" t="s">
        <v>3618</v>
      </c>
      <c r="F955" s="1" t="n">
        <v>-3.49991658443574</v>
      </c>
      <c r="G955" s="5" t="s">
        <v>3619</v>
      </c>
      <c r="H955" s="1" t="n">
        <v>0.156393088138698</v>
      </c>
    </row>
    <row r="956" customFormat="false" ht="12" hidden="false" customHeight="false" outlineLevel="0" collapsed="false">
      <c r="A956" s="0" t="n">
        <f aca="false">A955+1</f>
        <v>953</v>
      </c>
      <c r="B956" s="0" t="s">
        <v>3620</v>
      </c>
      <c r="C956" s="0" t="s">
        <v>3621</v>
      </c>
      <c r="D956" s="0" t="s">
        <v>3622</v>
      </c>
      <c r="E956" s="0" t="s">
        <v>50</v>
      </c>
      <c r="F956" s="1" t="n">
        <v>-3.49911577680375</v>
      </c>
      <c r="G956" s="5" t="s">
        <v>3623</v>
      </c>
      <c r="H956" s="1" t="n">
        <v>0.156393088138698</v>
      </c>
    </row>
    <row r="957" customFormat="false" ht="12" hidden="false" customHeight="false" outlineLevel="0" collapsed="false">
      <c r="A957" s="0" t="n">
        <f aca="false">A956+1</f>
        <v>954</v>
      </c>
      <c r="B957" s="0" t="s">
        <v>3624</v>
      </c>
      <c r="C957" s="0" t="s">
        <v>3625</v>
      </c>
      <c r="E957" s="0" t="s">
        <v>193</v>
      </c>
      <c r="F957" s="1" t="n">
        <v>-3.49518740755095</v>
      </c>
      <c r="G957" s="5" t="s">
        <v>3626</v>
      </c>
      <c r="H957" s="1" t="n">
        <v>0.156393088138698</v>
      </c>
    </row>
    <row r="958" customFormat="false" ht="12" hidden="false" customHeight="false" outlineLevel="0" collapsed="false">
      <c r="A958" s="0" t="n">
        <f aca="false">A957+1</f>
        <v>955</v>
      </c>
      <c r="B958" s="0" t="s">
        <v>3627</v>
      </c>
      <c r="C958" s="0" t="s">
        <v>3628</v>
      </c>
      <c r="E958" s="0" t="s">
        <v>3629</v>
      </c>
      <c r="F958" s="1" t="n">
        <v>-3.49298331067038</v>
      </c>
      <c r="G958" s="5" t="s">
        <v>3630</v>
      </c>
      <c r="H958" s="1" t="n">
        <v>0.156393088138698</v>
      </c>
    </row>
    <row r="959" customFormat="false" ht="12" hidden="false" customHeight="false" outlineLevel="0" collapsed="false">
      <c r="A959" s="0" t="n">
        <f aca="false">A958+1</f>
        <v>956</v>
      </c>
      <c r="B959" s="0" t="s">
        <v>3631</v>
      </c>
      <c r="C959" s="0" t="s">
        <v>3632</v>
      </c>
      <c r="E959" s="0" t="s">
        <v>3633</v>
      </c>
      <c r="F959" s="1" t="n">
        <v>-3.49026857169743</v>
      </c>
      <c r="G959" s="5" t="s">
        <v>3634</v>
      </c>
      <c r="H959" s="1" t="n">
        <v>0.156393088138698</v>
      </c>
    </row>
    <row r="960" customFormat="false" ht="12" hidden="false" customHeight="false" outlineLevel="0" collapsed="false">
      <c r="A960" s="0" t="n">
        <f aca="false">A959+1</f>
        <v>957</v>
      </c>
      <c r="B960" s="0" t="s">
        <v>3635</v>
      </c>
      <c r="C960" s="0" t="s">
        <v>3636</v>
      </c>
      <c r="E960" s="0" t="s">
        <v>2652</v>
      </c>
      <c r="F960" s="1" t="n">
        <v>-3.48789171386681</v>
      </c>
      <c r="G960" s="5" t="s">
        <v>3637</v>
      </c>
      <c r="H960" s="1" t="n">
        <v>0.156393088138698</v>
      </c>
    </row>
    <row r="961" customFormat="false" ht="12" hidden="false" customHeight="false" outlineLevel="0" collapsed="false">
      <c r="A961" s="0" t="n">
        <f aca="false">A960+1</f>
        <v>958</v>
      </c>
      <c r="B961" s="0" t="s">
        <v>3638</v>
      </c>
      <c r="C961" s="0" t="s">
        <v>3639</v>
      </c>
      <c r="D961" s="0" t="s">
        <v>3640</v>
      </c>
      <c r="E961" s="0" t="s">
        <v>3641</v>
      </c>
      <c r="F961" s="1" t="n">
        <v>-3.48226087153165</v>
      </c>
      <c r="G961" s="5" t="s">
        <v>3642</v>
      </c>
      <c r="H961" s="1" t="n">
        <v>0.156393088138698</v>
      </c>
    </row>
    <row r="962" customFormat="false" ht="12" hidden="false" customHeight="false" outlineLevel="0" collapsed="false">
      <c r="A962" s="0" t="n">
        <f aca="false">A961+1</f>
        <v>959</v>
      </c>
      <c r="B962" s="0" t="s">
        <v>3643</v>
      </c>
      <c r="C962" s="0" t="s">
        <v>3644</v>
      </c>
      <c r="F962" s="1" t="n">
        <v>-3.48146248998174</v>
      </c>
      <c r="G962" s="5" t="s">
        <v>3645</v>
      </c>
      <c r="H962" s="1" t="n">
        <v>0.156393088138698</v>
      </c>
    </row>
    <row r="963" customFormat="false" ht="12" hidden="false" customHeight="false" outlineLevel="0" collapsed="false">
      <c r="A963" s="0" t="n">
        <f aca="false">A962+1</f>
        <v>960</v>
      </c>
      <c r="B963" s="0" t="s">
        <v>3646</v>
      </c>
      <c r="C963" s="0" t="s">
        <v>3647</v>
      </c>
      <c r="F963" s="1" t="n">
        <v>-3.48040602343564</v>
      </c>
      <c r="G963" s="5" t="s">
        <v>3648</v>
      </c>
      <c r="H963" s="1" t="n">
        <v>0.156393088138698</v>
      </c>
    </row>
    <row r="964" customFormat="false" ht="12" hidden="false" customHeight="false" outlineLevel="0" collapsed="false">
      <c r="A964" s="0" t="n">
        <f aca="false">A963+1</f>
        <v>961</v>
      </c>
      <c r="B964" s="0" t="s">
        <v>3649</v>
      </c>
      <c r="C964" s="0" t="s">
        <v>3650</v>
      </c>
      <c r="D964" s="0" t="s">
        <v>3651</v>
      </c>
      <c r="F964" s="1" t="n">
        <v>-3.47778422871559</v>
      </c>
      <c r="G964" s="5" t="s">
        <v>3652</v>
      </c>
      <c r="H964" s="1" t="n">
        <v>0.156393088138698</v>
      </c>
    </row>
    <row r="965" customFormat="false" ht="12" hidden="false" customHeight="false" outlineLevel="0" collapsed="false">
      <c r="A965" s="0" t="n">
        <f aca="false">A964+1</f>
        <v>962</v>
      </c>
      <c r="B965" s="0" t="s">
        <v>3653</v>
      </c>
      <c r="C965" s="0" t="s">
        <v>3654</v>
      </c>
      <c r="E965" s="0" t="s">
        <v>2283</v>
      </c>
      <c r="F965" s="1" t="n">
        <v>-3.4742425230018</v>
      </c>
      <c r="G965" s="5" t="s">
        <v>3655</v>
      </c>
      <c r="H965" s="1" t="n">
        <v>0.156393088138698</v>
      </c>
    </row>
    <row r="966" customFormat="false" ht="12" hidden="false" customHeight="false" outlineLevel="0" collapsed="false">
      <c r="A966" s="0" t="n">
        <f aca="false">A965+1</f>
        <v>963</v>
      </c>
      <c r="B966" s="0" t="s">
        <v>3656</v>
      </c>
      <c r="C966" s="0" t="s">
        <v>3657</v>
      </c>
      <c r="E966" s="0" t="s">
        <v>3658</v>
      </c>
      <c r="F966" s="1" t="n">
        <v>-3.4713736196778</v>
      </c>
      <c r="G966" s="5" t="s">
        <v>3659</v>
      </c>
      <c r="H966" s="1" t="n">
        <v>0.156393088138698</v>
      </c>
    </row>
    <row r="967" customFormat="false" ht="12" hidden="false" customHeight="false" outlineLevel="0" collapsed="false">
      <c r="A967" s="0" t="n">
        <f aca="false">A966+1</f>
        <v>964</v>
      </c>
      <c r="B967" s="0" t="s">
        <v>3660</v>
      </c>
      <c r="C967" s="0" t="s">
        <v>3362</v>
      </c>
      <c r="E967" s="0" t="s">
        <v>1876</v>
      </c>
      <c r="F967" s="1" t="n">
        <v>-3.4686529840003</v>
      </c>
      <c r="G967" s="5" t="s">
        <v>3661</v>
      </c>
      <c r="H967" s="1" t="n">
        <v>0.156393088138698</v>
      </c>
    </row>
    <row r="968" customFormat="false" ht="12" hidden="false" customHeight="false" outlineLevel="0" collapsed="false">
      <c r="A968" s="0" t="n">
        <f aca="false">A967+1</f>
        <v>965</v>
      </c>
      <c r="B968" s="0" t="s">
        <v>3662</v>
      </c>
      <c r="C968" s="0" t="s">
        <v>3663</v>
      </c>
      <c r="D968" s="0" t="s">
        <v>3664</v>
      </c>
      <c r="E968" s="0" t="s">
        <v>3665</v>
      </c>
      <c r="F968" s="1" t="n">
        <v>-3.46858382411119</v>
      </c>
      <c r="G968" s="5" t="s">
        <v>3666</v>
      </c>
      <c r="H968" s="1" t="n">
        <v>0.156393088138698</v>
      </c>
    </row>
    <row r="969" customFormat="false" ht="12" hidden="false" customHeight="false" outlineLevel="0" collapsed="false">
      <c r="A969" s="0" t="n">
        <f aca="false">A968+1</f>
        <v>966</v>
      </c>
      <c r="B969" s="0" t="s">
        <v>3667</v>
      </c>
      <c r="C969" s="0" t="s">
        <v>3668</v>
      </c>
      <c r="D969" s="0" t="s">
        <v>3669</v>
      </c>
      <c r="E969" s="0" t="s">
        <v>3670</v>
      </c>
      <c r="F969" s="1" t="n">
        <v>-3.46559371595253</v>
      </c>
      <c r="G969" s="5" t="s">
        <v>3671</v>
      </c>
      <c r="H969" s="1" t="n">
        <v>0.156393088138698</v>
      </c>
    </row>
    <row r="970" customFormat="false" ht="12" hidden="false" customHeight="false" outlineLevel="0" collapsed="false">
      <c r="A970" s="0" t="n">
        <f aca="false">A969+1</f>
        <v>967</v>
      </c>
      <c r="B970" s="0" t="s">
        <v>3672</v>
      </c>
      <c r="C970" s="0" t="s">
        <v>3673</v>
      </c>
      <c r="D970" s="0" t="s">
        <v>3674</v>
      </c>
      <c r="E970" s="0" t="s">
        <v>432</v>
      </c>
      <c r="F970" s="1" t="n">
        <v>-3.46267921584141</v>
      </c>
      <c r="G970" s="5" t="s">
        <v>3675</v>
      </c>
      <c r="H970" s="1" t="n">
        <v>0.156393088138698</v>
      </c>
    </row>
    <row r="971" customFormat="false" ht="12" hidden="false" customHeight="false" outlineLevel="0" collapsed="false">
      <c r="A971" s="0" t="n">
        <f aca="false">A970+1</f>
        <v>968</v>
      </c>
      <c r="B971" s="0" t="s">
        <v>3676</v>
      </c>
      <c r="C971" s="0" t="s">
        <v>3677</v>
      </c>
      <c r="E971" s="0" t="s">
        <v>3678</v>
      </c>
      <c r="F971" s="1" t="n">
        <v>-3.46104385234217</v>
      </c>
      <c r="G971" s="5" t="s">
        <v>3679</v>
      </c>
      <c r="H971" s="1" t="n">
        <v>0.156393088138698</v>
      </c>
    </row>
    <row r="972" customFormat="false" ht="12" hidden="false" customHeight="false" outlineLevel="0" collapsed="false">
      <c r="A972" s="0" t="n">
        <f aca="false">A971+1</f>
        <v>969</v>
      </c>
      <c r="B972" s="0" t="s">
        <v>3680</v>
      </c>
      <c r="C972" s="0" t="s">
        <v>3681</v>
      </c>
      <c r="E972" s="0" t="s">
        <v>3343</v>
      </c>
      <c r="F972" s="1" t="n">
        <v>-3.46029169530738</v>
      </c>
      <c r="G972" s="5" t="s">
        <v>3682</v>
      </c>
      <c r="H972" s="1" t="n">
        <v>0.156393088138698</v>
      </c>
    </row>
    <row r="973" customFormat="false" ht="12" hidden="false" customHeight="false" outlineLevel="0" collapsed="false">
      <c r="A973" s="0" t="n">
        <f aca="false">A972+1</f>
        <v>970</v>
      </c>
      <c r="B973" s="0" t="s">
        <v>3683</v>
      </c>
      <c r="C973" s="0" t="s">
        <v>3684</v>
      </c>
      <c r="D973" s="0" t="s">
        <v>3685</v>
      </c>
      <c r="E973" s="0" t="s">
        <v>68</v>
      </c>
      <c r="F973" s="1" t="n">
        <v>-3.4601741125422</v>
      </c>
      <c r="G973" s="5" t="s">
        <v>3686</v>
      </c>
      <c r="H973" s="1" t="n">
        <v>0.156393088138698</v>
      </c>
    </row>
    <row r="974" customFormat="false" ht="12" hidden="false" customHeight="false" outlineLevel="0" collapsed="false">
      <c r="A974" s="0" t="n">
        <f aca="false">A973+1</f>
        <v>971</v>
      </c>
      <c r="B974" s="0" t="s">
        <v>3687</v>
      </c>
      <c r="C974" s="0" t="s">
        <v>3688</v>
      </c>
      <c r="E974" s="0" t="s">
        <v>28</v>
      </c>
      <c r="F974" s="1" t="n">
        <v>-3.45953178582233</v>
      </c>
      <c r="G974" s="5" t="s">
        <v>3689</v>
      </c>
      <c r="H974" s="1" t="n">
        <v>0.156393088138698</v>
      </c>
    </row>
    <row r="975" customFormat="false" ht="12" hidden="false" customHeight="false" outlineLevel="0" collapsed="false">
      <c r="A975" s="0" t="n">
        <f aca="false">A974+1</f>
        <v>972</v>
      </c>
      <c r="B975" s="0" t="s">
        <v>3690</v>
      </c>
      <c r="C975" s="0" t="s">
        <v>3691</v>
      </c>
      <c r="E975" s="0" t="s">
        <v>546</v>
      </c>
      <c r="F975" s="1" t="n">
        <v>-3.45798406736355</v>
      </c>
      <c r="G975" s="5" t="s">
        <v>3692</v>
      </c>
      <c r="H975" s="1" t="n">
        <v>0.156393088138698</v>
      </c>
    </row>
    <row r="976" customFormat="false" ht="12" hidden="false" customHeight="false" outlineLevel="0" collapsed="false">
      <c r="A976" s="0" t="n">
        <f aca="false">A975+1</f>
        <v>973</v>
      </c>
      <c r="B976" s="0" t="s">
        <v>3693</v>
      </c>
      <c r="C976" s="0" t="s">
        <v>3694</v>
      </c>
      <c r="D976" s="0" t="s">
        <v>3695</v>
      </c>
      <c r="F976" s="1" t="n">
        <v>-3.45485458037105</v>
      </c>
      <c r="G976" s="5" t="s">
        <v>3696</v>
      </c>
      <c r="H976" s="1" t="n">
        <v>0.156393088138698</v>
      </c>
    </row>
    <row r="977" customFormat="false" ht="12" hidden="false" customHeight="false" outlineLevel="0" collapsed="false">
      <c r="A977" s="0" t="n">
        <f aca="false">A976+1</f>
        <v>974</v>
      </c>
      <c r="B977" s="0" t="s">
        <v>3697</v>
      </c>
      <c r="C977" s="0" t="s">
        <v>3698</v>
      </c>
      <c r="E977" s="0" t="s">
        <v>713</v>
      </c>
      <c r="F977" s="1" t="n">
        <v>-3.44744101929297</v>
      </c>
      <c r="G977" s="5" t="s">
        <v>3699</v>
      </c>
      <c r="H977" s="1" t="n">
        <v>0.156393088138698</v>
      </c>
    </row>
    <row r="978" customFormat="false" ht="12" hidden="false" customHeight="false" outlineLevel="0" collapsed="false">
      <c r="A978" s="0" t="n">
        <f aca="false">A977+1</f>
        <v>975</v>
      </c>
      <c r="B978" s="0" t="s">
        <v>3700</v>
      </c>
      <c r="C978" s="0" t="s">
        <v>3701</v>
      </c>
      <c r="E978" s="0" t="s">
        <v>571</v>
      </c>
      <c r="F978" s="1" t="n">
        <v>-3.44414210335972</v>
      </c>
      <c r="G978" s="5" t="s">
        <v>3702</v>
      </c>
      <c r="H978" s="1" t="n">
        <v>0.156393088138698</v>
      </c>
    </row>
    <row r="979" customFormat="false" ht="12" hidden="false" customHeight="false" outlineLevel="0" collapsed="false">
      <c r="A979" s="0" t="n">
        <f aca="false">A978+1</f>
        <v>976</v>
      </c>
      <c r="B979" s="0" t="s">
        <v>3703</v>
      </c>
      <c r="C979" s="0" t="s">
        <v>3704</v>
      </c>
      <c r="E979" s="0" t="s">
        <v>1063</v>
      </c>
      <c r="F979" s="1" t="n">
        <v>-3.44206281623118</v>
      </c>
      <c r="G979" s="5" t="s">
        <v>3705</v>
      </c>
      <c r="H979" s="1" t="n">
        <v>0.156393088138698</v>
      </c>
    </row>
    <row r="980" customFormat="false" ht="12" hidden="false" customHeight="false" outlineLevel="0" collapsed="false">
      <c r="A980" s="0" t="n">
        <f aca="false">A979+1</f>
        <v>977</v>
      </c>
      <c r="B980" s="0" t="s">
        <v>3706</v>
      </c>
      <c r="C980" s="0" t="s">
        <v>3707</v>
      </c>
      <c r="E980" s="0" t="s">
        <v>3708</v>
      </c>
      <c r="F980" s="1" t="n">
        <v>-3.43877945315475</v>
      </c>
      <c r="G980" s="5" t="s">
        <v>3709</v>
      </c>
      <c r="H980" s="1" t="n">
        <v>0.156393088138698</v>
      </c>
    </row>
    <row r="981" customFormat="false" ht="12" hidden="false" customHeight="false" outlineLevel="0" collapsed="false">
      <c r="A981" s="0" t="n">
        <f aca="false">A980+1</f>
        <v>978</v>
      </c>
      <c r="B981" s="0" t="s">
        <v>3710</v>
      </c>
      <c r="C981" s="0" t="s">
        <v>3711</v>
      </c>
      <c r="E981" s="0" t="s">
        <v>50</v>
      </c>
      <c r="F981" s="1" t="n">
        <v>-3.43818689929296</v>
      </c>
      <c r="G981" s="5" t="s">
        <v>3712</v>
      </c>
      <c r="H981" s="1" t="n">
        <v>0.156393088138698</v>
      </c>
    </row>
    <row r="982" customFormat="false" ht="12" hidden="false" customHeight="false" outlineLevel="0" collapsed="false">
      <c r="A982" s="0" t="n">
        <f aca="false">A981+1</f>
        <v>979</v>
      </c>
      <c r="B982" s="0" t="s">
        <v>3713</v>
      </c>
      <c r="C982" s="0" t="s">
        <v>3714</v>
      </c>
      <c r="D982" s="0" t="s">
        <v>3715</v>
      </c>
      <c r="F982" s="1" t="n">
        <v>-3.4371329045363</v>
      </c>
      <c r="G982" s="5" t="s">
        <v>3716</v>
      </c>
      <c r="H982" s="1" t="n">
        <v>0.156393088138698</v>
      </c>
    </row>
    <row r="983" customFormat="false" ht="12" hidden="false" customHeight="false" outlineLevel="0" collapsed="false">
      <c r="A983" s="0" t="n">
        <f aca="false">A982+1</f>
        <v>980</v>
      </c>
      <c r="B983" s="0" t="s">
        <v>3717</v>
      </c>
      <c r="C983" s="0" t="s">
        <v>3718</v>
      </c>
      <c r="F983" s="1" t="n">
        <v>-3.43633692353504</v>
      </c>
      <c r="G983" s="5" t="s">
        <v>3719</v>
      </c>
      <c r="H983" s="1" t="n">
        <v>0.156393088138698</v>
      </c>
    </row>
    <row r="984" customFormat="false" ht="12" hidden="false" customHeight="false" outlineLevel="0" collapsed="false">
      <c r="A984" s="0" t="n">
        <f aca="false">A983+1</f>
        <v>981</v>
      </c>
      <c r="B984" s="0" t="s">
        <v>3720</v>
      </c>
      <c r="C984" s="0" t="s">
        <v>3721</v>
      </c>
      <c r="E984" s="0" t="s">
        <v>50</v>
      </c>
      <c r="F984" s="1" t="n">
        <v>-3.43014358074098</v>
      </c>
      <c r="G984" s="5" t="s">
        <v>3722</v>
      </c>
      <c r="H984" s="1" t="n">
        <v>0.156393088138698</v>
      </c>
    </row>
    <row r="985" customFormat="false" ht="12" hidden="false" customHeight="false" outlineLevel="0" collapsed="false">
      <c r="A985" s="0" t="n">
        <f aca="false">A984+1</f>
        <v>982</v>
      </c>
      <c r="B985" s="0" t="s">
        <v>3723</v>
      </c>
      <c r="C985" s="0" t="s">
        <v>3724</v>
      </c>
      <c r="F985" s="1" t="n">
        <v>-3.42889922451936</v>
      </c>
      <c r="G985" s="5" t="s">
        <v>3725</v>
      </c>
      <c r="H985" s="1" t="n">
        <v>0.156393088138698</v>
      </c>
    </row>
    <row r="986" customFormat="false" ht="12" hidden="false" customHeight="false" outlineLevel="0" collapsed="false">
      <c r="A986" s="0" t="n">
        <f aca="false">A985+1</f>
        <v>983</v>
      </c>
      <c r="B986" s="0" t="s">
        <v>3726</v>
      </c>
      <c r="C986" s="0" t="s">
        <v>3727</v>
      </c>
      <c r="E986" s="0" t="s">
        <v>50</v>
      </c>
      <c r="F986" s="1" t="n">
        <v>-3.42762833385398</v>
      </c>
      <c r="G986" s="5" t="s">
        <v>3728</v>
      </c>
      <c r="H986" s="1" t="n">
        <v>0.156393088138698</v>
      </c>
    </row>
    <row r="987" customFormat="false" ht="12" hidden="false" customHeight="false" outlineLevel="0" collapsed="false">
      <c r="A987" s="0" t="n">
        <f aca="false">A986+1</f>
        <v>984</v>
      </c>
      <c r="B987" s="0" t="s">
        <v>3729</v>
      </c>
      <c r="C987" s="0" t="s">
        <v>3730</v>
      </c>
      <c r="D987" s="0" t="s">
        <v>3731</v>
      </c>
      <c r="E987" s="0" t="s">
        <v>1876</v>
      </c>
      <c r="F987" s="1" t="n">
        <v>-3.42395177102682</v>
      </c>
      <c r="G987" s="5" t="s">
        <v>3732</v>
      </c>
      <c r="H987" s="1" t="n">
        <v>0.156393088138698</v>
      </c>
    </row>
    <row r="988" customFormat="false" ht="12" hidden="false" customHeight="false" outlineLevel="0" collapsed="false">
      <c r="A988" s="0" t="n">
        <f aca="false">A987+1</f>
        <v>985</v>
      </c>
      <c r="B988" s="0" t="s">
        <v>3733</v>
      </c>
      <c r="C988" s="0" t="s">
        <v>3734</v>
      </c>
      <c r="E988" s="0" t="s">
        <v>623</v>
      </c>
      <c r="F988" s="1" t="n">
        <v>-3.42291762855747</v>
      </c>
      <c r="G988" s="5" t="s">
        <v>3735</v>
      </c>
      <c r="H988" s="1" t="n">
        <v>0.156393088138698</v>
      </c>
    </row>
    <row r="989" customFormat="false" ht="12" hidden="false" customHeight="false" outlineLevel="0" collapsed="false">
      <c r="A989" s="0" t="n">
        <f aca="false">A988+1</f>
        <v>986</v>
      </c>
      <c r="B989" s="0" t="s">
        <v>3736</v>
      </c>
      <c r="C989" s="0" t="s">
        <v>3737</v>
      </c>
      <c r="E989" s="0" t="s">
        <v>3738</v>
      </c>
      <c r="F989" s="1" t="n">
        <v>-3.42087851298977</v>
      </c>
      <c r="G989" s="5" t="s">
        <v>3739</v>
      </c>
      <c r="H989" s="1" t="n">
        <v>0.156393088138698</v>
      </c>
    </row>
    <row r="990" customFormat="false" ht="12" hidden="false" customHeight="false" outlineLevel="0" collapsed="false">
      <c r="A990" s="0" t="n">
        <f aca="false">A989+1</f>
        <v>987</v>
      </c>
      <c r="B990" s="0" t="s">
        <v>3740</v>
      </c>
      <c r="C990" s="0" t="s">
        <v>3741</v>
      </c>
      <c r="E990" s="0" t="s">
        <v>50</v>
      </c>
      <c r="F990" s="1" t="n">
        <v>-3.42042657267824</v>
      </c>
      <c r="G990" s="5" t="s">
        <v>3742</v>
      </c>
      <c r="H990" s="1" t="n">
        <v>0.156393088138698</v>
      </c>
    </row>
    <row r="991" customFormat="false" ht="12" hidden="false" customHeight="false" outlineLevel="0" collapsed="false">
      <c r="A991" s="0" t="n">
        <f aca="false">A990+1</f>
        <v>988</v>
      </c>
      <c r="B991" s="0" t="s">
        <v>3743</v>
      </c>
      <c r="C991" s="0" t="s">
        <v>3744</v>
      </c>
      <c r="F991" s="1" t="n">
        <v>-3.41725620223818</v>
      </c>
      <c r="G991" s="5" t="s">
        <v>3745</v>
      </c>
      <c r="H991" s="1" t="n">
        <v>0.156393088138698</v>
      </c>
    </row>
    <row r="992" customFormat="false" ht="12" hidden="false" customHeight="false" outlineLevel="0" collapsed="false">
      <c r="A992" s="0" t="n">
        <f aca="false">A991+1</f>
        <v>989</v>
      </c>
      <c r="B992" s="0" t="s">
        <v>3746</v>
      </c>
      <c r="C992" s="0" t="s">
        <v>3747</v>
      </c>
      <c r="D992" s="0" t="s">
        <v>3748</v>
      </c>
      <c r="E992" s="0" t="s">
        <v>3749</v>
      </c>
      <c r="F992" s="1" t="n">
        <v>-3.4156970180283</v>
      </c>
      <c r="G992" s="5" t="s">
        <v>3750</v>
      </c>
      <c r="H992" s="1" t="n">
        <v>0.156393088138698</v>
      </c>
    </row>
    <row r="993" customFormat="false" ht="12" hidden="false" customHeight="false" outlineLevel="0" collapsed="false">
      <c r="A993" s="0" t="n">
        <f aca="false">A992+1</f>
        <v>990</v>
      </c>
      <c r="B993" s="0" t="s">
        <v>3751</v>
      </c>
      <c r="C993" s="0" t="s">
        <v>3752</v>
      </c>
      <c r="F993" s="1" t="n">
        <v>-3.4154108002973</v>
      </c>
      <c r="G993" s="5" t="s">
        <v>3753</v>
      </c>
      <c r="H993" s="1" t="n">
        <v>0.156393088138698</v>
      </c>
    </row>
    <row r="994" customFormat="false" ht="12" hidden="false" customHeight="false" outlineLevel="0" collapsed="false">
      <c r="A994" s="0" t="n">
        <f aca="false">A993+1</f>
        <v>991</v>
      </c>
      <c r="B994" s="0" t="s">
        <v>3754</v>
      </c>
      <c r="C994" s="0" t="s">
        <v>3755</v>
      </c>
      <c r="E994" s="0" t="s">
        <v>952</v>
      </c>
      <c r="F994" s="1" t="n">
        <v>-3.41328457279722</v>
      </c>
      <c r="G994" s="5" t="s">
        <v>3756</v>
      </c>
      <c r="H994" s="1" t="n">
        <v>0.156393088138698</v>
      </c>
    </row>
    <row r="995" customFormat="false" ht="12" hidden="false" customHeight="false" outlineLevel="0" collapsed="false">
      <c r="A995" s="0" t="n">
        <f aca="false">A994+1</f>
        <v>992</v>
      </c>
      <c r="B995" s="0" t="s">
        <v>3757</v>
      </c>
      <c r="C995" s="0" t="s">
        <v>3758</v>
      </c>
      <c r="E995" s="0" t="s">
        <v>3759</v>
      </c>
      <c r="F995" s="1" t="n">
        <v>-3.41063161424209</v>
      </c>
      <c r="G995" s="5" t="s">
        <v>3760</v>
      </c>
      <c r="H995" s="1" t="n">
        <v>0.156393088138698</v>
      </c>
    </row>
    <row r="996" customFormat="false" ht="12" hidden="false" customHeight="false" outlineLevel="0" collapsed="false">
      <c r="A996" s="0" t="n">
        <f aca="false">A995+1</f>
        <v>993</v>
      </c>
      <c r="B996" s="0" t="s">
        <v>3761</v>
      </c>
      <c r="C996" s="0" t="s">
        <v>3762</v>
      </c>
      <c r="E996" s="0" t="s">
        <v>3763</v>
      </c>
      <c r="F996" s="1" t="n">
        <v>-3.40822991191941</v>
      </c>
      <c r="G996" s="5" t="s">
        <v>3764</v>
      </c>
      <c r="H996" s="1" t="n">
        <v>0.156393088138698</v>
      </c>
    </row>
    <row r="997" customFormat="false" ht="12" hidden="false" customHeight="false" outlineLevel="0" collapsed="false">
      <c r="A997" s="0" t="n">
        <f aca="false">A996+1</f>
        <v>994</v>
      </c>
      <c r="B997" s="0" t="s">
        <v>3765</v>
      </c>
      <c r="C997" s="0" t="s">
        <v>3766</v>
      </c>
      <c r="D997" s="0" t="s">
        <v>3767</v>
      </c>
      <c r="E997" s="0" t="s">
        <v>2453</v>
      </c>
      <c r="F997" s="1" t="n">
        <v>-3.40392463593526</v>
      </c>
      <c r="G997" s="5" t="s">
        <v>3768</v>
      </c>
      <c r="H997" s="1" t="n">
        <v>0.156393088138698</v>
      </c>
    </row>
    <row r="998" customFormat="false" ht="12" hidden="false" customHeight="false" outlineLevel="0" collapsed="false">
      <c r="A998" s="0" t="n">
        <f aca="false">A997+1</f>
        <v>995</v>
      </c>
      <c r="B998" s="0" t="s">
        <v>3769</v>
      </c>
      <c r="C998" s="0" t="s">
        <v>3770</v>
      </c>
      <c r="D998" s="0" t="s">
        <v>3771</v>
      </c>
      <c r="E998" s="0" t="s">
        <v>3772</v>
      </c>
      <c r="F998" s="1" t="n">
        <v>-3.39988191839617</v>
      </c>
      <c r="G998" s="5" t="s">
        <v>3773</v>
      </c>
      <c r="H998" s="1" t="n">
        <v>0.156393088138698</v>
      </c>
    </row>
    <row r="999" customFormat="false" ht="12" hidden="false" customHeight="false" outlineLevel="0" collapsed="false">
      <c r="A999" s="0" t="n">
        <f aca="false">A998+1</f>
        <v>996</v>
      </c>
      <c r="B999" s="0" t="s">
        <v>3774</v>
      </c>
      <c r="C999" s="0" t="s">
        <v>3775</v>
      </c>
      <c r="E999" s="0" t="s">
        <v>3776</v>
      </c>
      <c r="F999" s="1" t="n">
        <v>-3.39725634491332</v>
      </c>
      <c r="G999" s="5" t="s">
        <v>3777</v>
      </c>
      <c r="H999" s="1" t="n">
        <v>0.156393088138698</v>
      </c>
    </row>
    <row r="1000" customFormat="false" ht="12" hidden="false" customHeight="false" outlineLevel="0" collapsed="false">
      <c r="A1000" s="0" t="n">
        <f aca="false">A999+1</f>
        <v>997</v>
      </c>
      <c r="B1000" s="0" t="s">
        <v>3778</v>
      </c>
      <c r="C1000" s="0" t="s">
        <v>3779</v>
      </c>
      <c r="D1000" s="0" t="s">
        <v>3495</v>
      </c>
      <c r="E1000" s="0" t="s">
        <v>50</v>
      </c>
      <c r="F1000" s="1" t="n">
        <v>-3.39256088349678</v>
      </c>
      <c r="G1000" s="5" t="s">
        <v>3780</v>
      </c>
      <c r="H1000" s="1" t="n">
        <v>0.174688128637941</v>
      </c>
    </row>
    <row r="1001" customFormat="false" ht="12" hidden="false" customHeight="false" outlineLevel="0" collapsed="false">
      <c r="A1001" s="0" t="n">
        <f aca="false">A1000+1</f>
        <v>998</v>
      </c>
      <c r="B1001" s="0" t="s">
        <v>3781</v>
      </c>
      <c r="C1001" s="0" t="s">
        <v>3782</v>
      </c>
      <c r="E1001" s="0" t="s">
        <v>952</v>
      </c>
      <c r="F1001" s="1" t="n">
        <v>-3.38797718053655</v>
      </c>
      <c r="G1001" s="5" t="s">
        <v>3783</v>
      </c>
      <c r="H1001" s="1" t="n">
        <v>0.174688128637941</v>
      </c>
    </row>
    <row r="1002" customFormat="false" ht="12" hidden="false" customHeight="false" outlineLevel="0" collapsed="false">
      <c r="A1002" s="0" t="n">
        <f aca="false">A1001+1</f>
        <v>999</v>
      </c>
      <c r="B1002" s="0" t="s">
        <v>3784</v>
      </c>
      <c r="C1002" s="0" t="s">
        <v>3785</v>
      </c>
      <c r="D1002" s="0" t="s">
        <v>3786</v>
      </c>
      <c r="E1002" s="0" t="s">
        <v>50</v>
      </c>
      <c r="F1002" s="1" t="n">
        <v>-3.38291928195678</v>
      </c>
      <c r="G1002" s="5" t="s">
        <v>3787</v>
      </c>
      <c r="H1002" s="1" t="n">
        <v>0.174688128637941</v>
      </c>
    </row>
    <row r="1003" customFormat="false" ht="12" hidden="false" customHeight="false" outlineLevel="0" collapsed="false">
      <c r="A1003" s="0" t="n">
        <f aca="false">A1002+1</f>
        <v>1000</v>
      </c>
      <c r="B1003" s="0" t="s">
        <v>3788</v>
      </c>
      <c r="C1003" s="0" t="s">
        <v>3789</v>
      </c>
      <c r="E1003" s="0" t="s">
        <v>3790</v>
      </c>
      <c r="F1003" s="1" t="n">
        <v>-3.38257060275436</v>
      </c>
      <c r="G1003" s="5" t="s">
        <v>3791</v>
      </c>
      <c r="H1003" s="1" t="n">
        <v>0.174688128637941</v>
      </c>
    </row>
    <row r="1004" customFormat="false" ht="12" hidden="false" customHeight="false" outlineLevel="0" collapsed="false">
      <c r="A1004" s="0" t="n">
        <f aca="false">A1003+1</f>
        <v>1001</v>
      </c>
      <c r="B1004" s="0" t="s">
        <v>3792</v>
      </c>
      <c r="C1004" s="0" t="s">
        <v>3793</v>
      </c>
      <c r="E1004" s="0" t="s">
        <v>3794</v>
      </c>
      <c r="F1004" s="1" t="n">
        <v>-3.37945632538888</v>
      </c>
      <c r="G1004" s="5" t="s">
        <v>3795</v>
      </c>
      <c r="H1004" s="1" t="n">
        <v>0.174688128637941</v>
      </c>
    </row>
    <row r="1005" customFormat="false" ht="12" hidden="false" customHeight="false" outlineLevel="0" collapsed="false">
      <c r="A1005" s="0" t="n">
        <f aca="false">A1004+1</f>
        <v>1002</v>
      </c>
      <c r="B1005" s="0" t="s">
        <v>3796</v>
      </c>
      <c r="C1005" s="0" t="s">
        <v>3797</v>
      </c>
      <c r="D1005" s="0" t="s">
        <v>3798</v>
      </c>
      <c r="E1005" s="0" t="s">
        <v>3799</v>
      </c>
      <c r="F1005" s="1" t="n">
        <v>-3.37930711005958</v>
      </c>
      <c r="G1005" s="5" t="s">
        <v>3800</v>
      </c>
      <c r="H1005" s="1" t="n">
        <v>0.174688128637941</v>
      </c>
    </row>
    <row r="1006" customFormat="false" ht="12" hidden="false" customHeight="false" outlineLevel="0" collapsed="false">
      <c r="A1006" s="0" t="n">
        <f aca="false">A1005+1</f>
        <v>1003</v>
      </c>
      <c r="B1006" s="0" t="s">
        <v>3801</v>
      </c>
      <c r="C1006" s="0" t="s">
        <v>3802</v>
      </c>
      <c r="E1006" s="0" t="s">
        <v>3803</v>
      </c>
      <c r="F1006" s="1" t="n">
        <v>-3.37532262196517</v>
      </c>
      <c r="G1006" s="5" t="s">
        <v>3804</v>
      </c>
      <c r="H1006" s="1" t="n">
        <v>0.174688128637941</v>
      </c>
    </row>
    <row r="1007" customFormat="false" ht="12" hidden="false" customHeight="false" outlineLevel="0" collapsed="false">
      <c r="A1007" s="0" t="n">
        <f aca="false">A1006+1</f>
        <v>1004</v>
      </c>
      <c r="B1007" s="0" t="s">
        <v>3805</v>
      </c>
      <c r="C1007" s="0" t="s">
        <v>3806</v>
      </c>
      <c r="E1007" s="0" t="s">
        <v>3807</v>
      </c>
      <c r="F1007" s="1" t="n">
        <v>-3.37518018370266</v>
      </c>
      <c r="G1007" s="5" t="s">
        <v>3808</v>
      </c>
      <c r="H1007" s="1" t="n">
        <v>0.174688128637941</v>
      </c>
    </row>
    <row r="1008" customFormat="false" ht="12" hidden="false" customHeight="false" outlineLevel="0" collapsed="false">
      <c r="A1008" s="0" t="n">
        <f aca="false">A1007+1</f>
        <v>1005</v>
      </c>
      <c r="B1008" s="0" t="s">
        <v>3809</v>
      </c>
      <c r="C1008" s="0" t="s">
        <v>3810</v>
      </c>
      <c r="D1008" s="0" t="s">
        <v>3811</v>
      </c>
      <c r="F1008" s="1" t="n">
        <v>-3.3689943422114</v>
      </c>
      <c r="G1008" s="5" t="s">
        <v>3812</v>
      </c>
      <c r="H1008" s="1" t="n">
        <v>0.174688128637941</v>
      </c>
    </row>
    <row r="1009" customFormat="false" ht="12" hidden="false" customHeight="false" outlineLevel="0" collapsed="false">
      <c r="A1009" s="0" t="n">
        <f aca="false">A1008+1</f>
        <v>1006</v>
      </c>
      <c r="B1009" s="0" t="s">
        <v>3813</v>
      </c>
      <c r="C1009" s="0" t="s">
        <v>3814</v>
      </c>
      <c r="D1009" s="0" t="s">
        <v>3815</v>
      </c>
      <c r="E1009" s="0" t="s">
        <v>3816</v>
      </c>
      <c r="F1009" s="1" t="n">
        <v>-3.3679048671314</v>
      </c>
      <c r="G1009" s="5" t="s">
        <v>3817</v>
      </c>
      <c r="H1009" s="1" t="n">
        <v>0.174688128637941</v>
      </c>
    </row>
    <row r="1010" customFormat="false" ht="12" hidden="false" customHeight="false" outlineLevel="0" collapsed="false">
      <c r="A1010" s="0" t="n">
        <f aca="false">A1009+1</f>
        <v>1007</v>
      </c>
      <c r="B1010" s="0" t="s">
        <v>3818</v>
      </c>
      <c r="C1010" s="0" t="s">
        <v>3819</v>
      </c>
      <c r="E1010" s="0" t="s">
        <v>3820</v>
      </c>
      <c r="F1010" s="1" t="n">
        <v>-3.3678516088592</v>
      </c>
      <c r="G1010" s="5" t="s">
        <v>3821</v>
      </c>
      <c r="H1010" s="1" t="n">
        <v>0.174688128637941</v>
      </c>
    </row>
    <row r="1011" customFormat="false" ht="12" hidden="false" customHeight="false" outlineLevel="0" collapsed="false">
      <c r="A1011" s="0" t="n">
        <f aca="false">A1010+1</f>
        <v>1008</v>
      </c>
      <c r="B1011" s="0" t="s">
        <v>3822</v>
      </c>
      <c r="C1011" s="0" t="s">
        <v>3823</v>
      </c>
      <c r="D1011" s="0" t="s">
        <v>2739</v>
      </c>
      <c r="E1011" s="0" t="s">
        <v>50</v>
      </c>
      <c r="F1011" s="1" t="n">
        <v>-3.36753742720469</v>
      </c>
      <c r="G1011" s="5" t="s">
        <v>3824</v>
      </c>
      <c r="H1011" s="1" t="n">
        <v>0.174688128637941</v>
      </c>
    </row>
    <row r="1012" customFormat="false" ht="12" hidden="false" customHeight="false" outlineLevel="0" collapsed="false">
      <c r="A1012" s="0" t="n">
        <f aca="false">A1011+1</f>
        <v>1009</v>
      </c>
      <c r="B1012" s="0" t="s">
        <v>3825</v>
      </c>
      <c r="C1012" s="0" t="s">
        <v>3826</v>
      </c>
      <c r="E1012" s="0" t="s">
        <v>3827</v>
      </c>
      <c r="F1012" s="1" t="n">
        <v>-3.36730953005192</v>
      </c>
      <c r="G1012" s="5" t="s">
        <v>3828</v>
      </c>
      <c r="H1012" s="1" t="n">
        <v>0.174688128637941</v>
      </c>
    </row>
    <row r="1013" customFormat="false" ht="12" hidden="false" customHeight="false" outlineLevel="0" collapsed="false">
      <c r="A1013" s="0" t="n">
        <f aca="false">A1012+1</f>
        <v>1010</v>
      </c>
      <c r="B1013" s="0" t="s">
        <v>3829</v>
      </c>
      <c r="C1013" s="0" t="s">
        <v>3830</v>
      </c>
      <c r="D1013" s="0" t="s">
        <v>3831</v>
      </c>
      <c r="E1013" s="0" t="s">
        <v>3832</v>
      </c>
      <c r="F1013" s="1" t="n">
        <v>-3.36278394831277</v>
      </c>
      <c r="G1013" s="5" t="s">
        <v>3833</v>
      </c>
      <c r="H1013" s="1" t="n">
        <v>0.174688128637941</v>
      </c>
    </row>
    <row r="1014" customFormat="false" ht="12" hidden="false" customHeight="false" outlineLevel="0" collapsed="false">
      <c r="A1014" s="0" t="n">
        <f aca="false">A1013+1</f>
        <v>1011</v>
      </c>
      <c r="B1014" s="0" t="s">
        <v>3834</v>
      </c>
      <c r="C1014" s="0" t="s">
        <v>3835</v>
      </c>
      <c r="E1014" s="0" t="s">
        <v>68</v>
      </c>
      <c r="F1014" s="1" t="n">
        <v>-3.36194371664382</v>
      </c>
      <c r="G1014" s="5" t="s">
        <v>3836</v>
      </c>
      <c r="H1014" s="1" t="n">
        <v>0.174688128637941</v>
      </c>
    </row>
    <row r="1015" customFormat="false" ht="12" hidden="false" customHeight="false" outlineLevel="0" collapsed="false">
      <c r="A1015" s="0" t="n">
        <f aca="false">A1014+1</f>
        <v>1012</v>
      </c>
      <c r="B1015" s="0" t="s">
        <v>3837</v>
      </c>
      <c r="C1015" s="0" t="s">
        <v>3838</v>
      </c>
      <c r="E1015" s="0" t="s">
        <v>3839</v>
      </c>
      <c r="F1015" s="1" t="n">
        <v>-3.36058454609263</v>
      </c>
      <c r="G1015" s="5" t="s">
        <v>3840</v>
      </c>
      <c r="H1015" s="1" t="n">
        <v>0.174688128637941</v>
      </c>
    </row>
    <row r="1016" customFormat="false" ht="12" hidden="false" customHeight="false" outlineLevel="0" collapsed="false">
      <c r="A1016" s="0" t="n">
        <f aca="false">A1015+1</f>
        <v>1013</v>
      </c>
      <c r="B1016" s="0" t="s">
        <v>3841</v>
      </c>
      <c r="C1016" s="0" t="s">
        <v>3842</v>
      </c>
      <c r="E1016" s="0" t="s">
        <v>50</v>
      </c>
      <c r="F1016" s="1" t="n">
        <v>-3.35738527410423</v>
      </c>
      <c r="G1016" s="5" t="s">
        <v>3843</v>
      </c>
      <c r="H1016" s="1" t="n">
        <v>0.174688128637941</v>
      </c>
    </row>
    <row r="1017" customFormat="false" ht="12" hidden="false" customHeight="false" outlineLevel="0" collapsed="false">
      <c r="A1017" s="0" t="n">
        <f aca="false">A1016+1</f>
        <v>1014</v>
      </c>
      <c r="B1017" s="0" t="s">
        <v>3844</v>
      </c>
      <c r="C1017" s="0" t="s">
        <v>3845</v>
      </c>
      <c r="E1017" s="0" t="s">
        <v>3846</v>
      </c>
      <c r="F1017" s="1" t="n">
        <v>-3.35694164332494</v>
      </c>
      <c r="G1017" s="5" t="s">
        <v>3847</v>
      </c>
      <c r="H1017" s="1" t="n">
        <v>0.174688128637941</v>
      </c>
    </row>
    <row r="1018" customFormat="false" ht="12" hidden="false" customHeight="false" outlineLevel="0" collapsed="false">
      <c r="A1018" s="0" t="n">
        <f aca="false">A1017+1</f>
        <v>1015</v>
      </c>
      <c r="B1018" s="0" t="s">
        <v>3848</v>
      </c>
      <c r="C1018" s="0" t="s">
        <v>3849</v>
      </c>
      <c r="E1018" s="0" t="s">
        <v>3850</v>
      </c>
      <c r="F1018" s="1" t="n">
        <v>-3.35399414331754</v>
      </c>
      <c r="G1018" s="5" t="s">
        <v>3851</v>
      </c>
      <c r="H1018" s="1" t="n">
        <v>0.174688128637941</v>
      </c>
    </row>
    <row r="1019" customFormat="false" ht="12" hidden="false" customHeight="false" outlineLevel="0" collapsed="false">
      <c r="A1019" s="0" t="n">
        <f aca="false">A1018+1</f>
        <v>1016</v>
      </c>
      <c r="B1019" s="0" t="s">
        <v>3852</v>
      </c>
      <c r="C1019" s="0" t="s">
        <v>3853</v>
      </c>
      <c r="D1019" s="0" t="s">
        <v>3854</v>
      </c>
      <c r="E1019" s="0" t="s">
        <v>50</v>
      </c>
      <c r="F1019" s="1" t="n">
        <v>-3.35355923144177</v>
      </c>
      <c r="G1019" s="5" t="s">
        <v>3855</v>
      </c>
      <c r="H1019" s="1" t="n">
        <v>0.174688128637941</v>
      </c>
    </row>
    <row r="1020" customFormat="false" ht="12" hidden="false" customHeight="false" outlineLevel="0" collapsed="false">
      <c r="A1020" s="0" t="n">
        <f aca="false">A1019+1</f>
        <v>1017</v>
      </c>
      <c r="B1020" s="0" t="s">
        <v>3856</v>
      </c>
      <c r="C1020" s="0" t="s">
        <v>3857</v>
      </c>
      <c r="F1020" s="1" t="n">
        <v>-3.35222306480432</v>
      </c>
      <c r="G1020" s="5" t="s">
        <v>3858</v>
      </c>
      <c r="H1020" s="1" t="n">
        <v>0.174688128637941</v>
      </c>
    </row>
    <row r="1021" customFormat="false" ht="12" hidden="false" customHeight="false" outlineLevel="0" collapsed="false">
      <c r="A1021" s="0" t="n">
        <f aca="false">A1020+1</f>
        <v>1018</v>
      </c>
      <c r="B1021" s="0" t="s">
        <v>3859</v>
      </c>
      <c r="C1021" s="0" t="s">
        <v>3860</v>
      </c>
      <c r="E1021" s="0" t="s">
        <v>3182</v>
      </c>
      <c r="F1021" s="1" t="n">
        <v>-3.35072367843177</v>
      </c>
      <c r="G1021" s="5" t="s">
        <v>3861</v>
      </c>
      <c r="H1021" s="1" t="n">
        <v>0.174688128637941</v>
      </c>
    </row>
    <row r="1022" customFormat="false" ht="12" hidden="false" customHeight="false" outlineLevel="0" collapsed="false">
      <c r="A1022" s="0" t="n">
        <f aca="false">A1021+1</f>
        <v>1019</v>
      </c>
      <c r="B1022" s="0" t="s">
        <v>3862</v>
      </c>
      <c r="C1022" s="0" t="s">
        <v>3863</v>
      </c>
      <c r="E1022" s="0" t="s">
        <v>3864</v>
      </c>
      <c r="F1022" s="1" t="n">
        <v>-3.35036907199171</v>
      </c>
      <c r="G1022" s="5" t="s">
        <v>3865</v>
      </c>
      <c r="H1022" s="1" t="n">
        <v>0.174688128637941</v>
      </c>
    </row>
    <row r="1023" customFormat="false" ht="12" hidden="false" customHeight="false" outlineLevel="0" collapsed="false">
      <c r="A1023" s="0" t="n">
        <f aca="false">A1022+1</f>
        <v>1020</v>
      </c>
      <c r="B1023" s="0" t="s">
        <v>3866</v>
      </c>
      <c r="C1023" s="0" t="s">
        <v>3867</v>
      </c>
      <c r="E1023" s="0" t="s">
        <v>3868</v>
      </c>
      <c r="F1023" s="1" t="n">
        <v>-3.34784885261128</v>
      </c>
      <c r="G1023" s="5" t="s">
        <v>3869</v>
      </c>
      <c r="H1023" s="1" t="n">
        <v>0.174688128637941</v>
      </c>
    </row>
    <row r="1024" customFormat="false" ht="12" hidden="false" customHeight="false" outlineLevel="0" collapsed="false">
      <c r="A1024" s="0" t="n">
        <f aca="false">A1023+1</f>
        <v>1021</v>
      </c>
      <c r="B1024" s="0" t="s">
        <v>3870</v>
      </c>
      <c r="C1024" s="0" t="s">
        <v>3871</v>
      </c>
      <c r="E1024" s="0" t="s">
        <v>1509</v>
      </c>
      <c r="F1024" s="1" t="n">
        <v>-3.34781681634606</v>
      </c>
      <c r="G1024" s="5" t="s">
        <v>3872</v>
      </c>
      <c r="H1024" s="1" t="n">
        <v>0.174688128637941</v>
      </c>
    </row>
    <row r="1025" customFormat="false" ht="12" hidden="false" customHeight="false" outlineLevel="0" collapsed="false">
      <c r="A1025" s="0" t="n">
        <f aca="false">A1024+1</f>
        <v>1022</v>
      </c>
      <c r="B1025" s="0" t="s">
        <v>3873</v>
      </c>
      <c r="C1025" s="0" t="s">
        <v>3874</v>
      </c>
      <c r="E1025" s="0" t="s">
        <v>3875</v>
      </c>
      <c r="F1025" s="1" t="n">
        <v>-3.34232664705231</v>
      </c>
      <c r="G1025" s="5" t="s">
        <v>3876</v>
      </c>
      <c r="H1025" s="1" t="n">
        <v>0.174688128637941</v>
      </c>
    </row>
    <row r="1026" customFormat="false" ht="12" hidden="false" customHeight="false" outlineLevel="0" collapsed="false">
      <c r="A1026" s="0" t="n">
        <f aca="false">A1025+1</f>
        <v>1023</v>
      </c>
      <c r="B1026" s="0" t="s">
        <v>3877</v>
      </c>
      <c r="C1026" s="0" t="s">
        <v>3878</v>
      </c>
      <c r="D1026" s="0" t="s">
        <v>3879</v>
      </c>
      <c r="E1026" s="0" t="s">
        <v>50</v>
      </c>
      <c r="F1026" s="1" t="n">
        <v>-3.3419094804575</v>
      </c>
      <c r="G1026" s="5" t="s">
        <v>3880</v>
      </c>
      <c r="H1026" s="1" t="n">
        <v>0.174688128637941</v>
      </c>
    </row>
    <row r="1027" customFormat="false" ht="12" hidden="false" customHeight="false" outlineLevel="0" collapsed="false">
      <c r="A1027" s="0" t="n">
        <f aca="false">A1026+1</f>
        <v>1024</v>
      </c>
      <c r="B1027" s="0" t="s">
        <v>3881</v>
      </c>
      <c r="C1027" s="0" t="s">
        <v>3882</v>
      </c>
      <c r="E1027" s="0" t="s">
        <v>3883</v>
      </c>
      <c r="F1027" s="1" t="n">
        <v>-3.34179518978976</v>
      </c>
      <c r="G1027" s="5" t="s">
        <v>3884</v>
      </c>
      <c r="H1027" s="1" t="n">
        <v>0.174688128637941</v>
      </c>
    </row>
    <row r="1028" customFormat="false" ht="12" hidden="false" customHeight="false" outlineLevel="0" collapsed="false">
      <c r="A1028" s="0" t="n">
        <f aca="false">A1027+1</f>
        <v>1025</v>
      </c>
      <c r="B1028" s="0" t="s">
        <v>3885</v>
      </c>
      <c r="C1028" s="0" t="s">
        <v>3886</v>
      </c>
      <c r="E1028" s="0" t="s">
        <v>3887</v>
      </c>
      <c r="F1028" s="1" t="n">
        <v>-3.34124909212352</v>
      </c>
      <c r="G1028" s="5" t="s">
        <v>3888</v>
      </c>
      <c r="H1028" s="1" t="n">
        <v>0.174688128637941</v>
      </c>
    </row>
    <row r="1029" customFormat="false" ht="12" hidden="false" customHeight="false" outlineLevel="0" collapsed="false">
      <c r="A1029" s="0" t="n">
        <f aca="false">A1028+1</f>
        <v>1026</v>
      </c>
      <c r="B1029" s="0" t="s">
        <v>3889</v>
      </c>
      <c r="C1029" s="0" t="s">
        <v>3890</v>
      </c>
      <c r="D1029" s="0" t="s">
        <v>3891</v>
      </c>
      <c r="E1029" s="0" t="s">
        <v>50</v>
      </c>
      <c r="F1029" s="1" t="n">
        <v>-3.33939228774143</v>
      </c>
      <c r="G1029" s="5" t="s">
        <v>3892</v>
      </c>
      <c r="H1029" s="1" t="n">
        <v>0.174688128637941</v>
      </c>
    </row>
    <row r="1030" customFormat="false" ht="12" hidden="false" customHeight="false" outlineLevel="0" collapsed="false">
      <c r="A1030" s="0" t="n">
        <f aca="false">A1029+1</f>
        <v>1027</v>
      </c>
      <c r="B1030" s="0" t="s">
        <v>3893</v>
      </c>
      <c r="C1030" s="0" t="s">
        <v>3894</v>
      </c>
      <c r="D1030" s="0" t="s">
        <v>3895</v>
      </c>
      <c r="F1030" s="1" t="n">
        <v>-3.33830550396885</v>
      </c>
      <c r="G1030" s="5" t="s">
        <v>3896</v>
      </c>
      <c r="H1030" s="1" t="n">
        <v>0.174688128637941</v>
      </c>
    </row>
    <row r="1031" customFormat="false" ht="12" hidden="false" customHeight="false" outlineLevel="0" collapsed="false">
      <c r="A1031" s="0" t="n">
        <f aca="false">A1030+1</f>
        <v>1028</v>
      </c>
      <c r="B1031" s="0" t="s">
        <v>3897</v>
      </c>
      <c r="C1031" s="0" t="s">
        <v>3898</v>
      </c>
      <c r="E1031" s="0" t="s">
        <v>3013</v>
      </c>
      <c r="F1031" s="1" t="n">
        <v>-3.33817104075688</v>
      </c>
      <c r="G1031" s="5" t="s">
        <v>3899</v>
      </c>
      <c r="H1031" s="1" t="n">
        <v>0.174688128637941</v>
      </c>
    </row>
    <row r="1032" customFormat="false" ht="12" hidden="false" customHeight="false" outlineLevel="0" collapsed="false">
      <c r="A1032" s="0" t="n">
        <f aca="false">A1031+1</f>
        <v>1029</v>
      </c>
      <c r="B1032" s="0" t="s">
        <v>3900</v>
      </c>
      <c r="C1032" s="0" t="s">
        <v>3901</v>
      </c>
      <c r="D1032" s="0" t="s">
        <v>3902</v>
      </c>
      <c r="E1032" s="0" t="s">
        <v>3903</v>
      </c>
      <c r="F1032" s="1" t="n">
        <v>-3.33594645156238</v>
      </c>
      <c r="G1032" s="5" t="s">
        <v>3904</v>
      </c>
      <c r="H1032" s="1" t="n">
        <v>0.174688128637941</v>
      </c>
    </row>
    <row r="1033" customFormat="false" ht="12" hidden="false" customHeight="false" outlineLevel="0" collapsed="false">
      <c r="A1033" s="0" t="n">
        <f aca="false">A1032+1</f>
        <v>1030</v>
      </c>
      <c r="B1033" s="0" t="s">
        <v>3905</v>
      </c>
      <c r="C1033" s="0" t="s">
        <v>3906</v>
      </c>
      <c r="E1033" s="0" t="s">
        <v>50</v>
      </c>
      <c r="F1033" s="1" t="n">
        <v>-3.33393702788249</v>
      </c>
      <c r="G1033" s="5" t="s">
        <v>2082</v>
      </c>
      <c r="H1033" s="1" t="n">
        <v>0.174688128637941</v>
      </c>
    </row>
    <row r="1034" customFormat="false" ht="12" hidden="false" customHeight="false" outlineLevel="0" collapsed="false">
      <c r="A1034" s="0" t="n">
        <f aca="false">A1033+1</f>
        <v>1031</v>
      </c>
      <c r="B1034" s="0" t="s">
        <v>3907</v>
      </c>
      <c r="C1034" s="0" t="s">
        <v>3908</v>
      </c>
      <c r="E1034" s="0" t="s">
        <v>3909</v>
      </c>
      <c r="F1034" s="1" t="n">
        <v>-3.33246628684234</v>
      </c>
      <c r="G1034" s="5" t="s">
        <v>3910</v>
      </c>
      <c r="H1034" s="1" t="n">
        <v>0.174688128637941</v>
      </c>
    </row>
    <row r="1035" customFormat="false" ht="12" hidden="false" customHeight="false" outlineLevel="0" collapsed="false">
      <c r="A1035" s="0" t="n">
        <f aca="false">A1034+1</f>
        <v>1032</v>
      </c>
      <c r="B1035" s="0" t="s">
        <v>3911</v>
      </c>
      <c r="C1035" s="0" t="s">
        <v>3912</v>
      </c>
      <c r="D1035" s="0" t="s">
        <v>3913</v>
      </c>
      <c r="E1035" s="0" t="s">
        <v>50</v>
      </c>
      <c r="F1035" s="1" t="n">
        <v>-3.33242270150983</v>
      </c>
      <c r="G1035" s="5" t="s">
        <v>3914</v>
      </c>
      <c r="H1035" s="1" t="n">
        <v>0.174688128637941</v>
      </c>
    </row>
    <row r="1036" customFormat="false" ht="12" hidden="false" customHeight="false" outlineLevel="0" collapsed="false">
      <c r="A1036" s="0" t="n">
        <f aca="false">A1035+1</f>
        <v>1033</v>
      </c>
      <c r="B1036" s="0" t="s">
        <v>3915</v>
      </c>
      <c r="C1036" s="0" t="s">
        <v>3916</v>
      </c>
      <c r="E1036" s="0" t="s">
        <v>3917</v>
      </c>
      <c r="F1036" s="1" t="n">
        <v>-3.3313194670035</v>
      </c>
      <c r="G1036" s="5" t="s">
        <v>3918</v>
      </c>
      <c r="H1036" s="1" t="n">
        <v>0.174688128637941</v>
      </c>
    </row>
    <row r="1037" customFormat="false" ht="12" hidden="false" customHeight="false" outlineLevel="0" collapsed="false">
      <c r="A1037" s="0" t="n">
        <f aca="false">A1036+1</f>
        <v>1034</v>
      </c>
      <c r="B1037" s="0" t="s">
        <v>3919</v>
      </c>
      <c r="C1037" s="0" t="s">
        <v>3920</v>
      </c>
      <c r="F1037" s="1" t="n">
        <v>-3.3207688047686</v>
      </c>
      <c r="G1037" s="5" t="s">
        <v>3921</v>
      </c>
      <c r="H1037" s="1" t="n">
        <v>0.174688128637941</v>
      </c>
    </row>
    <row r="1038" customFormat="false" ht="12" hidden="false" customHeight="false" outlineLevel="0" collapsed="false">
      <c r="A1038" s="0" t="n">
        <f aca="false">A1037+1</f>
        <v>1035</v>
      </c>
      <c r="B1038" s="0" t="s">
        <v>3922</v>
      </c>
      <c r="C1038" s="0" t="s">
        <v>3923</v>
      </c>
      <c r="D1038" s="0" t="s">
        <v>3924</v>
      </c>
      <c r="F1038" s="1" t="n">
        <v>-3.31860732237425</v>
      </c>
      <c r="G1038" s="5" t="s">
        <v>3925</v>
      </c>
      <c r="H1038" s="1" t="n">
        <v>0.174688128637941</v>
      </c>
    </row>
    <row r="1039" customFormat="false" ht="12" hidden="false" customHeight="false" outlineLevel="0" collapsed="false">
      <c r="A1039" s="0" t="n">
        <f aca="false">A1038+1</f>
        <v>1036</v>
      </c>
      <c r="B1039" s="0" t="s">
        <v>3926</v>
      </c>
      <c r="C1039" s="0" t="s">
        <v>3927</v>
      </c>
      <c r="F1039" s="1" t="n">
        <v>-3.31719838219327</v>
      </c>
      <c r="G1039" s="5" t="s">
        <v>3928</v>
      </c>
      <c r="H1039" s="1" t="n">
        <v>0.174688128637941</v>
      </c>
    </row>
    <row r="1040" customFormat="false" ht="12" hidden="false" customHeight="false" outlineLevel="0" collapsed="false">
      <c r="A1040" s="0" t="n">
        <f aca="false">A1039+1</f>
        <v>1037</v>
      </c>
      <c r="B1040" s="0" t="s">
        <v>3929</v>
      </c>
      <c r="C1040" s="0" t="s">
        <v>3930</v>
      </c>
      <c r="F1040" s="1" t="n">
        <v>-3.31688189795386</v>
      </c>
      <c r="G1040" s="5" t="s">
        <v>3931</v>
      </c>
      <c r="H1040" s="1" t="n">
        <v>0.174688128637941</v>
      </c>
    </row>
    <row r="1041" customFormat="false" ht="12" hidden="false" customHeight="false" outlineLevel="0" collapsed="false">
      <c r="A1041" s="0" t="n">
        <f aca="false">A1040+1</f>
        <v>1038</v>
      </c>
      <c r="B1041" s="0" t="s">
        <v>3932</v>
      </c>
      <c r="C1041" s="0" t="s">
        <v>3933</v>
      </c>
      <c r="D1041" s="0" t="s">
        <v>3934</v>
      </c>
      <c r="E1041" s="0" t="s">
        <v>3935</v>
      </c>
      <c r="F1041" s="1" t="n">
        <v>-3.30727412491518</v>
      </c>
      <c r="G1041" s="5" t="s">
        <v>3936</v>
      </c>
      <c r="H1041" s="1" t="n">
        <v>0.174688128637941</v>
      </c>
    </row>
    <row r="1042" customFormat="false" ht="12" hidden="false" customHeight="false" outlineLevel="0" collapsed="false">
      <c r="A1042" s="0" t="n">
        <f aca="false">A1041+1</f>
        <v>1039</v>
      </c>
      <c r="B1042" s="0" t="s">
        <v>3937</v>
      </c>
      <c r="C1042" s="0" t="s">
        <v>3938</v>
      </c>
      <c r="F1042" s="1" t="n">
        <v>-3.30633917921977</v>
      </c>
      <c r="G1042" s="5" t="s">
        <v>3939</v>
      </c>
      <c r="H1042" s="1" t="n">
        <v>0.174688128637941</v>
      </c>
    </row>
    <row r="1043" customFormat="false" ht="12" hidden="false" customHeight="false" outlineLevel="0" collapsed="false">
      <c r="A1043" s="0" t="n">
        <f aca="false">A1042+1</f>
        <v>1040</v>
      </c>
      <c r="B1043" s="0" t="s">
        <v>3940</v>
      </c>
      <c r="C1043" s="0" t="s">
        <v>3941</v>
      </c>
      <c r="F1043" s="1" t="n">
        <v>-3.30570997161318</v>
      </c>
      <c r="G1043" s="5" t="s">
        <v>3942</v>
      </c>
      <c r="H1043" s="1" t="n">
        <v>0.174688128637941</v>
      </c>
    </row>
    <row r="1044" customFormat="false" ht="12" hidden="false" customHeight="false" outlineLevel="0" collapsed="false">
      <c r="A1044" s="0" t="n">
        <f aca="false">A1043+1</f>
        <v>1041</v>
      </c>
      <c r="B1044" s="0" t="s">
        <v>3943</v>
      </c>
      <c r="C1044" s="0" t="s">
        <v>3944</v>
      </c>
      <c r="F1044" s="1" t="n">
        <v>-3.30421301261166</v>
      </c>
      <c r="G1044" s="5" t="s">
        <v>3945</v>
      </c>
      <c r="H1044" s="1" t="n">
        <v>0.174688128637941</v>
      </c>
    </row>
    <row r="1045" customFormat="false" ht="12" hidden="false" customHeight="false" outlineLevel="0" collapsed="false">
      <c r="A1045" s="0" t="n">
        <f aca="false">A1044+1</f>
        <v>1042</v>
      </c>
      <c r="B1045" s="0" t="s">
        <v>3946</v>
      </c>
      <c r="C1045" s="0" t="s">
        <v>3947</v>
      </c>
      <c r="E1045" s="0" t="s">
        <v>3948</v>
      </c>
      <c r="F1045" s="1" t="n">
        <v>-3.29798901931855</v>
      </c>
      <c r="G1045" s="5" t="s">
        <v>3949</v>
      </c>
      <c r="H1045" s="1" t="n">
        <v>0.174688128637941</v>
      </c>
    </row>
    <row r="1046" customFormat="false" ht="12" hidden="false" customHeight="false" outlineLevel="0" collapsed="false">
      <c r="A1046" s="0" t="n">
        <f aca="false">A1045+1</f>
        <v>1043</v>
      </c>
      <c r="B1046" s="0" t="s">
        <v>3950</v>
      </c>
      <c r="C1046" s="0" t="s">
        <v>3951</v>
      </c>
      <c r="D1046" s="0" t="s">
        <v>3952</v>
      </c>
      <c r="E1046" s="0" t="s">
        <v>2802</v>
      </c>
      <c r="F1046" s="1" t="n">
        <v>-3.29569352708627</v>
      </c>
      <c r="G1046" s="5" t="s">
        <v>3953</v>
      </c>
      <c r="H1046" s="1" t="n">
        <v>0.174688128637941</v>
      </c>
    </row>
    <row r="1047" customFormat="false" ht="12" hidden="false" customHeight="false" outlineLevel="0" collapsed="false">
      <c r="A1047" s="0" t="n">
        <f aca="false">A1046+1</f>
        <v>1044</v>
      </c>
      <c r="B1047" s="0" t="s">
        <v>3954</v>
      </c>
      <c r="C1047" s="0" t="s">
        <v>3955</v>
      </c>
      <c r="D1047" s="0" t="s">
        <v>3956</v>
      </c>
      <c r="E1047" s="0" t="s">
        <v>3935</v>
      </c>
      <c r="F1047" s="1" t="n">
        <v>-3.2951278010802</v>
      </c>
      <c r="G1047" s="5" t="s">
        <v>3957</v>
      </c>
      <c r="H1047" s="1" t="n">
        <v>0.174688128637941</v>
      </c>
    </row>
    <row r="1048" customFormat="false" ht="12" hidden="false" customHeight="false" outlineLevel="0" collapsed="false">
      <c r="A1048" s="0" t="n">
        <f aca="false">A1047+1</f>
        <v>1045</v>
      </c>
      <c r="B1048" s="0" t="s">
        <v>3958</v>
      </c>
      <c r="C1048" s="0" t="s">
        <v>3959</v>
      </c>
      <c r="D1048" s="0" t="s">
        <v>3960</v>
      </c>
      <c r="E1048" s="0" t="s">
        <v>68</v>
      </c>
      <c r="F1048" s="1" t="n">
        <v>-3.29353127726163</v>
      </c>
      <c r="G1048" s="5" t="s">
        <v>3961</v>
      </c>
      <c r="H1048" s="1" t="n">
        <v>0.174688128637941</v>
      </c>
    </row>
    <row r="1049" customFormat="false" ht="12" hidden="false" customHeight="false" outlineLevel="0" collapsed="false">
      <c r="A1049" s="0" t="n">
        <f aca="false">A1048+1</f>
        <v>1046</v>
      </c>
      <c r="B1049" s="0" t="s">
        <v>3962</v>
      </c>
      <c r="C1049" s="0" t="s">
        <v>3963</v>
      </c>
      <c r="F1049" s="1" t="n">
        <v>-3.29037640786797</v>
      </c>
      <c r="G1049" s="5" t="s">
        <v>3964</v>
      </c>
      <c r="H1049" s="1" t="n">
        <v>0.192283921449863</v>
      </c>
    </row>
    <row r="1050" customFormat="false" ht="12" hidden="false" customHeight="false" outlineLevel="0" collapsed="false">
      <c r="A1050" s="0" t="n">
        <f aca="false">A1049+1</f>
        <v>1047</v>
      </c>
      <c r="B1050" s="0" t="s">
        <v>3965</v>
      </c>
      <c r="C1050" s="0" t="s">
        <v>3966</v>
      </c>
      <c r="E1050" s="0" t="s">
        <v>3967</v>
      </c>
      <c r="F1050" s="1" t="n">
        <v>-3.28562977572272</v>
      </c>
      <c r="G1050" s="5" t="s">
        <v>3968</v>
      </c>
      <c r="H1050" s="1" t="n">
        <v>0.192283921449863</v>
      </c>
    </row>
    <row r="1051" customFormat="false" ht="12" hidden="false" customHeight="false" outlineLevel="0" collapsed="false">
      <c r="A1051" s="0" t="n">
        <f aca="false">A1050+1</f>
        <v>1048</v>
      </c>
      <c r="B1051" s="0" t="s">
        <v>3969</v>
      </c>
      <c r="C1051" s="0" t="s">
        <v>3970</v>
      </c>
      <c r="E1051" s="0" t="s">
        <v>709</v>
      </c>
      <c r="F1051" s="1" t="n">
        <v>-3.28485601278222</v>
      </c>
      <c r="G1051" s="5" t="s">
        <v>3971</v>
      </c>
      <c r="H1051" s="1" t="n">
        <v>0.192283921449863</v>
      </c>
    </row>
    <row r="1052" customFormat="false" ht="12" hidden="false" customHeight="false" outlineLevel="0" collapsed="false">
      <c r="A1052" s="0" t="n">
        <f aca="false">A1051+1</f>
        <v>1049</v>
      </c>
      <c r="B1052" s="0" t="s">
        <v>3972</v>
      </c>
      <c r="C1052" s="0" t="s">
        <v>3973</v>
      </c>
      <c r="D1052" s="0" t="s">
        <v>3974</v>
      </c>
      <c r="E1052" s="0" t="s">
        <v>3975</v>
      </c>
      <c r="F1052" s="1" t="n">
        <v>-3.28381425530063</v>
      </c>
      <c r="G1052" s="5" t="s">
        <v>3976</v>
      </c>
      <c r="H1052" s="1" t="n">
        <v>0.192283921449863</v>
      </c>
    </row>
    <row r="1053" customFormat="false" ht="12" hidden="false" customHeight="false" outlineLevel="0" collapsed="false">
      <c r="A1053" s="0" t="n">
        <f aca="false">A1052+1</f>
        <v>1050</v>
      </c>
      <c r="B1053" s="0" t="s">
        <v>3977</v>
      </c>
      <c r="C1053" s="0" t="s">
        <v>3978</v>
      </c>
      <c r="D1053" s="0" t="s">
        <v>3979</v>
      </c>
      <c r="E1053" s="0" t="s">
        <v>432</v>
      </c>
      <c r="F1053" s="1" t="n">
        <v>-3.28329485934621</v>
      </c>
      <c r="G1053" s="5" t="s">
        <v>3980</v>
      </c>
      <c r="H1053" s="1" t="n">
        <v>0.192283921449863</v>
      </c>
    </row>
    <row r="1054" customFormat="false" ht="12" hidden="false" customHeight="false" outlineLevel="0" collapsed="false">
      <c r="A1054" s="0" t="n">
        <f aca="false">A1053+1</f>
        <v>1051</v>
      </c>
      <c r="B1054" s="0" t="s">
        <v>3981</v>
      </c>
      <c r="C1054" s="0" t="s">
        <v>3982</v>
      </c>
      <c r="E1054" s="0" t="s">
        <v>3983</v>
      </c>
      <c r="F1054" s="1" t="n">
        <v>-3.27950786227803</v>
      </c>
      <c r="G1054" s="5" t="s">
        <v>3984</v>
      </c>
      <c r="H1054" s="1" t="n">
        <v>0.192283921449863</v>
      </c>
    </row>
    <row r="1055" customFormat="false" ht="12" hidden="false" customHeight="false" outlineLevel="0" collapsed="false">
      <c r="A1055" s="0" t="n">
        <f aca="false">A1054+1</f>
        <v>1052</v>
      </c>
      <c r="B1055" s="0" t="s">
        <v>3985</v>
      </c>
      <c r="C1055" s="0" t="s">
        <v>3986</v>
      </c>
      <c r="E1055" s="0" t="s">
        <v>3987</v>
      </c>
      <c r="F1055" s="1" t="n">
        <v>-3.27917013821115</v>
      </c>
      <c r="G1055" s="5" t="s">
        <v>3988</v>
      </c>
      <c r="H1055" s="1" t="n">
        <v>0.192283921449863</v>
      </c>
    </row>
    <row r="1056" customFormat="false" ht="12" hidden="false" customHeight="false" outlineLevel="0" collapsed="false">
      <c r="A1056" s="0" t="n">
        <f aca="false">A1055+1</f>
        <v>1053</v>
      </c>
      <c r="B1056" s="0" t="s">
        <v>3989</v>
      </c>
      <c r="C1056" s="0" t="s">
        <v>3990</v>
      </c>
      <c r="F1056" s="1" t="n">
        <v>-3.27906318919324</v>
      </c>
      <c r="G1056" s="5" t="s">
        <v>3991</v>
      </c>
      <c r="H1056" s="1" t="n">
        <v>0.192283921449863</v>
      </c>
    </row>
    <row r="1057" customFormat="false" ht="12" hidden="false" customHeight="false" outlineLevel="0" collapsed="false">
      <c r="A1057" s="0" t="n">
        <f aca="false">A1056+1</f>
        <v>1054</v>
      </c>
      <c r="B1057" s="0" t="s">
        <v>3992</v>
      </c>
      <c r="C1057" s="0" t="s">
        <v>3993</v>
      </c>
      <c r="F1057" s="1" t="n">
        <v>-3.27546622969612</v>
      </c>
      <c r="G1057" s="5" t="s">
        <v>3994</v>
      </c>
      <c r="H1057" s="1" t="n">
        <v>0.192283921449863</v>
      </c>
    </row>
    <row r="1058" customFormat="false" ht="12" hidden="false" customHeight="false" outlineLevel="0" collapsed="false">
      <c r="A1058" s="0" t="n">
        <f aca="false">A1057+1</f>
        <v>1055</v>
      </c>
      <c r="B1058" s="0" t="s">
        <v>3995</v>
      </c>
      <c r="C1058" s="0" t="s">
        <v>3996</v>
      </c>
      <c r="E1058" s="0" t="s">
        <v>3997</v>
      </c>
      <c r="F1058" s="1" t="n">
        <v>-3.27450472135073</v>
      </c>
      <c r="G1058" s="5" t="s">
        <v>3998</v>
      </c>
      <c r="H1058" s="1" t="n">
        <v>0.192283921449863</v>
      </c>
    </row>
    <row r="1059" customFormat="false" ht="12" hidden="false" customHeight="false" outlineLevel="0" collapsed="false">
      <c r="A1059" s="0" t="n">
        <f aca="false">A1058+1</f>
        <v>1056</v>
      </c>
      <c r="B1059" s="0" t="s">
        <v>3999</v>
      </c>
      <c r="C1059" s="0" t="s">
        <v>4000</v>
      </c>
      <c r="E1059" s="0" t="s">
        <v>193</v>
      </c>
      <c r="F1059" s="1" t="n">
        <v>-3.27341563411719</v>
      </c>
      <c r="G1059" s="5" t="s">
        <v>4001</v>
      </c>
      <c r="H1059" s="1" t="n">
        <v>0.192283921449863</v>
      </c>
    </row>
    <row r="1060" customFormat="false" ht="12" hidden="false" customHeight="false" outlineLevel="0" collapsed="false">
      <c r="A1060" s="0" t="n">
        <f aca="false">A1059+1</f>
        <v>1057</v>
      </c>
      <c r="B1060" s="0" t="s">
        <v>4002</v>
      </c>
      <c r="C1060" s="0" t="s">
        <v>4003</v>
      </c>
      <c r="D1060" s="0" t="s">
        <v>4004</v>
      </c>
      <c r="E1060" s="0" t="s">
        <v>4005</v>
      </c>
      <c r="F1060" s="1" t="n">
        <v>-3.27015527833035</v>
      </c>
      <c r="G1060" s="5" t="s">
        <v>4006</v>
      </c>
      <c r="H1060" s="1" t="n">
        <v>0.192283921449863</v>
      </c>
    </row>
    <row r="1061" customFormat="false" ht="12" hidden="false" customHeight="false" outlineLevel="0" collapsed="false">
      <c r="A1061" s="0" t="n">
        <f aca="false">A1060+1</f>
        <v>1058</v>
      </c>
      <c r="B1061" s="0" t="s">
        <v>4007</v>
      </c>
      <c r="C1061" s="0" t="s">
        <v>4008</v>
      </c>
      <c r="E1061" s="0" t="s">
        <v>414</v>
      </c>
      <c r="F1061" s="1" t="n">
        <v>-3.26835433781124</v>
      </c>
      <c r="G1061" s="5" t="s">
        <v>4009</v>
      </c>
      <c r="H1061" s="1" t="n">
        <v>0.192283921449863</v>
      </c>
    </row>
    <row r="1062" customFormat="false" ht="12" hidden="false" customHeight="false" outlineLevel="0" collapsed="false">
      <c r="A1062" s="0" t="n">
        <f aca="false">A1061+1</f>
        <v>1059</v>
      </c>
      <c r="B1062" s="0" t="s">
        <v>4010</v>
      </c>
      <c r="C1062" s="0" t="s">
        <v>4011</v>
      </c>
      <c r="E1062" s="0" t="s">
        <v>193</v>
      </c>
      <c r="F1062" s="1" t="n">
        <v>-3.26445702802375</v>
      </c>
      <c r="G1062" s="5" t="s">
        <v>4012</v>
      </c>
      <c r="H1062" s="1" t="n">
        <v>0.192283921449863</v>
      </c>
    </row>
    <row r="1063" customFormat="false" ht="12" hidden="false" customHeight="false" outlineLevel="0" collapsed="false">
      <c r="A1063" s="0" t="n">
        <f aca="false">A1062+1</f>
        <v>1060</v>
      </c>
      <c r="B1063" s="0" t="s">
        <v>4013</v>
      </c>
      <c r="C1063" s="0" t="s">
        <v>4014</v>
      </c>
      <c r="E1063" s="0" t="s">
        <v>139</v>
      </c>
      <c r="F1063" s="1" t="n">
        <v>-3.2641599462322</v>
      </c>
      <c r="G1063" s="5" t="s">
        <v>4015</v>
      </c>
      <c r="H1063" s="1" t="n">
        <v>0.192283921449863</v>
      </c>
    </row>
    <row r="1064" customFormat="false" ht="12" hidden="false" customHeight="false" outlineLevel="0" collapsed="false">
      <c r="A1064" s="0" t="n">
        <f aca="false">A1063+1</f>
        <v>1061</v>
      </c>
      <c r="B1064" s="0" t="s">
        <v>4016</v>
      </c>
      <c r="C1064" s="0" t="s">
        <v>4017</v>
      </c>
      <c r="F1064" s="1" t="n">
        <v>-3.26268754775561</v>
      </c>
      <c r="G1064" s="5" t="s">
        <v>4018</v>
      </c>
      <c r="H1064" s="1" t="n">
        <v>0.192283921449863</v>
      </c>
    </row>
    <row r="1065" customFormat="false" ht="12" hidden="false" customHeight="false" outlineLevel="0" collapsed="false">
      <c r="A1065" s="0" t="n">
        <f aca="false">A1064+1</f>
        <v>1062</v>
      </c>
      <c r="B1065" s="0" t="s">
        <v>4019</v>
      </c>
      <c r="C1065" s="0" t="s">
        <v>4020</v>
      </c>
      <c r="D1065" s="0" t="s">
        <v>4021</v>
      </c>
      <c r="E1065" s="0" t="s">
        <v>4022</v>
      </c>
      <c r="F1065" s="1" t="n">
        <v>-3.25960257847212</v>
      </c>
      <c r="G1065" s="5" t="s">
        <v>4023</v>
      </c>
      <c r="H1065" s="1" t="n">
        <v>0.192283921449863</v>
      </c>
    </row>
    <row r="1066" customFormat="false" ht="12" hidden="false" customHeight="false" outlineLevel="0" collapsed="false">
      <c r="A1066" s="0" t="n">
        <f aca="false">A1065+1</f>
        <v>1063</v>
      </c>
      <c r="B1066" s="0" t="s">
        <v>4024</v>
      </c>
      <c r="C1066" s="0" t="s">
        <v>4025</v>
      </c>
      <c r="E1066" s="0" t="s">
        <v>50</v>
      </c>
      <c r="F1066" s="1" t="n">
        <v>-3.25828786736584</v>
      </c>
      <c r="G1066" s="5" t="s">
        <v>4026</v>
      </c>
      <c r="H1066" s="1" t="n">
        <v>0.192283921449863</v>
      </c>
    </row>
    <row r="1067" customFormat="false" ht="12" hidden="false" customHeight="false" outlineLevel="0" collapsed="false">
      <c r="A1067" s="0" t="n">
        <f aca="false">A1066+1</f>
        <v>1064</v>
      </c>
      <c r="B1067" s="0" t="s">
        <v>4027</v>
      </c>
      <c r="C1067" s="0" t="s">
        <v>4028</v>
      </c>
      <c r="E1067" s="0" t="s">
        <v>193</v>
      </c>
      <c r="F1067" s="1" t="n">
        <v>-3.25747727542589</v>
      </c>
      <c r="G1067" s="5" t="s">
        <v>4029</v>
      </c>
      <c r="H1067" s="1" t="n">
        <v>0.192283921449863</v>
      </c>
    </row>
    <row r="1068" customFormat="false" ht="12" hidden="false" customHeight="false" outlineLevel="0" collapsed="false">
      <c r="A1068" s="0" t="n">
        <f aca="false">A1067+1</f>
        <v>1065</v>
      </c>
      <c r="B1068" s="0" t="s">
        <v>4030</v>
      </c>
      <c r="C1068" s="0" t="s">
        <v>4031</v>
      </c>
      <c r="E1068" s="0" t="s">
        <v>1488</v>
      </c>
      <c r="F1068" s="1" t="n">
        <v>-3.25580249540369</v>
      </c>
      <c r="G1068" s="5" t="s">
        <v>4032</v>
      </c>
      <c r="H1068" s="1" t="n">
        <v>0.192283921449863</v>
      </c>
    </row>
    <row r="1069" customFormat="false" ht="12" hidden="false" customHeight="false" outlineLevel="0" collapsed="false">
      <c r="A1069" s="0" t="n">
        <f aca="false">A1068+1</f>
        <v>1066</v>
      </c>
      <c r="B1069" s="0" t="s">
        <v>4033</v>
      </c>
      <c r="C1069" s="0" t="s">
        <v>4034</v>
      </c>
      <c r="E1069" s="0" t="s">
        <v>50</v>
      </c>
      <c r="F1069" s="1" t="n">
        <v>-3.25249062241407</v>
      </c>
      <c r="G1069" s="5" t="s">
        <v>4035</v>
      </c>
      <c r="H1069" s="1" t="n">
        <v>0.192283921449863</v>
      </c>
    </row>
    <row r="1070" customFormat="false" ht="12" hidden="false" customHeight="false" outlineLevel="0" collapsed="false">
      <c r="A1070" s="0" t="n">
        <f aca="false">A1069+1</f>
        <v>1067</v>
      </c>
      <c r="B1070" s="0" t="s">
        <v>4036</v>
      </c>
      <c r="C1070" s="0" t="s">
        <v>4037</v>
      </c>
      <c r="E1070" s="0" t="s">
        <v>68</v>
      </c>
      <c r="F1070" s="1" t="n">
        <v>-3.25127288072134</v>
      </c>
      <c r="G1070" s="5" t="s">
        <v>4038</v>
      </c>
      <c r="H1070" s="1" t="n">
        <v>0.192283921449863</v>
      </c>
    </row>
    <row r="1071" customFormat="false" ht="12" hidden="false" customHeight="false" outlineLevel="0" collapsed="false">
      <c r="A1071" s="0" t="n">
        <f aca="false">A1070+1</f>
        <v>1068</v>
      </c>
      <c r="B1071" s="0" t="s">
        <v>4039</v>
      </c>
      <c r="C1071" s="0" t="s">
        <v>4040</v>
      </c>
      <c r="E1071" s="0" t="s">
        <v>952</v>
      </c>
      <c r="F1071" s="1" t="n">
        <v>-3.24833549418137</v>
      </c>
      <c r="G1071" s="5" t="s">
        <v>4041</v>
      </c>
      <c r="H1071" s="1" t="n">
        <v>0.192283921449863</v>
      </c>
    </row>
    <row r="1072" customFormat="false" ht="12" hidden="false" customHeight="false" outlineLevel="0" collapsed="false">
      <c r="A1072" s="0" t="n">
        <f aca="false">A1071+1</f>
        <v>1069</v>
      </c>
      <c r="B1072" s="0" t="s">
        <v>4042</v>
      </c>
      <c r="C1072" s="0" t="s">
        <v>4043</v>
      </c>
      <c r="E1072" s="0" t="s">
        <v>673</v>
      </c>
      <c r="F1072" s="1" t="n">
        <v>-3.24817681090579</v>
      </c>
      <c r="G1072" s="5" t="s">
        <v>4044</v>
      </c>
      <c r="H1072" s="1" t="n">
        <v>0.192283921449863</v>
      </c>
    </row>
    <row r="1073" customFormat="false" ht="12" hidden="false" customHeight="false" outlineLevel="0" collapsed="false">
      <c r="A1073" s="0" t="n">
        <f aca="false">A1072+1</f>
        <v>1070</v>
      </c>
      <c r="B1073" s="0" t="s">
        <v>4045</v>
      </c>
      <c r="C1073" s="0" t="s">
        <v>4046</v>
      </c>
      <c r="D1073" s="0" t="s">
        <v>4047</v>
      </c>
      <c r="E1073" s="0" t="s">
        <v>4048</v>
      </c>
      <c r="F1073" s="1" t="n">
        <v>-3.24122375761117</v>
      </c>
      <c r="G1073" s="5" t="s">
        <v>4049</v>
      </c>
      <c r="H1073" s="1" t="n">
        <v>0.192283921449863</v>
      </c>
    </row>
    <row r="1074" customFormat="false" ht="12" hidden="false" customHeight="false" outlineLevel="0" collapsed="false">
      <c r="A1074" s="0" t="n">
        <f aca="false">A1073+1</f>
        <v>1071</v>
      </c>
      <c r="B1074" s="0" t="s">
        <v>4050</v>
      </c>
      <c r="C1074" s="0" t="s">
        <v>4051</v>
      </c>
      <c r="D1074" s="0" t="s">
        <v>4052</v>
      </c>
      <c r="E1074" s="0" t="s">
        <v>298</v>
      </c>
      <c r="F1074" s="1" t="n">
        <v>-3.23976141835293</v>
      </c>
      <c r="G1074" s="5" t="s">
        <v>4053</v>
      </c>
      <c r="H1074" s="1" t="n">
        <v>0.192283921449863</v>
      </c>
    </row>
    <row r="1075" customFormat="false" ht="12" hidden="false" customHeight="false" outlineLevel="0" collapsed="false">
      <c r="A1075" s="0" t="n">
        <f aca="false">A1074+1</f>
        <v>1072</v>
      </c>
      <c r="B1075" s="0" t="s">
        <v>4054</v>
      </c>
      <c r="C1075" s="0" t="s">
        <v>4055</v>
      </c>
      <c r="E1075" s="0" t="s">
        <v>4056</v>
      </c>
      <c r="F1075" s="1" t="n">
        <v>-3.23880856077045</v>
      </c>
      <c r="G1075" s="5" t="s">
        <v>4057</v>
      </c>
      <c r="H1075" s="1" t="n">
        <v>0.192283921449863</v>
      </c>
    </row>
    <row r="1076" customFormat="false" ht="12" hidden="false" customHeight="false" outlineLevel="0" collapsed="false">
      <c r="A1076" s="0" t="n">
        <f aca="false">A1075+1</f>
        <v>1073</v>
      </c>
      <c r="B1076" s="0" t="s">
        <v>4058</v>
      </c>
      <c r="C1076" s="0" t="s">
        <v>4059</v>
      </c>
      <c r="D1076" s="0" t="s">
        <v>3651</v>
      </c>
      <c r="F1076" s="1" t="n">
        <v>-3.23733350695848</v>
      </c>
      <c r="G1076" s="5" t="s">
        <v>4060</v>
      </c>
      <c r="H1076" s="1" t="n">
        <v>0.192283921449863</v>
      </c>
    </row>
    <row r="1077" customFormat="false" ht="12" hidden="false" customHeight="false" outlineLevel="0" collapsed="false">
      <c r="A1077" s="0" t="n">
        <f aca="false">A1076+1</f>
        <v>1074</v>
      </c>
      <c r="B1077" s="0" t="s">
        <v>4061</v>
      </c>
      <c r="C1077" s="0" t="s">
        <v>4062</v>
      </c>
      <c r="E1077" s="0" t="s">
        <v>4063</v>
      </c>
      <c r="F1077" s="1" t="n">
        <v>-3.23389951297206</v>
      </c>
      <c r="G1077" s="5" t="s">
        <v>4064</v>
      </c>
      <c r="H1077" s="1" t="n">
        <v>0.192283921449863</v>
      </c>
    </row>
    <row r="1078" customFormat="false" ht="12" hidden="false" customHeight="false" outlineLevel="0" collapsed="false">
      <c r="A1078" s="0" t="n">
        <f aca="false">A1077+1</f>
        <v>1075</v>
      </c>
      <c r="B1078" s="0" t="s">
        <v>4065</v>
      </c>
      <c r="C1078" s="0" t="s">
        <v>4066</v>
      </c>
      <c r="E1078" s="0" t="s">
        <v>4067</v>
      </c>
      <c r="F1078" s="1" t="n">
        <v>-3.23355838374077</v>
      </c>
      <c r="G1078" s="5" t="s">
        <v>4068</v>
      </c>
      <c r="H1078" s="1" t="n">
        <v>0.192283921449863</v>
      </c>
    </row>
    <row r="1079" customFormat="false" ht="12" hidden="false" customHeight="false" outlineLevel="0" collapsed="false">
      <c r="A1079" s="0" t="n">
        <f aca="false">A1078+1</f>
        <v>1076</v>
      </c>
      <c r="B1079" s="0" t="s">
        <v>4069</v>
      </c>
      <c r="C1079" s="0" t="s">
        <v>4070</v>
      </c>
      <c r="D1079" s="0" t="s">
        <v>4071</v>
      </c>
      <c r="E1079" s="0" t="s">
        <v>4072</v>
      </c>
      <c r="F1079" s="1" t="n">
        <v>-3.23251522018767</v>
      </c>
      <c r="G1079" s="5" t="s">
        <v>4073</v>
      </c>
      <c r="H1079" s="1" t="n">
        <v>0.192283921449863</v>
      </c>
    </row>
    <row r="1080" customFormat="false" ht="12" hidden="false" customHeight="false" outlineLevel="0" collapsed="false">
      <c r="A1080" s="0" t="n">
        <f aca="false">A1079+1</f>
        <v>1077</v>
      </c>
      <c r="B1080" s="0" t="s">
        <v>4074</v>
      </c>
      <c r="C1080" s="0" t="s">
        <v>4075</v>
      </c>
      <c r="F1080" s="1" t="n">
        <v>-3.23242159387147</v>
      </c>
      <c r="G1080" s="5" t="s">
        <v>4076</v>
      </c>
      <c r="H1080" s="1" t="n">
        <v>0.192283921449863</v>
      </c>
    </row>
    <row r="1081" customFormat="false" ht="12" hidden="false" customHeight="false" outlineLevel="0" collapsed="false">
      <c r="A1081" s="0" t="n">
        <f aca="false">A1080+1</f>
        <v>1078</v>
      </c>
      <c r="B1081" s="0" t="s">
        <v>4077</v>
      </c>
      <c r="C1081" s="0" t="s">
        <v>4078</v>
      </c>
      <c r="E1081" s="0" t="s">
        <v>4079</v>
      </c>
      <c r="F1081" s="1" t="n">
        <v>-3.22845063704987</v>
      </c>
      <c r="G1081" s="5" t="s">
        <v>4080</v>
      </c>
      <c r="H1081" s="1" t="n">
        <v>0.192283921449863</v>
      </c>
    </row>
    <row r="1082" customFormat="false" ht="12" hidden="false" customHeight="false" outlineLevel="0" collapsed="false">
      <c r="A1082" s="0" t="n">
        <f aca="false">A1081+1</f>
        <v>1079</v>
      </c>
      <c r="B1082" s="0" t="s">
        <v>4081</v>
      </c>
      <c r="C1082" s="0" t="s">
        <v>4082</v>
      </c>
      <c r="E1082" s="0" t="s">
        <v>4083</v>
      </c>
      <c r="F1082" s="1" t="n">
        <v>-3.22649270356642</v>
      </c>
      <c r="G1082" s="5" t="s">
        <v>4084</v>
      </c>
      <c r="H1082" s="1" t="n">
        <v>0.192283921449863</v>
      </c>
    </row>
    <row r="1083" customFormat="false" ht="12" hidden="false" customHeight="false" outlineLevel="0" collapsed="false">
      <c r="A1083" s="0" t="n">
        <f aca="false">A1082+1</f>
        <v>1080</v>
      </c>
      <c r="B1083" s="0" t="s">
        <v>4085</v>
      </c>
      <c r="C1083" s="0" t="s">
        <v>4086</v>
      </c>
      <c r="F1083" s="1" t="n">
        <v>-3.22632332762848</v>
      </c>
      <c r="G1083" s="5" t="s">
        <v>4087</v>
      </c>
      <c r="H1083" s="1" t="n">
        <v>0.192283921449863</v>
      </c>
    </row>
    <row r="1084" customFormat="false" ht="12" hidden="false" customHeight="false" outlineLevel="0" collapsed="false">
      <c r="A1084" s="0" t="n">
        <f aca="false">A1083+1</f>
        <v>1081</v>
      </c>
      <c r="B1084" s="0" t="s">
        <v>4088</v>
      </c>
      <c r="C1084" s="0" t="s">
        <v>4089</v>
      </c>
      <c r="D1084" s="0" t="s">
        <v>4090</v>
      </c>
      <c r="E1084" s="0" t="s">
        <v>3043</v>
      </c>
      <c r="F1084" s="1" t="n">
        <v>-3.22518499047153</v>
      </c>
      <c r="G1084" s="5" t="s">
        <v>4091</v>
      </c>
      <c r="H1084" s="1" t="n">
        <v>0.192283921449863</v>
      </c>
    </row>
    <row r="1085" customFormat="false" ht="12" hidden="false" customHeight="false" outlineLevel="0" collapsed="false">
      <c r="A1085" s="0" t="n">
        <f aca="false">A1084+1</f>
        <v>1082</v>
      </c>
      <c r="B1085" s="0" t="s">
        <v>4092</v>
      </c>
      <c r="C1085" s="0" t="s">
        <v>4093</v>
      </c>
      <c r="D1085" s="0" t="s">
        <v>4094</v>
      </c>
      <c r="E1085" s="0" t="s">
        <v>298</v>
      </c>
      <c r="F1085" s="1" t="n">
        <v>-3.22437261277901</v>
      </c>
      <c r="G1085" s="5" t="s">
        <v>4095</v>
      </c>
      <c r="H1085" s="1" t="n">
        <v>0.192283921449863</v>
      </c>
    </row>
    <row r="1086" customFormat="false" ht="12" hidden="false" customHeight="false" outlineLevel="0" collapsed="false">
      <c r="A1086" s="0" t="n">
        <f aca="false">A1085+1</f>
        <v>1083</v>
      </c>
      <c r="B1086" s="0" t="s">
        <v>4096</v>
      </c>
      <c r="C1086" s="0" t="s">
        <v>4097</v>
      </c>
      <c r="F1086" s="1" t="n">
        <v>-3.22221136385033</v>
      </c>
      <c r="G1086" s="5" t="s">
        <v>4098</v>
      </c>
      <c r="H1086" s="1" t="n">
        <v>0.192283921449863</v>
      </c>
    </row>
    <row r="1087" customFormat="false" ht="12" hidden="false" customHeight="false" outlineLevel="0" collapsed="false">
      <c r="A1087" s="0" t="n">
        <f aca="false">A1086+1</f>
        <v>1084</v>
      </c>
      <c r="B1087" s="0" t="s">
        <v>4099</v>
      </c>
      <c r="C1087" s="0" t="s">
        <v>4100</v>
      </c>
      <c r="D1087" s="0" t="s">
        <v>4101</v>
      </c>
      <c r="E1087" s="0" t="s">
        <v>4102</v>
      </c>
      <c r="F1087" s="1" t="n">
        <v>-3.22127438427349</v>
      </c>
      <c r="G1087" s="5" t="s">
        <v>4103</v>
      </c>
      <c r="H1087" s="1" t="n">
        <v>0.192283921449863</v>
      </c>
    </row>
    <row r="1088" customFormat="false" ht="12" hidden="false" customHeight="false" outlineLevel="0" collapsed="false">
      <c r="A1088" s="0" t="n">
        <f aca="false">A1087+1</f>
        <v>1085</v>
      </c>
      <c r="B1088" s="0" t="s">
        <v>4104</v>
      </c>
      <c r="C1088" s="0" t="s">
        <v>4105</v>
      </c>
      <c r="D1088" s="0" t="s">
        <v>4106</v>
      </c>
      <c r="E1088" s="0" t="s">
        <v>3112</v>
      </c>
      <c r="F1088" s="1" t="n">
        <v>-3.21407099574343</v>
      </c>
      <c r="G1088" s="5" t="s">
        <v>4107</v>
      </c>
      <c r="H1088" s="1" t="n">
        <v>0.192283921449863</v>
      </c>
    </row>
    <row r="1089" customFormat="false" ht="12" hidden="false" customHeight="false" outlineLevel="0" collapsed="false">
      <c r="A1089" s="0" t="n">
        <f aca="false">A1088+1</f>
        <v>1086</v>
      </c>
      <c r="B1089" s="0" t="s">
        <v>4108</v>
      </c>
      <c r="C1089" s="0" t="s">
        <v>4109</v>
      </c>
      <c r="D1089" s="0" t="s">
        <v>4110</v>
      </c>
      <c r="E1089" s="0" t="s">
        <v>4111</v>
      </c>
      <c r="F1089" s="1" t="n">
        <v>-3.2072101953728</v>
      </c>
      <c r="G1089" s="5" t="s">
        <v>4112</v>
      </c>
      <c r="H1089" s="1" t="n">
        <v>0.192283921449863</v>
      </c>
    </row>
    <row r="1090" customFormat="false" ht="12" hidden="false" customHeight="false" outlineLevel="0" collapsed="false">
      <c r="A1090" s="0" t="n">
        <f aca="false">A1089+1</f>
        <v>1087</v>
      </c>
      <c r="B1090" s="0" t="s">
        <v>4113</v>
      </c>
      <c r="C1090" s="0" t="s">
        <v>4114</v>
      </c>
      <c r="D1090" s="0" t="s">
        <v>4115</v>
      </c>
      <c r="E1090" s="0" t="s">
        <v>396</v>
      </c>
      <c r="F1090" s="1" t="n">
        <v>-3.20389181793336</v>
      </c>
      <c r="G1090" s="5" t="s">
        <v>4116</v>
      </c>
      <c r="H1090" s="1" t="n">
        <v>0.192283921449863</v>
      </c>
    </row>
    <row r="1091" customFormat="false" ht="12" hidden="false" customHeight="false" outlineLevel="0" collapsed="false">
      <c r="A1091" s="0" t="n">
        <f aca="false">A1090+1</f>
        <v>1088</v>
      </c>
      <c r="B1091" s="0" t="s">
        <v>4117</v>
      </c>
      <c r="C1091" s="0" t="s">
        <v>4118</v>
      </c>
      <c r="E1091" s="0" t="s">
        <v>334</v>
      </c>
      <c r="F1091" s="1" t="n">
        <v>-3.19934281656351</v>
      </c>
      <c r="G1091" s="5" t="s">
        <v>4119</v>
      </c>
      <c r="H1091" s="1" t="n">
        <v>0.192283921449863</v>
      </c>
    </row>
    <row r="1092" customFormat="false" ht="12" hidden="false" customHeight="false" outlineLevel="0" collapsed="false">
      <c r="A1092" s="0" t="n">
        <f aca="false">A1091+1</f>
        <v>1089</v>
      </c>
      <c r="B1092" s="0" t="s">
        <v>4120</v>
      </c>
      <c r="C1092" s="0" t="s">
        <v>4121</v>
      </c>
      <c r="E1092" s="0" t="s">
        <v>1509</v>
      </c>
      <c r="F1092" s="1" t="n">
        <v>-3.19898211351652</v>
      </c>
      <c r="G1092" s="5" t="s">
        <v>4122</v>
      </c>
      <c r="H1092" s="1" t="n">
        <v>0.192283921449863</v>
      </c>
    </row>
    <row r="1093" customFormat="false" ht="12" hidden="false" customHeight="false" outlineLevel="0" collapsed="false">
      <c r="A1093" s="0" t="n">
        <f aca="false">A1092+1</f>
        <v>1090</v>
      </c>
      <c r="B1093" s="0" t="s">
        <v>4123</v>
      </c>
      <c r="C1093" s="0" t="s">
        <v>4124</v>
      </c>
      <c r="E1093" s="0" t="s">
        <v>4125</v>
      </c>
      <c r="F1093" s="1" t="n">
        <v>-3.19414078934716</v>
      </c>
      <c r="G1093" s="5" t="s">
        <v>4126</v>
      </c>
      <c r="H1093" s="1" t="n">
        <v>0.192283921449863</v>
      </c>
    </row>
    <row r="1094" customFormat="false" ht="12" hidden="false" customHeight="false" outlineLevel="0" collapsed="false">
      <c r="A1094" s="0" t="n">
        <f aca="false">A1093+1</f>
        <v>1091</v>
      </c>
      <c r="B1094" s="0" t="s">
        <v>4127</v>
      </c>
      <c r="C1094" s="0" t="s">
        <v>4128</v>
      </c>
      <c r="E1094" s="0" t="s">
        <v>4129</v>
      </c>
      <c r="F1094" s="1" t="n">
        <v>-3.19356369355589</v>
      </c>
      <c r="G1094" s="5" t="s">
        <v>4130</v>
      </c>
      <c r="H1094" s="1" t="n">
        <v>0.192283921449863</v>
      </c>
    </row>
    <row r="1095" customFormat="false" ht="12" hidden="false" customHeight="false" outlineLevel="0" collapsed="false">
      <c r="A1095" s="0" t="n">
        <f aca="false">A1094+1</f>
        <v>1092</v>
      </c>
      <c r="B1095" s="0" t="s">
        <v>4131</v>
      </c>
      <c r="C1095" s="0" t="s">
        <v>4132</v>
      </c>
      <c r="E1095" s="0" t="s">
        <v>50</v>
      </c>
      <c r="F1095" s="1" t="n">
        <v>-3.1865607065037</v>
      </c>
      <c r="G1095" s="5" t="s">
        <v>4133</v>
      </c>
      <c r="H1095" s="1" t="n">
        <v>0.228943393120942</v>
      </c>
    </row>
    <row r="1096" customFormat="false" ht="12" hidden="false" customHeight="false" outlineLevel="0" collapsed="false">
      <c r="A1096" s="0" t="n">
        <f aca="false">A1095+1</f>
        <v>1093</v>
      </c>
      <c r="B1096" s="0" t="s">
        <v>4134</v>
      </c>
      <c r="C1096" s="0" t="s">
        <v>4135</v>
      </c>
      <c r="E1096" s="0" t="s">
        <v>2859</v>
      </c>
      <c r="F1096" s="1" t="n">
        <v>-3.18653296042449</v>
      </c>
      <c r="G1096" s="5" t="s">
        <v>4136</v>
      </c>
      <c r="H1096" s="1" t="n">
        <v>0.228943393120942</v>
      </c>
    </row>
    <row r="1097" customFormat="false" ht="12" hidden="false" customHeight="false" outlineLevel="0" collapsed="false">
      <c r="A1097" s="0" t="n">
        <f aca="false">A1096+1</f>
        <v>1094</v>
      </c>
      <c r="B1097" s="0" t="s">
        <v>4137</v>
      </c>
      <c r="C1097" s="0" t="s">
        <v>4138</v>
      </c>
      <c r="E1097" s="0" t="s">
        <v>3807</v>
      </c>
      <c r="F1097" s="1" t="n">
        <v>-3.18586243646632</v>
      </c>
      <c r="G1097" s="5" t="s">
        <v>4139</v>
      </c>
      <c r="H1097" s="1" t="n">
        <v>0.228943393120942</v>
      </c>
    </row>
    <row r="1098" customFormat="false" ht="12" hidden="false" customHeight="false" outlineLevel="0" collapsed="false">
      <c r="A1098" s="0" t="n">
        <f aca="false">A1097+1</f>
        <v>1095</v>
      </c>
      <c r="B1098" s="0" t="s">
        <v>4140</v>
      </c>
      <c r="C1098" s="0" t="s">
        <v>4141</v>
      </c>
      <c r="F1098" s="1" t="n">
        <v>-3.18231415134777</v>
      </c>
      <c r="G1098" s="5" t="s">
        <v>4142</v>
      </c>
      <c r="H1098" s="1" t="n">
        <v>0.228943393120942</v>
      </c>
    </row>
    <row r="1099" customFormat="false" ht="12" hidden="false" customHeight="false" outlineLevel="0" collapsed="false">
      <c r="A1099" s="0" t="n">
        <f aca="false">A1098+1</f>
        <v>1096</v>
      </c>
      <c r="B1099" s="0" t="s">
        <v>4143</v>
      </c>
      <c r="C1099" s="0" t="s">
        <v>4144</v>
      </c>
      <c r="D1099" s="0" t="s">
        <v>1402</v>
      </c>
      <c r="E1099" s="0" t="s">
        <v>50</v>
      </c>
      <c r="F1099" s="1" t="n">
        <v>-3.18163203657101</v>
      </c>
      <c r="G1099" s="5" t="s">
        <v>4145</v>
      </c>
      <c r="H1099" s="1" t="n">
        <v>0.228943393120942</v>
      </c>
    </row>
    <row r="1100" customFormat="false" ht="12" hidden="false" customHeight="false" outlineLevel="0" collapsed="false">
      <c r="A1100" s="0" t="n">
        <f aca="false">A1099+1</f>
        <v>1097</v>
      </c>
      <c r="B1100" s="0" t="s">
        <v>4146</v>
      </c>
      <c r="C1100" s="0" t="s">
        <v>4147</v>
      </c>
      <c r="D1100" s="0" t="s">
        <v>4148</v>
      </c>
      <c r="E1100" s="0" t="s">
        <v>50</v>
      </c>
      <c r="F1100" s="1" t="n">
        <v>-3.18155106848578</v>
      </c>
      <c r="G1100" s="5" t="s">
        <v>4149</v>
      </c>
      <c r="H1100" s="1" t="n">
        <v>0.228943393120942</v>
      </c>
    </row>
    <row r="1101" customFormat="false" ht="12" hidden="false" customHeight="false" outlineLevel="0" collapsed="false">
      <c r="A1101" s="0" t="n">
        <f aca="false">A1100+1</f>
        <v>1098</v>
      </c>
      <c r="B1101" s="0" t="s">
        <v>4150</v>
      </c>
      <c r="C1101" s="0" t="s">
        <v>4151</v>
      </c>
      <c r="D1101" s="0" t="s">
        <v>2950</v>
      </c>
      <c r="E1101" s="0" t="s">
        <v>2951</v>
      </c>
      <c r="F1101" s="1" t="n">
        <v>-3.1808181426376</v>
      </c>
      <c r="G1101" s="5" t="s">
        <v>4152</v>
      </c>
      <c r="H1101" s="1" t="n">
        <v>0.228943393120942</v>
      </c>
    </row>
    <row r="1102" customFormat="false" ht="12" hidden="false" customHeight="false" outlineLevel="0" collapsed="false">
      <c r="A1102" s="0" t="n">
        <f aca="false">A1101+1</f>
        <v>1099</v>
      </c>
      <c r="B1102" s="0" t="s">
        <v>4153</v>
      </c>
      <c r="C1102" s="0" t="s">
        <v>4154</v>
      </c>
      <c r="E1102" s="0" t="s">
        <v>4155</v>
      </c>
      <c r="F1102" s="1" t="n">
        <v>-3.17908228504709</v>
      </c>
      <c r="G1102" s="5" t="s">
        <v>4156</v>
      </c>
      <c r="H1102" s="1" t="n">
        <v>0.228943393120942</v>
      </c>
    </row>
    <row r="1103" customFormat="false" ht="12" hidden="false" customHeight="false" outlineLevel="0" collapsed="false">
      <c r="A1103" s="0" t="n">
        <f aca="false">A1102+1</f>
        <v>1100</v>
      </c>
      <c r="B1103" s="0" t="s">
        <v>4157</v>
      </c>
      <c r="C1103" s="0" t="s">
        <v>4158</v>
      </c>
      <c r="D1103" s="0" t="s">
        <v>4159</v>
      </c>
      <c r="E1103" s="0" t="s">
        <v>1300</v>
      </c>
      <c r="F1103" s="1" t="n">
        <v>-3.17834601263144</v>
      </c>
      <c r="G1103" s="5" t="s">
        <v>4160</v>
      </c>
      <c r="H1103" s="1" t="n">
        <v>0.228943393120942</v>
      </c>
    </row>
    <row r="1104" customFormat="false" ht="12" hidden="false" customHeight="false" outlineLevel="0" collapsed="false">
      <c r="A1104" s="0" t="n">
        <f aca="false">A1103+1</f>
        <v>1101</v>
      </c>
      <c r="B1104" s="0" t="s">
        <v>4161</v>
      </c>
      <c r="C1104" s="0" t="s">
        <v>4162</v>
      </c>
      <c r="E1104" s="0" t="s">
        <v>3426</v>
      </c>
      <c r="F1104" s="1" t="n">
        <v>-3.17777012293334</v>
      </c>
      <c r="G1104" s="5" t="s">
        <v>4163</v>
      </c>
      <c r="H1104" s="1" t="n">
        <v>0.228943393120942</v>
      </c>
    </row>
    <row r="1105" customFormat="false" ht="12" hidden="false" customHeight="false" outlineLevel="0" collapsed="false">
      <c r="A1105" s="0" t="n">
        <f aca="false">A1104+1</f>
        <v>1102</v>
      </c>
      <c r="B1105" s="0" t="s">
        <v>4164</v>
      </c>
      <c r="C1105" s="0" t="s">
        <v>4165</v>
      </c>
      <c r="E1105" s="0" t="s">
        <v>4166</v>
      </c>
      <c r="F1105" s="1" t="n">
        <v>-3.17747860864814</v>
      </c>
      <c r="G1105" s="5" t="s">
        <v>4167</v>
      </c>
      <c r="H1105" s="1" t="n">
        <v>0.228943393120942</v>
      </c>
    </row>
    <row r="1106" customFormat="false" ht="12" hidden="false" customHeight="false" outlineLevel="0" collapsed="false">
      <c r="A1106" s="0" t="n">
        <f aca="false">A1105+1</f>
        <v>1103</v>
      </c>
      <c r="B1106" s="0" t="s">
        <v>4168</v>
      </c>
      <c r="C1106" s="0" t="s">
        <v>4169</v>
      </c>
      <c r="F1106" s="1" t="n">
        <v>-3.17602900082286</v>
      </c>
      <c r="G1106" s="5" t="s">
        <v>4170</v>
      </c>
      <c r="H1106" s="1" t="n">
        <v>0.228943393120942</v>
      </c>
    </row>
    <row r="1107" customFormat="false" ht="12" hidden="false" customHeight="false" outlineLevel="0" collapsed="false">
      <c r="A1107" s="0" t="n">
        <f aca="false">A1106+1</f>
        <v>1104</v>
      </c>
      <c r="B1107" s="0" t="s">
        <v>4171</v>
      </c>
      <c r="C1107" s="0" t="s">
        <v>4172</v>
      </c>
      <c r="D1107" s="0" t="s">
        <v>4173</v>
      </c>
      <c r="E1107" s="0" t="s">
        <v>50</v>
      </c>
      <c r="F1107" s="1" t="n">
        <v>-3.17544227439346</v>
      </c>
      <c r="G1107" s="5" t="s">
        <v>4174</v>
      </c>
      <c r="H1107" s="1" t="n">
        <v>0.228943393120942</v>
      </c>
    </row>
    <row r="1108" customFormat="false" ht="12" hidden="false" customHeight="false" outlineLevel="0" collapsed="false">
      <c r="A1108" s="0" t="n">
        <f aca="false">A1107+1</f>
        <v>1105</v>
      </c>
      <c r="B1108" s="0" t="s">
        <v>4175</v>
      </c>
      <c r="C1108" s="0" t="s">
        <v>4176</v>
      </c>
      <c r="D1108" s="0" t="s">
        <v>4177</v>
      </c>
      <c r="E1108" s="0" t="s">
        <v>1919</v>
      </c>
      <c r="F1108" s="1" t="n">
        <v>-3.17461933415965</v>
      </c>
      <c r="G1108" s="5" t="s">
        <v>4178</v>
      </c>
      <c r="H1108" s="1" t="n">
        <v>0.228943393120942</v>
      </c>
    </row>
    <row r="1109" customFormat="false" ht="12" hidden="false" customHeight="false" outlineLevel="0" collapsed="false">
      <c r="A1109" s="0" t="n">
        <f aca="false">A1108+1</f>
        <v>1106</v>
      </c>
      <c r="B1109" s="0" t="s">
        <v>4179</v>
      </c>
      <c r="C1109" s="0" t="s">
        <v>4180</v>
      </c>
      <c r="E1109" s="0" t="s">
        <v>3182</v>
      </c>
      <c r="F1109" s="1" t="n">
        <v>-3.16889724923469</v>
      </c>
      <c r="G1109" s="5" t="s">
        <v>4181</v>
      </c>
      <c r="H1109" s="1" t="n">
        <v>0.228943393120942</v>
      </c>
    </row>
    <row r="1110" customFormat="false" ht="12" hidden="false" customHeight="false" outlineLevel="0" collapsed="false">
      <c r="A1110" s="0" t="n">
        <f aca="false">A1109+1</f>
        <v>1107</v>
      </c>
      <c r="B1110" s="0" t="s">
        <v>4182</v>
      </c>
      <c r="C1110" s="0" t="s">
        <v>4183</v>
      </c>
      <c r="D1110" s="0" t="s">
        <v>4184</v>
      </c>
      <c r="E1110" s="0" t="s">
        <v>4185</v>
      </c>
      <c r="F1110" s="1" t="n">
        <v>-3.16835105072877</v>
      </c>
      <c r="G1110" s="5" t="s">
        <v>3764</v>
      </c>
      <c r="H1110" s="1" t="n">
        <v>0.228943393120942</v>
      </c>
    </row>
    <row r="1111" customFormat="false" ht="12" hidden="false" customHeight="false" outlineLevel="0" collapsed="false">
      <c r="A1111" s="0" t="n">
        <f aca="false">A1110+1</f>
        <v>1108</v>
      </c>
      <c r="B1111" s="0" t="s">
        <v>4186</v>
      </c>
      <c r="C1111" s="0" t="s">
        <v>4187</v>
      </c>
      <c r="E1111" s="0" t="s">
        <v>1236</v>
      </c>
      <c r="F1111" s="1" t="n">
        <v>-3.16775230863522</v>
      </c>
      <c r="G1111" s="5" t="s">
        <v>4188</v>
      </c>
      <c r="H1111" s="1" t="n">
        <v>0.228943393120942</v>
      </c>
    </row>
    <row r="1112" customFormat="false" ht="12" hidden="false" customHeight="false" outlineLevel="0" collapsed="false">
      <c r="A1112" s="0" t="n">
        <f aca="false">A1111+1</f>
        <v>1109</v>
      </c>
      <c r="B1112" s="0" t="s">
        <v>4189</v>
      </c>
      <c r="C1112" s="0" t="s">
        <v>4190</v>
      </c>
      <c r="D1112" s="0" t="s">
        <v>4191</v>
      </c>
      <c r="E1112" s="0" t="s">
        <v>4192</v>
      </c>
      <c r="F1112" s="1" t="n">
        <v>-3.16705591419113</v>
      </c>
      <c r="G1112" s="5" t="s">
        <v>4193</v>
      </c>
      <c r="H1112" s="1" t="n">
        <v>0.228943393120942</v>
      </c>
    </row>
    <row r="1113" customFormat="false" ht="12" hidden="false" customHeight="false" outlineLevel="0" collapsed="false">
      <c r="A1113" s="0" t="n">
        <f aca="false">A1112+1</f>
        <v>1110</v>
      </c>
      <c r="B1113" s="0" t="s">
        <v>4194</v>
      </c>
      <c r="C1113" s="0" t="s">
        <v>4195</v>
      </c>
      <c r="F1113" s="1" t="n">
        <v>-3.16629743204188</v>
      </c>
      <c r="G1113" s="5" t="s">
        <v>4196</v>
      </c>
      <c r="H1113" s="1" t="n">
        <v>0.228943393120942</v>
      </c>
    </row>
    <row r="1114" customFormat="false" ht="12" hidden="false" customHeight="false" outlineLevel="0" collapsed="false">
      <c r="A1114" s="0" t="n">
        <f aca="false">A1113+1</f>
        <v>1111</v>
      </c>
      <c r="B1114" s="0" t="s">
        <v>4197</v>
      </c>
      <c r="C1114" s="0" t="s">
        <v>4198</v>
      </c>
      <c r="D1114" s="0" t="s">
        <v>4199</v>
      </c>
      <c r="E1114" s="0" t="s">
        <v>3602</v>
      </c>
      <c r="F1114" s="1" t="n">
        <v>-3.16370575169582</v>
      </c>
      <c r="G1114" s="5" t="s">
        <v>4200</v>
      </c>
      <c r="H1114" s="1" t="n">
        <v>0.228943393120942</v>
      </c>
    </row>
    <row r="1115" customFormat="false" ht="12" hidden="false" customHeight="false" outlineLevel="0" collapsed="false">
      <c r="A1115" s="0" t="n">
        <f aca="false">A1114+1</f>
        <v>1112</v>
      </c>
      <c r="B1115" s="0" t="s">
        <v>4201</v>
      </c>
      <c r="C1115" s="0" t="s">
        <v>4202</v>
      </c>
      <c r="E1115" s="0" t="s">
        <v>4203</v>
      </c>
      <c r="F1115" s="1" t="n">
        <v>-3.16223113174104</v>
      </c>
      <c r="G1115" s="5" t="s">
        <v>4204</v>
      </c>
      <c r="H1115" s="1" t="n">
        <v>0.228943393120942</v>
      </c>
    </row>
    <row r="1116" customFormat="false" ht="12" hidden="false" customHeight="false" outlineLevel="0" collapsed="false">
      <c r="A1116" s="0" t="n">
        <f aca="false">A1115+1</f>
        <v>1113</v>
      </c>
      <c r="B1116" s="0" t="s">
        <v>4205</v>
      </c>
      <c r="C1116" s="0" t="s">
        <v>4206</v>
      </c>
      <c r="D1116" s="0" t="s">
        <v>4207</v>
      </c>
      <c r="E1116" s="0" t="s">
        <v>4208</v>
      </c>
      <c r="F1116" s="1" t="n">
        <v>-3.15856539740562</v>
      </c>
      <c r="G1116" s="5" t="s">
        <v>4209</v>
      </c>
      <c r="H1116" s="1" t="n">
        <v>0.228943393120942</v>
      </c>
    </row>
    <row r="1117" customFormat="false" ht="12" hidden="false" customHeight="false" outlineLevel="0" collapsed="false">
      <c r="A1117" s="0" t="n">
        <f aca="false">A1116+1</f>
        <v>1114</v>
      </c>
      <c r="B1117" s="0" t="s">
        <v>4210</v>
      </c>
      <c r="C1117" s="0" t="s">
        <v>4211</v>
      </c>
      <c r="E1117" s="0" t="s">
        <v>4212</v>
      </c>
      <c r="F1117" s="1" t="n">
        <v>-3.15781599157135</v>
      </c>
      <c r="G1117" s="5" t="s">
        <v>4213</v>
      </c>
      <c r="H1117" s="1" t="n">
        <v>0.228943393120942</v>
      </c>
    </row>
    <row r="1118" customFormat="false" ht="12" hidden="false" customHeight="false" outlineLevel="0" collapsed="false">
      <c r="A1118" s="0" t="n">
        <f aca="false">A1117+1</f>
        <v>1115</v>
      </c>
      <c r="B1118" s="0" t="s">
        <v>4214</v>
      </c>
      <c r="C1118" s="0" t="s">
        <v>4215</v>
      </c>
      <c r="E1118" s="0" t="s">
        <v>4216</v>
      </c>
      <c r="F1118" s="1" t="n">
        <v>-3.15583291695568</v>
      </c>
      <c r="G1118" s="5" t="s">
        <v>4217</v>
      </c>
      <c r="H1118" s="1" t="n">
        <v>0.228943393120942</v>
      </c>
    </row>
    <row r="1119" customFormat="false" ht="12" hidden="false" customHeight="false" outlineLevel="0" collapsed="false">
      <c r="A1119" s="0" t="n">
        <f aca="false">A1118+1</f>
        <v>1116</v>
      </c>
      <c r="B1119" s="0" t="s">
        <v>4218</v>
      </c>
      <c r="C1119" s="0" t="s">
        <v>4219</v>
      </c>
      <c r="F1119" s="1" t="n">
        <v>-3.15113394638214</v>
      </c>
      <c r="G1119" s="5" t="s">
        <v>4220</v>
      </c>
      <c r="H1119" s="1" t="n">
        <v>0.228943393120942</v>
      </c>
    </row>
    <row r="1120" customFormat="false" ht="12" hidden="false" customHeight="false" outlineLevel="0" collapsed="false">
      <c r="A1120" s="0" t="n">
        <f aca="false">A1119+1</f>
        <v>1117</v>
      </c>
      <c r="B1120" s="0" t="s">
        <v>4221</v>
      </c>
      <c r="C1120" s="0" t="s">
        <v>4222</v>
      </c>
      <c r="E1120" s="0" t="s">
        <v>4223</v>
      </c>
      <c r="F1120" s="1" t="n">
        <v>-3.15072467234474</v>
      </c>
      <c r="G1120" s="5" t="s">
        <v>4224</v>
      </c>
      <c r="H1120" s="1" t="n">
        <v>0.228943393120942</v>
      </c>
    </row>
    <row r="1121" customFormat="false" ht="12" hidden="false" customHeight="false" outlineLevel="0" collapsed="false">
      <c r="A1121" s="0" t="n">
        <f aca="false">A1120+1</f>
        <v>1118</v>
      </c>
      <c r="B1121" s="0" t="s">
        <v>4225</v>
      </c>
      <c r="C1121" s="0" t="s">
        <v>4226</v>
      </c>
      <c r="E1121" s="0" t="s">
        <v>50</v>
      </c>
      <c r="F1121" s="1" t="n">
        <v>-3.15054613332739</v>
      </c>
      <c r="G1121" s="5" t="s">
        <v>4227</v>
      </c>
      <c r="H1121" s="1" t="n">
        <v>0.228943393120942</v>
      </c>
    </row>
    <row r="1122" customFormat="false" ht="12" hidden="false" customHeight="false" outlineLevel="0" collapsed="false">
      <c r="A1122" s="0" t="n">
        <f aca="false">A1121+1</f>
        <v>1119</v>
      </c>
      <c r="B1122" s="0" t="s">
        <v>4228</v>
      </c>
      <c r="C1122" s="0" t="s">
        <v>4229</v>
      </c>
      <c r="D1122" s="0" t="s">
        <v>4230</v>
      </c>
      <c r="E1122" s="0" t="s">
        <v>3935</v>
      </c>
      <c r="F1122" s="1" t="n">
        <v>-3.15041054814797</v>
      </c>
      <c r="G1122" s="5" t="s">
        <v>4231</v>
      </c>
      <c r="H1122" s="1" t="n">
        <v>0.228943393120942</v>
      </c>
    </row>
    <row r="1123" customFormat="false" ht="12" hidden="false" customHeight="false" outlineLevel="0" collapsed="false">
      <c r="A1123" s="0" t="n">
        <f aca="false">A1122+1</f>
        <v>1120</v>
      </c>
      <c r="B1123" s="0" t="s">
        <v>4232</v>
      </c>
      <c r="C1123" s="0" t="s">
        <v>4233</v>
      </c>
      <c r="D1123" s="0" t="s">
        <v>1722</v>
      </c>
      <c r="E1123" s="0" t="s">
        <v>1604</v>
      </c>
      <c r="F1123" s="1" t="n">
        <v>-3.14952289519788</v>
      </c>
      <c r="G1123" s="5" t="s">
        <v>4234</v>
      </c>
      <c r="H1123" s="1" t="n">
        <v>0.228943393120942</v>
      </c>
    </row>
    <row r="1124" customFormat="false" ht="12" hidden="false" customHeight="false" outlineLevel="0" collapsed="false">
      <c r="A1124" s="0" t="n">
        <f aca="false">A1123+1</f>
        <v>1121</v>
      </c>
      <c r="B1124" s="0" t="s">
        <v>4235</v>
      </c>
      <c r="C1124" s="0" t="s">
        <v>4236</v>
      </c>
      <c r="E1124" s="0" t="s">
        <v>4237</v>
      </c>
      <c r="F1124" s="1" t="n">
        <v>-3.14898439831879</v>
      </c>
      <c r="G1124" s="5" t="s">
        <v>4238</v>
      </c>
      <c r="H1124" s="1" t="n">
        <v>0.228943393120942</v>
      </c>
    </row>
    <row r="1125" customFormat="false" ht="12" hidden="false" customHeight="false" outlineLevel="0" collapsed="false">
      <c r="A1125" s="0" t="n">
        <f aca="false">A1124+1</f>
        <v>1122</v>
      </c>
      <c r="B1125" s="0" t="s">
        <v>4239</v>
      </c>
      <c r="C1125" s="0" t="s">
        <v>4240</v>
      </c>
      <c r="D1125" s="0" t="s">
        <v>4241</v>
      </c>
      <c r="F1125" s="1" t="n">
        <v>-3.14423129003393</v>
      </c>
      <c r="G1125" s="5" t="s">
        <v>4242</v>
      </c>
      <c r="H1125" s="1" t="n">
        <v>0.228943393120942</v>
      </c>
    </row>
    <row r="1126" customFormat="false" ht="12" hidden="false" customHeight="false" outlineLevel="0" collapsed="false">
      <c r="A1126" s="0" t="n">
        <f aca="false">A1125+1</f>
        <v>1123</v>
      </c>
      <c r="B1126" s="0" t="s">
        <v>4243</v>
      </c>
      <c r="C1126" s="0" t="s">
        <v>4244</v>
      </c>
      <c r="F1126" s="1" t="n">
        <v>-3.14314844552022</v>
      </c>
      <c r="G1126" s="5" t="s">
        <v>4245</v>
      </c>
      <c r="H1126" s="1" t="n">
        <v>0.228943393120942</v>
      </c>
    </row>
    <row r="1127" customFormat="false" ht="12" hidden="false" customHeight="false" outlineLevel="0" collapsed="false">
      <c r="A1127" s="0" t="n">
        <f aca="false">A1126+1</f>
        <v>1124</v>
      </c>
      <c r="B1127" s="0" t="s">
        <v>4246</v>
      </c>
      <c r="C1127" s="0" t="s">
        <v>4247</v>
      </c>
      <c r="F1127" s="1" t="n">
        <v>-3.14297282768563</v>
      </c>
      <c r="G1127" s="5" t="s">
        <v>4248</v>
      </c>
      <c r="H1127" s="1" t="n">
        <v>0.228943393120942</v>
      </c>
    </row>
    <row r="1128" customFormat="false" ht="12" hidden="false" customHeight="false" outlineLevel="0" collapsed="false">
      <c r="A1128" s="0" t="n">
        <f aca="false">A1127+1</f>
        <v>1125</v>
      </c>
      <c r="B1128" s="0" t="s">
        <v>4249</v>
      </c>
      <c r="C1128" s="0" t="s">
        <v>4250</v>
      </c>
      <c r="F1128" s="1" t="n">
        <v>-3.1402315952881</v>
      </c>
      <c r="G1128" s="5" t="s">
        <v>4251</v>
      </c>
      <c r="H1128" s="1" t="n">
        <v>0.228943393120942</v>
      </c>
    </row>
    <row r="1129" customFormat="false" ht="12" hidden="false" customHeight="false" outlineLevel="0" collapsed="false">
      <c r="A1129" s="0" t="n">
        <f aca="false">A1128+1</f>
        <v>1126</v>
      </c>
      <c r="B1129" s="0" t="s">
        <v>4252</v>
      </c>
      <c r="C1129" s="0" t="s">
        <v>4253</v>
      </c>
      <c r="F1129" s="1" t="n">
        <v>-3.14014146811195</v>
      </c>
      <c r="G1129" s="5" t="s">
        <v>4254</v>
      </c>
      <c r="H1129" s="1" t="n">
        <v>0.228943393120942</v>
      </c>
    </row>
    <row r="1130" customFormat="false" ht="12" hidden="false" customHeight="false" outlineLevel="0" collapsed="false">
      <c r="A1130" s="0" t="n">
        <f aca="false">A1129+1</f>
        <v>1127</v>
      </c>
      <c r="B1130" s="0" t="s">
        <v>4255</v>
      </c>
      <c r="C1130" s="0" t="s">
        <v>4256</v>
      </c>
      <c r="D1130" s="0" t="s">
        <v>4257</v>
      </c>
      <c r="E1130" s="0" t="s">
        <v>4258</v>
      </c>
      <c r="F1130" s="1" t="n">
        <v>-3.13908384430004</v>
      </c>
      <c r="G1130" s="5" t="s">
        <v>4259</v>
      </c>
      <c r="H1130" s="1" t="n">
        <v>0.228943393120942</v>
      </c>
    </row>
    <row r="1131" customFormat="false" ht="12" hidden="false" customHeight="false" outlineLevel="0" collapsed="false">
      <c r="A1131" s="0" t="n">
        <f aca="false">A1130+1</f>
        <v>1128</v>
      </c>
      <c r="B1131" s="0" t="s">
        <v>4260</v>
      </c>
      <c r="C1131" s="0" t="s">
        <v>4261</v>
      </c>
      <c r="E1131" s="0" t="s">
        <v>4125</v>
      </c>
      <c r="F1131" s="1" t="n">
        <v>-3.13732803478766</v>
      </c>
      <c r="G1131" s="5" t="s">
        <v>4262</v>
      </c>
      <c r="H1131" s="1" t="n">
        <v>0.228943393120942</v>
      </c>
    </row>
    <row r="1132" customFormat="false" ht="12" hidden="false" customHeight="false" outlineLevel="0" collapsed="false">
      <c r="A1132" s="0" t="n">
        <f aca="false">A1131+1</f>
        <v>1129</v>
      </c>
      <c r="B1132" s="0" t="s">
        <v>4263</v>
      </c>
      <c r="C1132" s="0" t="s">
        <v>4264</v>
      </c>
      <c r="E1132" s="0" t="s">
        <v>50</v>
      </c>
      <c r="F1132" s="1" t="n">
        <v>-3.13585128654286</v>
      </c>
      <c r="G1132" s="5" t="s">
        <v>4265</v>
      </c>
      <c r="H1132" s="1" t="n">
        <v>0.228943393120942</v>
      </c>
    </row>
    <row r="1133" customFormat="false" ht="12" hidden="false" customHeight="false" outlineLevel="0" collapsed="false">
      <c r="A1133" s="0" t="n">
        <f aca="false">A1132+1</f>
        <v>1130</v>
      </c>
      <c r="B1133" s="0" t="s">
        <v>4266</v>
      </c>
      <c r="C1133" s="0" t="s">
        <v>4267</v>
      </c>
      <c r="D1133" s="0" t="s">
        <v>4268</v>
      </c>
      <c r="E1133" s="0" t="s">
        <v>1857</v>
      </c>
      <c r="F1133" s="1" t="n">
        <v>-3.13441525213807</v>
      </c>
      <c r="G1133" s="5" t="s">
        <v>4269</v>
      </c>
      <c r="H1133" s="1" t="n">
        <v>0.228943393120942</v>
      </c>
    </row>
    <row r="1134" customFormat="false" ht="12" hidden="false" customHeight="false" outlineLevel="0" collapsed="false">
      <c r="A1134" s="0" t="n">
        <f aca="false">A1133+1</f>
        <v>1131</v>
      </c>
      <c r="B1134" s="0" t="s">
        <v>4270</v>
      </c>
      <c r="C1134" s="0" t="s">
        <v>4271</v>
      </c>
      <c r="E1134" s="0" t="s">
        <v>952</v>
      </c>
      <c r="F1134" s="1" t="n">
        <v>-3.13216557837702</v>
      </c>
      <c r="G1134" s="5" t="s">
        <v>4272</v>
      </c>
      <c r="H1134" s="1" t="n">
        <v>0.228943393120942</v>
      </c>
    </row>
    <row r="1135" customFormat="false" ht="12" hidden="false" customHeight="false" outlineLevel="0" collapsed="false">
      <c r="A1135" s="0" t="n">
        <f aca="false">A1134+1</f>
        <v>1132</v>
      </c>
      <c r="B1135" s="0" t="s">
        <v>4273</v>
      </c>
      <c r="C1135" s="0" t="s">
        <v>4274</v>
      </c>
      <c r="E1135" s="0" t="s">
        <v>3868</v>
      </c>
      <c r="F1135" s="1" t="n">
        <v>-3.13113277540003</v>
      </c>
      <c r="G1135" s="5" t="s">
        <v>4275</v>
      </c>
      <c r="H1135" s="1" t="n">
        <v>0.228943393120942</v>
      </c>
    </row>
    <row r="1136" customFormat="false" ht="12" hidden="false" customHeight="false" outlineLevel="0" collapsed="false">
      <c r="A1136" s="0" t="n">
        <f aca="false">A1135+1</f>
        <v>1133</v>
      </c>
      <c r="B1136" s="0" t="s">
        <v>4276</v>
      </c>
      <c r="C1136" s="0" t="s">
        <v>4277</v>
      </c>
      <c r="E1136" s="0" t="s">
        <v>4278</v>
      </c>
      <c r="F1136" s="1" t="n">
        <v>-3.12690787474344</v>
      </c>
      <c r="G1136" s="5" t="s">
        <v>4279</v>
      </c>
      <c r="H1136" s="1" t="n">
        <v>0.228943393120942</v>
      </c>
    </row>
    <row r="1137" customFormat="false" ht="12" hidden="false" customHeight="false" outlineLevel="0" collapsed="false">
      <c r="A1137" s="0" t="n">
        <f aca="false">A1136+1</f>
        <v>1134</v>
      </c>
      <c r="B1137" s="0" t="s">
        <v>4280</v>
      </c>
      <c r="C1137" s="0" t="s">
        <v>4281</v>
      </c>
      <c r="D1137" s="0" t="s">
        <v>4282</v>
      </c>
      <c r="E1137" s="0" t="s">
        <v>496</v>
      </c>
      <c r="F1137" s="1" t="n">
        <v>-3.12623266274924</v>
      </c>
      <c r="G1137" s="5" t="s">
        <v>4283</v>
      </c>
      <c r="H1137" s="1" t="n">
        <v>0.228943393120942</v>
      </c>
    </row>
    <row r="1138" customFormat="false" ht="12" hidden="false" customHeight="false" outlineLevel="0" collapsed="false">
      <c r="A1138" s="0" t="n">
        <f aca="false">A1137+1</f>
        <v>1135</v>
      </c>
      <c r="B1138" s="0" t="s">
        <v>4284</v>
      </c>
      <c r="C1138" s="0" t="s">
        <v>4285</v>
      </c>
      <c r="E1138" s="0" t="s">
        <v>4223</v>
      </c>
      <c r="F1138" s="1" t="n">
        <v>-3.11879976898858</v>
      </c>
      <c r="G1138" s="5" t="s">
        <v>646</v>
      </c>
      <c r="H1138" s="1" t="n">
        <v>0.228943393120942</v>
      </c>
    </row>
    <row r="1139" customFormat="false" ht="12" hidden="false" customHeight="false" outlineLevel="0" collapsed="false">
      <c r="A1139" s="0" t="n">
        <f aca="false">A1138+1</f>
        <v>1136</v>
      </c>
      <c r="B1139" s="0" t="s">
        <v>4286</v>
      </c>
      <c r="C1139" s="0" t="s">
        <v>4287</v>
      </c>
      <c r="E1139" s="0" t="s">
        <v>4288</v>
      </c>
      <c r="F1139" s="1" t="n">
        <v>-3.11854554761402</v>
      </c>
      <c r="G1139" s="5" t="s">
        <v>4289</v>
      </c>
      <c r="H1139" s="1" t="n">
        <v>0.228943393120942</v>
      </c>
    </row>
    <row r="1140" customFormat="false" ht="12" hidden="false" customHeight="false" outlineLevel="0" collapsed="false">
      <c r="A1140" s="0" t="n">
        <f aca="false">A1139+1</f>
        <v>1137</v>
      </c>
      <c r="B1140" s="0" t="s">
        <v>4290</v>
      </c>
      <c r="C1140" s="0" t="s">
        <v>4291</v>
      </c>
      <c r="E1140" s="0" t="s">
        <v>147</v>
      </c>
      <c r="F1140" s="1" t="n">
        <v>-3.11540479928794</v>
      </c>
      <c r="G1140" s="5" t="s">
        <v>4292</v>
      </c>
      <c r="H1140" s="1" t="n">
        <v>0.228943393120942</v>
      </c>
    </row>
    <row r="1141" customFormat="false" ht="12" hidden="false" customHeight="false" outlineLevel="0" collapsed="false">
      <c r="A1141" s="0" t="n">
        <f aca="false">A1140+1</f>
        <v>1138</v>
      </c>
      <c r="B1141" s="0" t="s">
        <v>4293</v>
      </c>
      <c r="C1141" s="0" t="s">
        <v>4294</v>
      </c>
      <c r="E1141" s="0" t="s">
        <v>4295</v>
      </c>
      <c r="F1141" s="1" t="n">
        <v>-3.11460685721019</v>
      </c>
      <c r="G1141" s="5" t="s">
        <v>4296</v>
      </c>
      <c r="H1141" s="1" t="n">
        <v>0.228943393120942</v>
      </c>
    </row>
    <row r="1142" customFormat="false" ht="12" hidden="false" customHeight="false" outlineLevel="0" collapsed="false">
      <c r="A1142" s="0" t="n">
        <f aca="false">A1141+1</f>
        <v>1139</v>
      </c>
      <c r="B1142" s="0" t="s">
        <v>4297</v>
      </c>
      <c r="C1142" s="0" t="s">
        <v>4298</v>
      </c>
      <c r="D1142" s="0" t="s">
        <v>4299</v>
      </c>
      <c r="F1142" s="1" t="n">
        <v>-3.11352922011893</v>
      </c>
      <c r="G1142" s="5" t="s">
        <v>4300</v>
      </c>
      <c r="H1142" s="1" t="n">
        <v>0.228943393120942</v>
      </c>
    </row>
    <row r="1143" customFormat="false" ht="12" hidden="false" customHeight="false" outlineLevel="0" collapsed="false">
      <c r="A1143" s="0" t="n">
        <f aca="false">A1142+1</f>
        <v>1140</v>
      </c>
      <c r="B1143" s="0" t="s">
        <v>4301</v>
      </c>
      <c r="C1143" s="0" t="s">
        <v>4302</v>
      </c>
      <c r="E1143" s="0" t="s">
        <v>4303</v>
      </c>
      <c r="F1143" s="1" t="n">
        <v>-3.11078074729924</v>
      </c>
      <c r="G1143" s="5" t="s">
        <v>4304</v>
      </c>
      <c r="H1143" s="1" t="n">
        <v>0.228943393120942</v>
      </c>
    </row>
    <row r="1144" customFormat="false" ht="12" hidden="false" customHeight="false" outlineLevel="0" collapsed="false">
      <c r="A1144" s="0" t="n">
        <f aca="false">A1143+1</f>
        <v>1141</v>
      </c>
      <c r="B1144" s="0" t="s">
        <v>4305</v>
      </c>
      <c r="C1144" s="0" t="s">
        <v>4306</v>
      </c>
      <c r="D1144" s="0" t="s">
        <v>4307</v>
      </c>
      <c r="E1144" s="0" t="s">
        <v>401</v>
      </c>
      <c r="F1144" s="1" t="n">
        <v>-3.11064560050215</v>
      </c>
      <c r="G1144" s="5" t="s">
        <v>4308</v>
      </c>
      <c r="H1144" s="1" t="n">
        <v>0.228943393120942</v>
      </c>
    </row>
    <row r="1145" customFormat="false" ht="12" hidden="false" customHeight="false" outlineLevel="0" collapsed="false">
      <c r="A1145" s="0" t="n">
        <f aca="false">A1144+1</f>
        <v>1142</v>
      </c>
      <c r="B1145" s="0" t="s">
        <v>4309</v>
      </c>
      <c r="C1145" s="0" t="s">
        <v>4310</v>
      </c>
      <c r="E1145" s="0" t="s">
        <v>193</v>
      </c>
      <c r="F1145" s="1" t="n">
        <v>-3.10940929192405</v>
      </c>
      <c r="G1145" s="5" t="s">
        <v>4311</v>
      </c>
      <c r="H1145" s="1" t="n">
        <v>0.228943393120942</v>
      </c>
    </row>
    <row r="1146" customFormat="false" ht="12" hidden="false" customHeight="false" outlineLevel="0" collapsed="false">
      <c r="A1146" s="0" t="n">
        <f aca="false">A1145+1</f>
        <v>1143</v>
      </c>
      <c r="B1146" s="0" t="s">
        <v>4312</v>
      </c>
      <c r="C1146" s="0" t="s">
        <v>4313</v>
      </c>
      <c r="D1146" s="0" t="s">
        <v>4314</v>
      </c>
      <c r="E1146" s="0" t="s">
        <v>994</v>
      </c>
      <c r="F1146" s="1" t="n">
        <v>-3.10806392665628</v>
      </c>
      <c r="G1146" s="5" t="s">
        <v>4315</v>
      </c>
      <c r="H1146" s="1" t="n">
        <v>0.228943393120942</v>
      </c>
    </row>
    <row r="1147" customFormat="false" ht="12" hidden="false" customHeight="false" outlineLevel="0" collapsed="false">
      <c r="A1147" s="0" t="n">
        <f aca="false">A1146+1</f>
        <v>1144</v>
      </c>
      <c r="B1147" s="0" t="s">
        <v>4316</v>
      </c>
      <c r="C1147" s="0" t="s">
        <v>4317</v>
      </c>
      <c r="E1147" s="0" t="s">
        <v>50</v>
      </c>
      <c r="F1147" s="1" t="n">
        <v>-3.10618159963292</v>
      </c>
      <c r="G1147" s="5" t="s">
        <v>4318</v>
      </c>
      <c r="H1147" s="1" t="n">
        <v>0.228943393120942</v>
      </c>
    </row>
    <row r="1148" customFormat="false" ht="12" hidden="false" customHeight="false" outlineLevel="0" collapsed="false">
      <c r="A1148" s="0" t="n">
        <f aca="false">A1147+1</f>
        <v>1145</v>
      </c>
      <c r="B1148" s="0" t="s">
        <v>4319</v>
      </c>
      <c r="C1148" s="0" t="s">
        <v>4320</v>
      </c>
      <c r="F1148" s="1" t="n">
        <v>-3.10196781534389</v>
      </c>
      <c r="G1148" s="5" t="s">
        <v>4321</v>
      </c>
      <c r="H1148" s="1" t="n">
        <v>0.265666307541202</v>
      </c>
    </row>
    <row r="1149" customFormat="false" ht="12" hidden="false" customHeight="false" outlineLevel="0" collapsed="false">
      <c r="A1149" s="0" t="n">
        <f aca="false">A1148+1</f>
        <v>1146</v>
      </c>
      <c r="B1149" s="0" t="s">
        <v>4322</v>
      </c>
      <c r="C1149" s="0" t="s">
        <v>4323</v>
      </c>
      <c r="D1149" s="0" t="s">
        <v>4324</v>
      </c>
      <c r="E1149" s="0" t="s">
        <v>1213</v>
      </c>
      <c r="F1149" s="1" t="n">
        <v>-3.10179008330202</v>
      </c>
      <c r="G1149" s="5" t="s">
        <v>4325</v>
      </c>
      <c r="H1149" s="1" t="n">
        <v>0.265666307541202</v>
      </c>
    </row>
    <row r="1150" customFormat="false" ht="12" hidden="false" customHeight="false" outlineLevel="0" collapsed="false">
      <c r="A1150" s="0" t="n">
        <f aca="false">A1149+1</f>
        <v>1147</v>
      </c>
      <c r="B1150" s="0" t="s">
        <v>4326</v>
      </c>
      <c r="C1150" s="0" t="s">
        <v>4327</v>
      </c>
      <c r="F1150" s="1" t="n">
        <v>-3.10060359924257</v>
      </c>
      <c r="G1150" s="5" t="s">
        <v>4328</v>
      </c>
      <c r="H1150" s="1" t="n">
        <v>0.265666307541202</v>
      </c>
    </row>
    <row r="1151" customFormat="false" ht="12" hidden="false" customHeight="false" outlineLevel="0" collapsed="false">
      <c r="A1151" s="0" t="n">
        <f aca="false">A1150+1</f>
        <v>1148</v>
      </c>
      <c r="B1151" s="0" t="s">
        <v>4329</v>
      </c>
      <c r="C1151" s="0" t="s">
        <v>4330</v>
      </c>
      <c r="E1151" s="0" t="s">
        <v>193</v>
      </c>
      <c r="F1151" s="1" t="n">
        <v>-3.10041331622414</v>
      </c>
      <c r="G1151" s="5" t="s">
        <v>4331</v>
      </c>
      <c r="H1151" s="1" t="n">
        <v>0.265666307541202</v>
      </c>
    </row>
    <row r="1152" customFormat="false" ht="12" hidden="false" customHeight="false" outlineLevel="0" collapsed="false">
      <c r="A1152" s="0" t="n">
        <f aca="false">A1151+1</f>
        <v>1149</v>
      </c>
      <c r="B1152" s="0" t="s">
        <v>4332</v>
      </c>
      <c r="C1152" s="0" t="s">
        <v>4333</v>
      </c>
      <c r="F1152" s="1" t="n">
        <v>-3.1003713933534</v>
      </c>
      <c r="G1152" s="5" t="s">
        <v>4334</v>
      </c>
      <c r="H1152" s="1" t="n">
        <v>0.265666307541202</v>
      </c>
    </row>
    <row r="1153" customFormat="false" ht="12" hidden="false" customHeight="false" outlineLevel="0" collapsed="false">
      <c r="A1153" s="0" t="n">
        <f aca="false">A1152+1</f>
        <v>1150</v>
      </c>
      <c r="B1153" s="0" t="s">
        <v>4335</v>
      </c>
      <c r="C1153" s="0" t="s">
        <v>4336</v>
      </c>
      <c r="E1153" s="0" t="s">
        <v>4337</v>
      </c>
      <c r="F1153" s="1" t="n">
        <v>-3.09969019765625</v>
      </c>
      <c r="G1153" s="5" t="s">
        <v>4338</v>
      </c>
      <c r="H1153" s="1" t="n">
        <v>0.265666307541202</v>
      </c>
    </row>
    <row r="1154" customFormat="false" ht="12" hidden="false" customHeight="false" outlineLevel="0" collapsed="false">
      <c r="A1154" s="0" t="n">
        <f aca="false">A1153+1</f>
        <v>1151</v>
      </c>
      <c r="B1154" s="0" t="s">
        <v>4339</v>
      </c>
      <c r="C1154" s="0" t="s">
        <v>4340</v>
      </c>
      <c r="F1154" s="1" t="n">
        <v>-3.09881595186232</v>
      </c>
      <c r="G1154" s="5" t="s">
        <v>4341</v>
      </c>
      <c r="H1154" s="1" t="n">
        <v>0.265666307541202</v>
      </c>
    </row>
    <row r="1155" customFormat="false" ht="12" hidden="false" customHeight="false" outlineLevel="0" collapsed="false">
      <c r="A1155" s="0" t="n">
        <f aca="false">A1154+1</f>
        <v>1152</v>
      </c>
      <c r="B1155" s="0" t="s">
        <v>4342</v>
      </c>
      <c r="C1155" s="0" t="s">
        <v>4343</v>
      </c>
      <c r="E1155" s="0" t="s">
        <v>4344</v>
      </c>
      <c r="F1155" s="1" t="n">
        <v>-3.09556149378995</v>
      </c>
      <c r="G1155" s="5" t="s">
        <v>4345</v>
      </c>
      <c r="H1155" s="1" t="n">
        <v>0.265666307541202</v>
      </c>
    </row>
    <row r="1156" customFormat="false" ht="12" hidden="false" customHeight="false" outlineLevel="0" collapsed="false">
      <c r="A1156" s="0" t="n">
        <f aca="false">A1155+1</f>
        <v>1153</v>
      </c>
      <c r="B1156" s="0" t="s">
        <v>4346</v>
      </c>
      <c r="C1156" s="0" t="s">
        <v>4347</v>
      </c>
      <c r="D1156" s="0" t="s">
        <v>4348</v>
      </c>
      <c r="E1156" s="0" t="s">
        <v>4349</v>
      </c>
      <c r="F1156" s="1" t="n">
        <v>-3.0946185747435</v>
      </c>
      <c r="G1156" s="5" t="s">
        <v>4350</v>
      </c>
      <c r="H1156" s="1" t="n">
        <v>0.265666307541202</v>
      </c>
    </row>
    <row r="1157" customFormat="false" ht="12" hidden="false" customHeight="false" outlineLevel="0" collapsed="false">
      <c r="A1157" s="0" t="n">
        <f aca="false">A1156+1</f>
        <v>1154</v>
      </c>
      <c r="B1157" s="0" t="s">
        <v>4351</v>
      </c>
      <c r="C1157" s="0" t="s">
        <v>4352</v>
      </c>
      <c r="F1157" s="1" t="n">
        <v>-3.09192893547146</v>
      </c>
      <c r="G1157" s="5" t="s">
        <v>4353</v>
      </c>
      <c r="H1157" s="1" t="n">
        <v>0.265666307541202</v>
      </c>
    </row>
    <row r="1158" customFormat="false" ht="12" hidden="false" customHeight="false" outlineLevel="0" collapsed="false">
      <c r="A1158" s="0" t="n">
        <f aca="false">A1157+1</f>
        <v>1155</v>
      </c>
      <c r="B1158" s="0" t="s">
        <v>4354</v>
      </c>
      <c r="C1158" s="0" t="s">
        <v>4355</v>
      </c>
      <c r="D1158" s="0" t="s">
        <v>4356</v>
      </c>
      <c r="E1158" s="0" t="s">
        <v>1857</v>
      </c>
      <c r="F1158" s="1" t="n">
        <v>-3.09026163064048</v>
      </c>
      <c r="G1158" s="5" t="s">
        <v>4357</v>
      </c>
      <c r="H1158" s="1" t="n">
        <v>0.265666307541202</v>
      </c>
    </row>
    <row r="1159" customFormat="false" ht="12" hidden="false" customHeight="false" outlineLevel="0" collapsed="false">
      <c r="A1159" s="0" t="n">
        <f aca="false">A1158+1</f>
        <v>1156</v>
      </c>
      <c r="B1159" s="0" t="s">
        <v>4358</v>
      </c>
      <c r="C1159" s="0" t="s">
        <v>4359</v>
      </c>
      <c r="F1159" s="1" t="n">
        <v>-3.08742150333797</v>
      </c>
      <c r="G1159" s="5" t="s">
        <v>4360</v>
      </c>
      <c r="H1159" s="1" t="n">
        <v>0.265666307541202</v>
      </c>
    </row>
    <row r="1160" customFormat="false" ht="12" hidden="false" customHeight="false" outlineLevel="0" collapsed="false">
      <c r="A1160" s="0" t="n">
        <f aca="false">A1159+1</f>
        <v>1157</v>
      </c>
      <c r="B1160" s="0" t="s">
        <v>4361</v>
      </c>
      <c r="C1160" s="0" t="s">
        <v>4362</v>
      </c>
      <c r="E1160" s="0" t="s">
        <v>1658</v>
      </c>
      <c r="F1160" s="1" t="n">
        <v>-3.08672762433576</v>
      </c>
      <c r="G1160" s="5" t="s">
        <v>4363</v>
      </c>
      <c r="H1160" s="1" t="n">
        <v>0.265666307541202</v>
      </c>
    </row>
    <row r="1161" customFormat="false" ht="12" hidden="false" customHeight="false" outlineLevel="0" collapsed="false">
      <c r="A1161" s="0" t="n">
        <f aca="false">A1160+1</f>
        <v>1158</v>
      </c>
      <c r="B1161" s="0" t="s">
        <v>4364</v>
      </c>
      <c r="C1161" s="0" t="s">
        <v>4365</v>
      </c>
      <c r="E1161" s="0" t="s">
        <v>4366</v>
      </c>
      <c r="F1161" s="1" t="n">
        <v>-3.08671478105963</v>
      </c>
      <c r="G1161" s="5" t="s">
        <v>4367</v>
      </c>
      <c r="H1161" s="1" t="n">
        <v>0.265666307541202</v>
      </c>
    </row>
    <row r="1162" customFormat="false" ht="12" hidden="false" customHeight="false" outlineLevel="0" collapsed="false">
      <c r="A1162" s="0" t="n">
        <f aca="false">A1161+1</f>
        <v>1159</v>
      </c>
      <c r="B1162" s="0" t="s">
        <v>4368</v>
      </c>
      <c r="C1162" s="0" t="s">
        <v>4369</v>
      </c>
      <c r="D1162" s="0" t="s">
        <v>4370</v>
      </c>
      <c r="E1162" s="0" t="s">
        <v>1514</v>
      </c>
      <c r="F1162" s="1" t="n">
        <v>-3.08556627589246</v>
      </c>
      <c r="G1162" s="5" t="s">
        <v>4371</v>
      </c>
      <c r="H1162" s="1" t="n">
        <v>0.265666307541202</v>
      </c>
    </row>
    <row r="1163" customFormat="false" ht="12" hidden="false" customHeight="false" outlineLevel="0" collapsed="false">
      <c r="A1163" s="0" t="n">
        <f aca="false">A1162+1</f>
        <v>1160</v>
      </c>
      <c r="B1163" s="0" t="s">
        <v>4372</v>
      </c>
      <c r="C1163" s="0" t="s">
        <v>4373</v>
      </c>
      <c r="D1163" s="0" t="s">
        <v>4374</v>
      </c>
      <c r="E1163" s="0" t="s">
        <v>4375</v>
      </c>
      <c r="F1163" s="1" t="n">
        <v>-3.08121837336322</v>
      </c>
      <c r="G1163" s="5" t="s">
        <v>4376</v>
      </c>
      <c r="H1163" s="1" t="n">
        <v>0.265666307541202</v>
      </c>
    </row>
    <row r="1164" customFormat="false" ht="12" hidden="false" customHeight="false" outlineLevel="0" collapsed="false">
      <c r="A1164" s="0" t="n">
        <f aca="false">A1163+1</f>
        <v>1161</v>
      </c>
      <c r="B1164" s="0" t="s">
        <v>4377</v>
      </c>
      <c r="C1164" s="0" t="s">
        <v>4378</v>
      </c>
      <c r="D1164" s="0" t="s">
        <v>4379</v>
      </c>
      <c r="E1164" s="0" t="s">
        <v>360</v>
      </c>
      <c r="F1164" s="1" t="n">
        <v>-3.06539443989428</v>
      </c>
      <c r="G1164" s="5" t="s">
        <v>4380</v>
      </c>
      <c r="H1164" s="1" t="n">
        <v>0.265666307541202</v>
      </c>
    </row>
    <row r="1165" customFormat="false" ht="12" hidden="false" customHeight="false" outlineLevel="0" collapsed="false">
      <c r="A1165" s="0" t="n">
        <f aca="false">A1164+1</f>
        <v>1162</v>
      </c>
      <c r="B1165" s="0" t="s">
        <v>4381</v>
      </c>
      <c r="C1165" s="0" t="s">
        <v>4382</v>
      </c>
      <c r="F1165" s="1" t="n">
        <v>-3.0616869234959</v>
      </c>
      <c r="G1165" s="5" t="s">
        <v>4383</v>
      </c>
      <c r="H1165" s="1" t="n">
        <v>0.265666307541202</v>
      </c>
    </row>
    <row r="1166" customFormat="false" ht="12" hidden="false" customHeight="false" outlineLevel="0" collapsed="false">
      <c r="A1166" s="0" t="n">
        <f aca="false">A1165+1</f>
        <v>1163</v>
      </c>
      <c r="B1166" s="0" t="s">
        <v>4384</v>
      </c>
      <c r="C1166" s="0" t="s">
        <v>4385</v>
      </c>
      <c r="E1166" s="0" t="s">
        <v>4386</v>
      </c>
      <c r="F1166" s="1" t="n">
        <v>-3.05959365949792</v>
      </c>
      <c r="G1166" s="5" t="s">
        <v>4387</v>
      </c>
      <c r="H1166" s="1" t="n">
        <v>0.265666307541202</v>
      </c>
    </row>
    <row r="1167" customFormat="false" ht="12" hidden="false" customHeight="false" outlineLevel="0" collapsed="false">
      <c r="A1167" s="0" t="n">
        <f aca="false">A1166+1</f>
        <v>1164</v>
      </c>
      <c r="B1167" s="0" t="s">
        <v>4388</v>
      </c>
      <c r="C1167" s="0" t="s">
        <v>4389</v>
      </c>
      <c r="F1167" s="1" t="n">
        <v>-3.05947225669177</v>
      </c>
      <c r="G1167" s="5" t="s">
        <v>4390</v>
      </c>
      <c r="H1167" s="1" t="n">
        <v>0.265666307541202</v>
      </c>
    </row>
    <row r="1168" customFormat="false" ht="12" hidden="false" customHeight="false" outlineLevel="0" collapsed="false">
      <c r="A1168" s="0" t="n">
        <f aca="false">A1167+1</f>
        <v>1165</v>
      </c>
      <c r="B1168" s="0" t="s">
        <v>4391</v>
      </c>
      <c r="C1168" s="0" t="s">
        <v>4392</v>
      </c>
      <c r="E1168" s="0" t="s">
        <v>2859</v>
      </c>
      <c r="F1168" s="1" t="n">
        <v>-3.05766087767276</v>
      </c>
      <c r="G1168" s="5" t="s">
        <v>4393</v>
      </c>
      <c r="H1168" s="1" t="n">
        <v>0.265666307541202</v>
      </c>
    </row>
    <row r="1169" customFormat="false" ht="12" hidden="false" customHeight="false" outlineLevel="0" collapsed="false">
      <c r="A1169" s="0" t="n">
        <f aca="false">A1168+1</f>
        <v>1166</v>
      </c>
      <c r="B1169" s="0" t="s">
        <v>4394</v>
      </c>
      <c r="C1169" s="0" t="s">
        <v>4395</v>
      </c>
      <c r="D1169" s="0" t="s">
        <v>4396</v>
      </c>
      <c r="E1169" s="0" t="s">
        <v>4397</v>
      </c>
      <c r="F1169" s="1" t="n">
        <v>-3.05127574130488</v>
      </c>
      <c r="G1169" s="5" t="s">
        <v>4398</v>
      </c>
      <c r="H1169" s="1" t="n">
        <v>0.265666307541202</v>
      </c>
    </row>
    <row r="1170" customFormat="false" ht="12" hidden="false" customHeight="false" outlineLevel="0" collapsed="false">
      <c r="A1170" s="0" t="n">
        <f aca="false">A1169+1</f>
        <v>1167</v>
      </c>
      <c r="B1170" s="0" t="s">
        <v>4399</v>
      </c>
      <c r="C1170" s="0" t="s">
        <v>4400</v>
      </c>
      <c r="D1170" s="0" t="s">
        <v>4401</v>
      </c>
      <c r="E1170" s="0" t="s">
        <v>4402</v>
      </c>
      <c r="F1170" s="1" t="n">
        <v>-3.04980366634604</v>
      </c>
      <c r="G1170" s="5" t="s">
        <v>4403</v>
      </c>
      <c r="H1170" s="1" t="n">
        <v>0.265666307541202</v>
      </c>
    </row>
    <row r="1171" customFormat="false" ht="12" hidden="false" customHeight="false" outlineLevel="0" collapsed="false">
      <c r="A1171" s="0" t="n">
        <f aca="false">A1170+1</f>
        <v>1168</v>
      </c>
      <c r="B1171" s="0" t="s">
        <v>4404</v>
      </c>
      <c r="C1171" s="0" t="s">
        <v>4405</v>
      </c>
      <c r="E1171" s="0" t="s">
        <v>4406</v>
      </c>
      <c r="F1171" s="1" t="n">
        <v>-3.04101969371708</v>
      </c>
      <c r="G1171" s="5" t="s">
        <v>4407</v>
      </c>
      <c r="H1171" s="1" t="n">
        <v>0.265666307541202</v>
      </c>
    </row>
    <row r="1172" customFormat="false" ht="12" hidden="false" customHeight="false" outlineLevel="0" collapsed="false">
      <c r="A1172" s="0" t="n">
        <f aca="false">A1171+1</f>
        <v>1169</v>
      </c>
      <c r="B1172" s="0" t="s">
        <v>4408</v>
      </c>
      <c r="C1172" s="0" t="s">
        <v>4409</v>
      </c>
      <c r="E1172" s="0" t="s">
        <v>1240</v>
      </c>
      <c r="F1172" s="1" t="n">
        <v>-3.04046125864886</v>
      </c>
      <c r="G1172" s="5" t="s">
        <v>4410</v>
      </c>
      <c r="H1172" s="1" t="n">
        <v>0.265666307541202</v>
      </c>
    </row>
    <row r="1173" customFormat="false" ht="12" hidden="false" customHeight="false" outlineLevel="0" collapsed="false">
      <c r="A1173" s="0" t="n">
        <f aca="false">A1172+1</f>
        <v>1170</v>
      </c>
      <c r="B1173" s="0" t="s">
        <v>4411</v>
      </c>
      <c r="C1173" s="0" t="s">
        <v>4412</v>
      </c>
      <c r="E1173" s="0" t="s">
        <v>4413</v>
      </c>
      <c r="F1173" s="1" t="n">
        <v>-3.03841817374281</v>
      </c>
      <c r="G1173" s="5" t="s">
        <v>4414</v>
      </c>
      <c r="H1173" s="1" t="n">
        <v>0.265666307541202</v>
      </c>
    </row>
    <row r="1174" customFormat="false" ht="12" hidden="false" customHeight="false" outlineLevel="0" collapsed="false">
      <c r="A1174" s="0" t="n">
        <f aca="false">A1173+1</f>
        <v>1171</v>
      </c>
      <c r="B1174" s="0" t="s">
        <v>4415</v>
      </c>
      <c r="C1174" s="0" t="s">
        <v>4416</v>
      </c>
      <c r="D1174" s="0" t="s">
        <v>4417</v>
      </c>
      <c r="E1174" s="0" t="s">
        <v>50</v>
      </c>
      <c r="F1174" s="1" t="n">
        <v>-3.0357484664825</v>
      </c>
      <c r="G1174" s="5" t="s">
        <v>4418</v>
      </c>
      <c r="H1174" s="1" t="n">
        <v>0.265666307541202</v>
      </c>
    </row>
    <row r="1175" customFormat="false" ht="12" hidden="false" customHeight="false" outlineLevel="0" collapsed="false">
      <c r="A1175" s="0" t="n">
        <f aca="false">A1174+1</f>
        <v>1172</v>
      </c>
      <c r="B1175" s="0" t="s">
        <v>4419</v>
      </c>
      <c r="C1175" s="0" t="s">
        <v>4420</v>
      </c>
      <c r="E1175" s="0" t="s">
        <v>193</v>
      </c>
      <c r="F1175" s="1" t="n">
        <v>-3.03337920756044</v>
      </c>
      <c r="G1175" s="5" t="s">
        <v>4421</v>
      </c>
      <c r="H1175" s="1" t="n">
        <v>0.265666307541202</v>
      </c>
    </row>
    <row r="1176" customFormat="false" ht="12" hidden="false" customHeight="false" outlineLevel="0" collapsed="false">
      <c r="A1176" s="0" t="n">
        <f aca="false">A1175+1</f>
        <v>1173</v>
      </c>
      <c r="B1176" s="0" t="s">
        <v>4422</v>
      </c>
      <c r="C1176" s="0" t="s">
        <v>4423</v>
      </c>
      <c r="F1176" s="1" t="n">
        <v>-3.03250346220729</v>
      </c>
      <c r="G1176" s="5" t="s">
        <v>4424</v>
      </c>
      <c r="H1176" s="1" t="n">
        <v>0.265666307541202</v>
      </c>
    </row>
    <row r="1177" customFormat="false" ht="12" hidden="false" customHeight="false" outlineLevel="0" collapsed="false">
      <c r="A1177" s="0" t="n">
        <f aca="false">A1176+1</f>
        <v>1174</v>
      </c>
      <c r="B1177" s="0" t="s">
        <v>4425</v>
      </c>
      <c r="C1177" s="0" t="s">
        <v>4426</v>
      </c>
      <c r="D1177" s="0" t="s">
        <v>4427</v>
      </c>
      <c r="F1177" s="1" t="n">
        <v>-3.03131081851821</v>
      </c>
      <c r="G1177" s="5" t="s">
        <v>4428</v>
      </c>
      <c r="H1177" s="1" t="n">
        <v>0.265666307541202</v>
      </c>
    </row>
    <row r="1178" customFormat="false" ht="12" hidden="false" customHeight="false" outlineLevel="0" collapsed="false">
      <c r="A1178" s="0" t="n">
        <f aca="false">A1177+1</f>
        <v>1175</v>
      </c>
      <c r="B1178" s="0" t="s">
        <v>4429</v>
      </c>
      <c r="C1178" s="0" t="s">
        <v>4430</v>
      </c>
      <c r="F1178" s="1" t="n">
        <v>-3.02948317923196</v>
      </c>
      <c r="G1178" s="5" t="s">
        <v>4431</v>
      </c>
      <c r="H1178" s="1" t="n">
        <v>0.265666307541202</v>
      </c>
    </row>
    <row r="1179" customFormat="false" ht="12" hidden="false" customHeight="false" outlineLevel="0" collapsed="false">
      <c r="A1179" s="0" t="n">
        <f aca="false">A1178+1</f>
        <v>1176</v>
      </c>
      <c r="B1179" s="0" t="s">
        <v>4432</v>
      </c>
      <c r="C1179" s="0" t="s">
        <v>2432</v>
      </c>
      <c r="D1179" s="0" t="s">
        <v>2433</v>
      </c>
      <c r="E1179" s="0" t="s">
        <v>2434</v>
      </c>
      <c r="F1179" s="1" t="n">
        <v>-3.02607118243966</v>
      </c>
      <c r="G1179" s="5" t="s">
        <v>4433</v>
      </c>
      <c r="H1179" s="1" t="n">
        <v>0.265666307541202</v>
      </c>
    </row>
    <row r="1180" customFormat="false" ht="12" hidden="false" customHeight="false" outlineLevel="0" collapsed="false">
      <c r="A1180" s="0" t="n">
        <f aca="false">A1179+1</f>
        <v>1177</v>
      </c>
      <c r="B1180" s="0" t="s">
        <v>4434</v>
      </c>
      <c r="C1180" s="0" t="s">
        <v>4435</v>
      </c>
      <c r="E1180" s="0" t="s">
        <v>4436</v>
      </c>
      <c r="F1180" s="1" t="n">
        <v>-3.02525894092878</v>
      </c>
      <c r="G1180" s="5" t="s">
        <v>4437</v>
      </c>
      <c r="H1180" s="1" t="n">
        <v>0.265666307541202</v>
      </c>
    </row>
    <row r="1181" customFormat="false" ht="12" hidden="false" customHeight="false" outlineLevel="0" collapsed="false">
      <c r="A1181" s="0" t="n">
        <f aca="false">A1180+1</f>
        <v>1178</v>
      </c>
      <c r="B1181" s="0" t="s">
        <v>4438</v>
      </c>
      <c r="C1181" s="0" t="s">
        <v>4439</v>
      </c>
      <c r="E1181" s="0" t="s">
        <v>4440</v>
      </c>
      <c r="F1181" s="1" t="n">
        <v>-3.01619416116971</v>
      </c>
      <c r="G1181" s="5" t="s">
        <v>4441</v>
      </c>
      <c r="H1181" s="1" t="n">
        <v>0.265666307541202</v>
      </c>
    </row>
    <row r="1182" customFormat="false" ht="12" hidden="false" customHeight="false" outlineLevel="0" collapsed="false">
      <c r="A1182" s="0" t="n">
        <f aca="false">A1181+1</f>
        <v>1179</v>
      </c>
      <c r="B1182" s="0" t="s">
        <v>4442</v>
      </c>
      <c r="C1182" s="0" t="s">
        <v>4443</v>
      </c>
      <c r="D1182" s="0" t="s">
        <v>4444</v>
      </c>
      <c r="E1182" s="0" t="s">
        <v>482</v>
      </c>
      <c r="F1182" s="1" t="n">
        <v>-3.009083946654</v>
      </c>
      <c r="G1182" s="5" t="s">
        <v>4445</v>
      </c>
      <c r="H1182" s="1" t="n">
        <v>0.265666307541202</v>
      </c>
    </row>
    <row r="1183" customFormat="false" ht="12" hidden="false" customHeight="false" outlineLevel="0" collapsed="false">
      <c r="A1183" s="0" t="n">
        <f aca="false">A1182+1</f>
        <v>1180</v>
      </c>
      <c r="B1183" s="0" t="s">
        <v>4446</v>
      </c>
      <c r="C1183" s="0" t="s">
        <v>4447</v>
      </c>
      <c r="E1183" s="0" t="s">
        <v>4448</v>
      </c>
      <c r="F1183" s="1" t="n">
        <v>-3.00881737977508</v>
      </c>
      <c r="G1183" s="5" t="s">
        <v>4449</v>
      </c>
      <c r="H1183" s="1" t="n">
        <v>0.265666307541202</v>
      </c>
    </row>
    <row r="1184" customFormat="false" ht="12" hidden="false" customHeight="false" outlineLevel="0" collapsed="false">
      <c r="A1184" s="0" t="n">
        <f aca="false">A1183+1</f>
        <v>1181</v>
      </c>
      <c r="B1184" s="0" t="s">
        <v>4450</v>
      </c>
      <c r="C1184" s="0" t="s">
        <v>4451</v>
      </c>
      <c r="E1184" s="0" t="s">
        <v>50</v>
      </c>
      <c r="F1184" s="1" t="n">
        <v>-3.00379593680788</v>
      </c>
      <c r="G1184" s="5" t="s">
        <v>4452</v>
      </c>
      <c r="H1184" s="1" t="n">
        <v>0.265666307541202</v>
      </c>
    </row>
    <row r="1185" customFormat="false" ht="12" hidden="false" customHeight="false" outlineLevel="0" collapsed="false">
      <c r="A1185" s="0" t="n">
        <f aca="false">A1184+1</f>
        <v>1182</v>
      </c>
      <c r="B1185" s="0" t="s">
        <v>4453</v>
      </c>
      <c r="C1185" s="0" t="s">
        <v>4454</v>
      </c>
      <c r="F1185" s="1" t="n">
        <v>-3.0034701075563</v>
      </c>
      <c r="G1185" s="5" t="s">
        <v>4455</v>
      </c>
      <c r="H1185" s="1" t="n">
        <v>0.265666307541202</v>
      </c>
    </row>
    <row r="1186" customFormat="false" ht="12" hidden="false" customHeight="false" outlineLevel="0" collapsed="false">
      <c r="A1186" s="0" t="n">
        <f aca="false">A1185+1</f>
        <v>1183</v>
      </c>
      <c r="B1186" s="0" t="s">
        <v>4456</v>
      </c>
      <c r="C1186" s="0" t="s">
        <v>4457</v>
      </c>
      <c r="E1186" s="0" t="s">
        <v>50</v>
      </c>
      <c r="F1186" s="1" t="n">
        <v>-3.00025713236499</v>
      </c>
      <c r="G1186" s="5" t="s">
        <v>3125</v>
      </c>
      <c r="H1186" s="1" t="n">
        <v>0.265666307541202</v>
      </c>
    </row>
    <row r="1187" customFormat="false" ht="12" hidden="false" customHeight="false" outlineLevel="0" collapsed="false">
      <c r="A1187" s="0" t="n">
        <f aca="false">A1186+1</f>
        <v>1184</v>
      </c>
      <c r="B1187" s="0" t="s">
        <v>4458</v>
      </c>
      <c r="C1187" s="0" t="s">
        <v>4459</v>
      </c>
      <c r="E1187" s="0" t="s">
        <v>4460</v>
      </c>
      <c r="F1187" s="1" t="n">
        <v>-2.99928689042368</v>
      </c>
      <c r="G1187" s="5" t="s">
        <v>4461</v>
      </c>
      <c r="H1187" s="1" t="n">
        <v>0.265666307541202</v>
      </c>
    </row>
    <row r="1188" customFormat="false" ht="12" hidden="false" customHeight="false" outlineLevel="0" collapsed="false">
      <c r="A1188" s="0" t="n">
        <f aca="false">A1187+1</f>
        <v>1185</v>
      </c>
      <c r="B1188" s="0" t="s">
        <v>4462</v>
      </c>
      <c r="C1188" s="0" t="s">
        <v>4463</v>
      </c>
      <c r="E1188" s="0" t="s">
        <v>193</v>
      </c>
      <c r="F1188" s="1" t="n">
        <v>-2.99879039964662</v>
      </c>
      <c r="G1188" s="5" t="s">
        <v>4464</v>
      </c>
      <c r="H1188" s="1" t="n">
        <v>0.265666307541202</v>
      </c>
    </row>
    <row r="1189" customFormat="false" ht="12" hidden="false" customHeight="false" outlineLevel="0" collapsed="false">
      <c r="A1189" s="0" t="n">
        <f aca="false">A1188+1</f>
        <v>1186</v>
      </c>
      <c r="B1189" s="0" t="s">
        <v>4465</v>
      </c>
      <c r="C1189" s="0" t="s">
        <v>4466</v>
      </c>
      <c r="D1189" s="0" t="s">
        <v>4467</v>
      </c>
      <c r="E1189" s="0" t="s">
        <v>482</v>
      </c>
      <c r="F1189" s="1" t="n">
        <v>-2.99843839472367</v>
      </c>
      <c r="G1189" s="5" t="s">
        <v>4468</v>
      </c>
      <c r="H1189" s="1" t="n">
        <v>0.265666307541202</v>
      </c>
    </row>
    <row r="1190" customFormat="false" ht="12" hidden="false" customHeight="false" outlineLevel="0" collapsed="false">
      <c r="A1190" s="0" t="n">
        <f aca="false">A1189+1</f>
        <v>1187</v>
      </c>
      <c r="B1190" s="0" t="s">
        <v>4469</v>
      </c>
      <c r="C1190" s="0" t="s">
        <v>4470</v>
      </c>
      <c r="F1190" s="1" t="n">
        <v>-2.99713292257886</v>
      </c>
      <c r="G1190" s="5" t="s">
        <v>4471</v>
      </c>
      <c r="H1190" s="1" t="n">
        <v>0.276562777186447</v>
      </c>
    </row>
    <row r="1191" customFormat="false" ht="12" hidden="false" customHeight="false" outlineLevel="0" collapsed="false">
      <c r="A1191" s="0" t="n">
        <f aca="false">A1190+1</f>
        <v>1188</v>
      </c>
      <c r="B1191" s="0" t="s">
        <v>4472</v>
      </c>
      <c r="C1191" s="0" t="s">
        <v>4473</v>
      </c>
      <c r="E1191" s="0" t="s">
        <v>4474</v>
      </c>
      <c r="F1191" s="1" t="n">
        <v>-2.99239147768276</v>
      </c>
      <c r="G1191" s="5" t="s">
        <v>4475</v>
      </c>
      <c r="H1191" s="1" t="n">
        <v>0.276562777186447</v>
      </c>
    </row>
    <row r="1192" customFormat="false" ht="12" hidden="false" customHeight="false" outlineLevel="0" collapsed="false">
      <c r="A1192" s="0" t="n">
        <f aca="false">A1191+1</f>
        <v>1189</v>
      </c>
      <c r="B1192" s="0" t="s">
        <v>4476</v>
      </c>
      <c r="C1192" s="0" t="s">
        <v>4477</v>
      </c>
      <c r="D1192" s="0" t="s">
        <v>4478</v>
      </c>
      <c r="F1192" s="1" t="n">
        <v>-2.98526125393548</v>
      </c>
      <c r="G1192" s="5" t="s">
        <v>4479</v>
      </c>
      <c r="H1192" s="1" t="n">
        <v>0.276562777186447</v>
      </c>
    </row>
    <row r="1193" customFormat="false" ht="12" hidden="false" customHeight="false" outlineLevel="0" collapsed="false">
      <c r="A1193" s="0" t="n">
        <f aca="false">A1192+1</f>
        <v>1190</v>
      </c>
      <c r="B1193" s="0" t="s">
        <v>4480</v>
      </c>
      <c r="C1193" s="0" t="s">
        <v>4481</v>
      </c>
      <c r="E1193" s="0" t="s">
        <v>4482</v>
      </c>
      <c r="F1193" s="1" t="n">
        <v>-2.98488381960995</v>
      </c>
      <c r="G1193" s="5" t="s">
        <v>4483</v>
      </c>
      <c r="H1193" s="1" t="n">
        <v>0.276562777186447</v>
      </c>
    </row>
    <row r="1194" customFormat="false" ht="12" hidden="false" customHeight="false" outlineLevel="0" collapsed="false">
      <c r="A1194" s="0" t="n">
        <f aca="false">A1193+1</f>
        <v>1191</v>
      </c>
      <c r="B1194" s="0" t="s">
        <v>4484</v>
      </c>
      <c r="C1194" s="0" t="s">
        <v>4485</v>
      </c>
      <c r="E1194" s="0" t="s">
        <v>4486</v>
      </c>
      <c r="F1194" s="1" t="n">
        <v>-2.97847958424802</v>
      </c>
      <c r="G1194" s="5" t="s">
        <v>4487</v>
      </c>
      <c r="H1194" s="1" t="n">
        <v>0.276562777186447</v>
      </c>
    </row>
    <row r="1195" customFormat="false" ht="12" hidden="false" customHeight="false" outlineLevel="0" collapsed="false">
      <c r="A1195" s="0" t="n">
        <f aca="false">A1194+1</f>
        <v>1192</v>
      </c>
      <c r="B1195" s="0" t="s">
        <v>4488</v>
      </c>
      <c r="C1195" s="0" t="s">
        <v>4489</v>
      </c>
      <c r="D1195" s="0" t="s">
        <v>4490</v>
      </c>
      <c r="E1195" s="0" t="s">
        <v>4491</v>
      </c>
      <c r="F1195" s="1" t="n">
        <v>-2.97363421791123</v>
      </c>
      <c r="G1195" s="5" t="s">
        <v>4492</v>
      </c>
      <c r="H1195" s="1" t="n">
        <v>0.276562777186447</v>
      </c>
    </row>
    <row r="1196" customFormat="false" ht="12" hidden="false" customHeight="false" outlineLevel="0" collapsed="false">
      <c r="A1196" s="0" t="n">
        <f aca="false">A1195+1</f>
        <v>1193</v>
      </c>
      <c r="B1196" s="0" t="s">
        <v>4493</v>
      </c>
      <c r="C1196" s="0" t="s">
        <v>4494</v>
      </c>
      <c r="F1196" s="1" t="n">
        <v>-2.9720324002518</v>
      </c>
      <c r="G1196" s="5" t="s">
        <v>4495</v>
      </c>
      <c r="H1196" s="1" t="n">
        <v>0.276562777186447</v>
      </c>
    </row>
    <row r="1197" customFormat="false" ht="12" hidden="false" customHeight="false" outlineLevel="0" collapsed="false">
      <c r="A1197" s="0" t="n">
        <f aca="false">A1196+1</f>
        <v>1194</v>
      </c>
      <c r="B1197" s="0" t="s">
        <v>4496</v>
      </c>
      <c r="C1197" s="0" t="s">
        <v>4497</v>
      </c>
      <c r="D1197" s="0" t="s">
        <v>4498</v>
      </c>
      <c r="E1197" s="0" t="s">
        <v>4499</v>
      </c>
      <c r="F1197" s="1" t="n">
        <v>-2.9718161042271</v>
      </c>
      <c r="G1197" s="5" t="s">
        <v>4500</v>
      </c>
      <c r="H1197" s="1" t="n">
        <v>0.276562777186447</v>
      </c>
    </row>
    <row r="1198" customFormat="false" ht="12" hidden="false" customHeight="false" outlineLevel="0" collapsed="false">
      <c r="A1198" s="0" t="n">
        <f aca="false">A1197+1</f>
        <v>1195</v>
      </c>
      <c r="B1198" s="0" t="s">
        <v>4501</v>
      </c>
      <c r="C1198" s="0" t="s">
        <v>4502</v>
      </c>
      <c r="E1198" s="0" t="s">
        <v>4503</v>
      </c>
      <c r="F1198" s="1" t="n">
        <v>-2.97036309054199</v>
      </c>
      <c r="G1198" s="5" t="s">
        <v>4504</v>
      </c>
      <c r="H1198" s="1" t="n">
        <v>0.276562777186447</v>
      </c>
    </row>
    <row r="1199" customFormat="false" ht="12" hidden="false" customHeight="false" outlineLevel="0" collapsed="false">
      <c r="A1199" s="0" t="n">
        <f aca="false">A1198+1</f>
        <v>1196</v>
      </c>
      <c r="B1199" s="0" t="s">
        <v>4505</v>
      </c>
      <c r="C1199" s="0" t="s">
        <v>4506</v>
      </c>
      <c r="F1199" s="1" t="n">
        <v>-2.9682340154954</v>
      </c>
      <c r="G1199" s="5" t="s">
        <v>4507</v>
      </c>
      <c r="H1199" s="1" t="n">
        <v>0.276562777186447</v>
      </c>
    </row>
    <row r="1200" customFormat="false" ht="12" hidden="false" customHeight="false" outlineLevel="0" collapsed="false">
      <c r="A1200" s="0" t="n">
        <f aca="false">A1199+1</f>
        <v>1197</v>
      </c>
      <c r="B1200" s="0" t="s">
        <v>4508</v>
      </c>
      <c r="C1200" s="0" t="s">
        <v>4509</v>
      </c>
      <c r="E1200" s="0" t="s">
        <v>68</v>
      </c>
      <c r="F1200" s="1" t="n">
        <v>-2.96713933217736</v>
      </c>
      <c r="G1200" s="5" t="s">
        <v>4510</v>
      </c>
      <c r="H1200" s="1" t="n">
        <v>0.276562777186447</v>
      </c>
    </row>
    <row r="1201" customFormat="false" ht="12" hidden="false" customHeight="false" outlineLevel="0" collapsed="false">
      <c r="A1201" s="0" t="n">
        <f aca="false">A1200+1</f>
        <v>1198</v>
      </c>
      <c r="B1201" s="0" t="s">
        <v>4511</v>
      </c>
      <c r="C1201" s="0" t="s">
        <v>4512</v>
      </c>
      <c r="F1201" s="1" t="n">
        <v>-2.96629577225151</v>
      </c>
      <c r="G1201" s="5" t="s">
        <v>4513</v>
      </c>
      <c r="H1201" s="1" t="n">
        <v>0.276562777186447</v>
      </c>
    </row>
    <row r="1202" customFormat="false" ht="12" hidden="false" customHeight="false" outlineLevel="0" collapsed="false">
      <c r="A1202" s="0" t="n">
        <f aca="false">A1201+1</f>
        <v>1199</v>
      </c>
      <c r="B1202" s="0" t="s">
        <v>4514</v>
      </c>
      <c r="C1202" s="0" t="s">
        <v>4515</v>
      </c>
      <c r="D1202" s="0" t="s">
        <v>4516</v>
      </c>
      <c r="E1202" s="0" t="s">
        <v>1232</v>
      </c>
      <c r="F1202" s="1" t="n">
        <v>-2.96366942790233</v>
      </c>
      <c r="G1202" s="5" t="s">
        <v>4517</v>
      </c>
      <c r="H1202" s="1" t="n">
        <v>0.276562777186447</v>
      </c>
    </row>
    <row r="1203" customFormat="false" ht="12" hidden="false" customHeight="false" outlineLevel="0" collapsed="false">
      <c r="A1203" s="0" t="n">
        <f aca="false">A1202+1</f>
        <v>1200</v>
      </c>
      <c r="B1203" s="0" t="s">
        <v>4518</v>
      </c>
      <c r="C1203" s="0" t="s">
        <v>4519</v>
      </c>
      <c r="E1203" s="0" t="s">
        <v>68</v>
      </c>
      <c r="F1203" s="1" t="n">
        <v>-2.96093965855806</v>
      </c>
      <c r="G1203" s="5" t="s">
        <v>4520</v>
      </c>
      <c r="H1203" s="1" t="n">
        <v>0.276562777186447</v>
      </c>
    </row>
    <row r="1204" customFormat="false" ht="12" hidden="false" customHeight="false" outlineLevel="0" collapsed="false">
      <c r="A1204" s="0" t="n">
        <f aca="false">A1203+1</f>
        <v>1201</v>
      </c>
      <c r="B1204" s="0" t="s">
        <v>4521</v>
      </c>
      <c r="C1204" s="0" t="s">
        <v>4522</v>
      </c>
      <c r="F1204" s="1" t="n">
        <v>-2.95826756611908</v>
      </c>
      <c r="G1204" s="5" t="s">
        <v>4523</v>
      </c>
      <c r="H1204" s="1" t="n">
        <v>0.276562777186447</v>
      </c>
    </row>
    <row r="1205" customFormat="false" ht="12" hidden="false" customHeight="false" outlineLevel="0" collapsed="false">
      <c r="A1205" s="0" t="n">
        <f aca="false">A1204+1</f>
        <v>1202</v>
      </c>
      <c r="B1205" s="0" t="s">
        <v>4524</v>
      </c>
      <c r="C1205" s="0" t="s">
        <v>4525</v>
      </c>
      <c r="E1205" s="0" t="s">
        <v>4295</v>
      </c>
      <c r="F1205" s="1" t="n">
        <v>-2.9567317193941</v>
      </c>
      <c r="G1205" s="5" t="s">
        <v>4526</v>
      </c>
      <c r="H1205" s="1" t="n">
        <v>0.276562777186447</v>
      </c>
    </row>
    <row r="1206" customFormat="false" ht="12" hidden="false" customHeight="false" outlineLevel="0" collapsed="false">
      <c r="A1206" s="0" t="n">
        <f aca="false">A1205+1</f>
        <v>1203</v>
      </c>
      <c r="B1206" s="0" t="s">
        <v>4527</v>
      </c>
      <c r="C1206" s="0" t="s">
        <v>4528</v>
      </c>
      <c r="E1206" s="0" t="s">
        <v>193</v>
      </c>
      <c r="F1206" s="1" t="n">
        <v>-2.95357437685699</v>
      </c>
      <c r="G1206" s="5" t="s">
        <v>4529</v>
      </c>
      <c r="H1206" s="1" t="n">
        <v>0.276562777186447</v>
      </c>
    </row>
    <row r="1207" customFormat="false" ht="12" hidden="false" customHeight="false" outlineLevel="0" collapsed="false">
      <c r="A1207" s="0" t="n">
        <f aca="false">A1206+1</f>
        <v>1204</v>
      </c>
      <c r="B1207" s="0" t="s">
        <v>4530</v>
      </c>
      <c r="C1207" s="0" t="s">
        <v>4531</v>
      </c>
      <c r="E1207" s="0" t="s">
        <v>50</v>
      </c>
      <c r="F1207" s="1" t="n">
        <v>-2.95331900401206</v>
      </c>
      <c r="G1207" s="5" t="s">
        <v>4532</v>
      </c>
      <c r="H1207" s="1" t="n">
        <v>0.276562777186447</v>
      </c>
    </row>
    <row r="1208" customFormat="false" ht="12" hidden="false" customHeight="false" outlineLevel="0" collapsed="false">
      <c r="A1208" s="0" t="n">
        <f aca="false">A1207+1</f>
        <v>1205</v>
      </c>
      <c r="B1208" s="0" t="s">
        <v>4533</v>
      </c>
      <c r="C1208" s="0" t="s">
        <v>4534</v>
      </c>
      <c r="F1208" s="1" t="n">
        <v>-2.9528501675072</v>
      </c>
      <c r="G1208" s="5" t="s">
        <v>4535</v>
      </c>
      <c r="H1208" s="1" t="n">
        <v>0.276562777186447</v>
      </c>
    </row>
    <row r="1209" customFormat="false" ht="12" hidden="false" customHeight="false" outlineLevel="0" collapsed="false">
      <c r="A1209" s="0" t="n">
        <f aca="false">A1208+1</f>
        <v>1206</v>
      </c>
      <c r="B1209" s="0" t="s">
        <v>4536</v>
      </c>
      <c r="C1209" s="0" t="s">
        <v>4537</v>
      </c>
      <c r="F1209" s="1" t="n">
        <v>-2.95053785431879</v>
      </c>
      <c r="G1209" s="5" t="s">
        <v>4538</v>
      </c>
      <c r="H1209" s="1" t="n">
        <v>0.276562777186447</v>
      </c>
    </row>
    <row r="1210" customFormat="false" ht="12" hidden="false" customHeight="false" outlineLevel="0" collapsed="false">
      <c r="A1210" s="0" t="n">
        <f aca="false">A1209+1</f>
        <v>1207</v>
      </c>
      <c r="B1210" s="0" t="s">
        <v>4539</v>
      </c>
      <c r="C1210" s="0" t="s">
        <v>4540</v>
      </c>
      <c r="F1210" s="1" t="n">
        <v>-2.94750196511255</v>
      </c>
      <c r="G1210" s="5" t="s">
        <v>4541</v>
      </c>
      <c r="H1210" s="1" t="n">
        <v>0.276562777186447</v>
      </c>
    </row>
    <row r="1211" customFormat="false" ht="12" hidden="false" customHeight="false" outlineLevel="0" collapsed="false">
      <c r="A1211" s="0" t="n">
        <f aca="false">A1210+1</f>
        <v>1208</v>
      </c>
      <c r="B1211" s="0" t="s">
        <v>4542</v>
      </c>
      <c r="C1211" s="0" t="s">
        <v>4543</v>
      </c>
      <c r="E1211" s="0" t="s">
        <v>4544</v>
      </c>
      <c r="F1211" s="1" t="n">
        <v>-2.94706370296028</v>
      </c>
      <c r="G1211" s="5" t="s">
        <v>4545</v>
      </c>
      <c r="H1211" s="1" t="n">
        <v>0.276562777186447</v>
      </c>
    </row>
    <row r="1212" customFormat="false" ht="12" hidden="false" customHeight="false" outlineLevel="0" collapsed="false">
      <c r="A1212" s="0" t="n">
        <f aca="false">A1211+1</f>
        <v>1209</v>
      </c>
      <c r="B1212" s="0" t="s">
        <v>4546</v>
      </c>
      <c r="C1212" s="0" t="s">
        <v>4547</v>
      </c>
      <c r="D1212" s="0" t="s">
        <v>4548</v>
      </c>
      <c r="E1212" s="0" t="s">
        <v>68</v>
      </c>
      <c r="F1212" s="1" t="n">
        <v>-2.94549971387604</v>
      </c>
      <c r="G1212" s="5" t="s">
        <v>4549</v>
      </c>
      <c r="H1212" s="1" t="n">
        <v>0.276562777186447</v>
      </c>
    </row>
    <row r="1213" customFormat="false" ht="12" hidden="false" customHeight="false" outlineLevel="0" collapsed="false">
      <c r="A1213" s="0" t="n">
        <f aca="false">A1212+1</f>
        <v>1210</v>
      </c>
      <c r="B1213" s="0" t="s">
        <v>4550</v>
      </c>
      <c r="C1213" s="0" t="s">
        <v>4551</v>
      </c>
      <c r="E1213" s="0" t="s">
        <v>50</v>
      </c>
      <c r="F1213" s="1" t="n">
        <v>-2.94507735781572</v>
      </c>
      <c r="G1213" s="5" t="s">
        <v>4552</v>
      </c>
      <c r="H1213" s="1" t="n">
        <v>0.276562777186447</v>
      </c>
    </row>
    <row r="1214" customFormat="false" ht="12" hidden="false" customHeight="false" outlineLevel="0" collapsed="false">
      <c r="A1214" s="0" t="n">
        <f aca="false">A1213+1</f>
        <v>1211</v>
      </c>
      <c r="B1214" s="0" t="s">
        <v>4553</v>
      </c>
      <c r="C1214" s="0" t="s">
        <v>4554</v>
      </c>
      <c r="E1214" s="0" t="s">
        <v>50</v>
      </c>
      <c r="F1214" s="1" t="n">
        <v>-2.94242992320167</v>
      </c>
      <c r="G1214" s="5" t="s">
        <v>4555</v>
      </c>
      <c r="H1214" s="1" t="n">
        <v>0.276562777186447</v>
      </c>
    </row>
    <row r="1215" customFormat="false" ht="12" hidden="false" customHeight="false" outlineLevel="0" collapsed="false">
      <c r="A1215" s="0" t="n">
        <f aca="false">A1214+1</f>
        <v>1212</v>
      </c>
      <c r="B1215" s="0" t="s">
        <v>4556</v>
      </c>
      <c r="C1215" s="0" t="s">
        <v>4557</v>
      </c>
      <c r="E1215" s="0" t="s">
        <v>4558</v>
      </c>
      <c r="F1215" s="1" t="n">
        <v>-2.94225353220058</v>
      </c>
      <c r="G1215" s="5" t="s">
        <v>4559</v>
      </c>
      <c r="H1215" s="1" t="n">
        <v>0.276562777186447</v>
      </c>
    </row>
    <row r="1216" customFormat="false" ht="12" hidden="false" customHeight="false" outlineLevel="0" collapsed="false">
      <c r="A1216" s="0" t="n">
        <f aca="false">A1215+1</f>
        <v>1213</v>
      </c>
      <c r="B1216" s="0" t="s">
        <v>4560</v>
      </c>
      <c r="C1216" s="0" t="s">
        <v>4561</v>
      </c>
      <c r="E1216" s="0" t="s">
        <v>804</v>
      </c>
      <c r="F1216" s="1" t="n">
        <v>-2.94219936066768</v>
      </c>
      <c r="G1216" s="5" t="s">
        <v>4562</v>
      </c>
      <c r="H1216" s="1" t="n">
        <v>0.276562777186447</v>
      </c>
    </row>
    <row r="1217" customFormat="false" ht="12" hidden="false" customHeight="false" outlineLevel="0" collapsed="false">
      <c r="A1217" s="0" t="n">
        <f aca="false">A1216+1</f>
        <v>1214</v>
      </c>
      <c r="B1217" s="0" t="s">
        <v>4563</v>
      </c>
      <c r="C1217" s="0" t="s">
        <v>4564</v>
      </c>
      <c r="F1217" s="1" t="n">
        <v>-2.94154075734187</v>
      </c>
      <c r="G1217" s="5" t="s">
        <v>4565</v>
      </c>
      <c r="H1217" s="1" t="n">
        <v>0.276562777186447</v>
      </c>
    </row>
    <row r="1218" customFormat="false" ht="12" hidden="false" customHeight="false" outlineLevel="0" collapsed="false">
      <c r="A1218" s="0" t="n">
        <f aca="false">A1217+1</f>
        <v>1215</v>
      </c>
      <c r="B1218" s="0" t="s">
        <v>4566</v>
      </c>
      <c r="C1218" s="0" t="s">
        <v>4567</v>
      </c>
      <c r="E1218" s="0" t="s">
        <v>50</v>
      </c>
      <c r="F1218" s="1" t="n">
        <v>-2.93926010580834</v>
      </c>
      <c r="G1218" s="5" t="s">
        <v>4568</v>
      </c>
      <c r="H1218" s="1" t="n">
        <v>0.276562777186447</v>
      </c>
    </row>
    <row r="1219" customFormat="false" ht="12" hidden="false" customHeight="false" outlineLevel="0" collapsed="false">
      <c r="A1219" s="0" t="n">
        <f aca="false">A1218+1</f>
        <v>1216</v>
      </c>
      <c r="B1219" s="0" t="s">
        <v>4569</v>
      </c>
      <c r="C1219" s="0" t="s">
        <v>4570</v>
      </c>
      <c r="F1219" s="1" t="n">
        <v>-2.93874593871372</v>
      </c>
      <c r="G1219" s="5" t="s">
        <v>1734</v>
      </c>
      <c r="H1219" s="1" t="n">
        <v>0.276562777186447</v>
      </c>
    </row>
    <row r="1220" customFormat="false" ht="12" hidden="false" customHeight="false" outlineLevel="0" collapsed="false">
      <c r="A1220" s="0" t="n">
        <f aca="false">A1219+1</f>
        <v>1217</v>
      </c>
      <c r="B1220" s="0" t="s">
        <v>4571</v>
      </c>
      <c r="C1220" s="0" t="s">
        <v>4572</v>
      </c>
      <c r="D1220" s="0" t="s">
        <v>4573</v>
      </c>
      <c r="E1220" s="0" t="s">
        <v>1857</v>
      </c>
      <c r="F1220" s="1" t="n">
        <v>-2.93787259020794</v>
      </c>
      <c r="G1220" s="5" t="s">
        <v>4574</v>
      </c>
      <c r="H1220" s="1" t="n">
        <v>0.276562777186447</v>
      </c>
    </row>
    <row r="1221" customFormat="false" ht="12" hidden="false" customHeight="false" outlineLevel="0" collapsed="false">
      <c r="A1221" s="0" t="n">
        <f aca="false">A1220+1</f>
        <v>1218</v>
      </c>
      <c r="B1221" s="0" t="s">
        <v>4575</v>
      </c>
      <c r="C1221" s="0" t="s">
        <v>4576</v>
      </c>
      <c r="D1221" s="0" t="s">
        <v>4577</v>
      </c>
      <c r="E1221" s="0" t="s">
        <v>4578</v>
      </c>
      <c r="F1221" s="1" t="n">
        <v>-2.93226573369203</v>
      </c>
      <c r="G1221" s="5" t="s">
        <v>4579</v>
      </c>
      <c r="H1221" s="1" t="n">
        <v>0.276562777186447</v>
      </c>
    </row>
    <row r="1222" customFormat="false" ht="12" hidden="false" customHeight="false" outlineLevel="0" collapsed="false">
      <c r="A1222" s="0" t="n">
        <f aca="false">A1221+1</f>
        <v>1219</v>
      </c>
      <c r="B1222" s="0" t="s">
        <v>4580</v>
      </c>
      <c r="C1222" s="0" t="s">
        <v>4581</v>
      </c>
      <c r="E1222" s="0" t="s">
        <v>4582</v>
      </c>
      <c r="F1222" s="1" t="n">
        <v>-2.9305624305243</v>
      </c>
      <c r="G1222" s="5" t="s">
        <v>4583</v>
      </c>
      <c r="H1222" s="1" t="n">
        <v>0.276562777186447</v>
      </c>
    </row>
    <row r="1223" customFormat="false" ht="12" hidden="false" customHeight="false" outlineLevel="0" collapsed="false">
      <c r="A1223" s="0" t="n">
        <f aca="false">A1222+1</f>
        <v>1220</v>
      </c>
      <c r="B1223" s="0" t="s">
        <v>4584</v>
      </c>
      <c r="C1223" s="0" t="s">
        <v>4585</v>
      </c>
      <c r="E1223" s="0" t="s">
        <v>1043</v>
      </c>
      <c r="F1223" s="1" t="n">
        <v>-2.93042604117931</v>
      </c>
      <c r="G1223" s="5" t="s">
        <v>4586</v>
      </c>
      <c r="H1223" s="1" t="n">
        <v>0.276562777186447</v>
      </c>
    </row>
    <row r="1224" customFormat="false" ht="12" hidden="false" customHeight="false" outlineLevel="0" collapsed="false">
      <c r="A1224" s="0" t="n">
        <f aca="false">A1223+1</f>
        <v>1221</v>
      </c>
      <c r="B1224" s="0" t="s">
        <v>4587</v>
      </c>
      <c r="C1224" s="0" t="s">
        <v>4588</v>
      </c>
      <c r="E1224" s="0" t="s">
        <v>50</v>
      </c>
      <c r="F1224" s="1" t="n">
        <v>-2.92918040710762</v>
      </c>
      <c r="G1224" s="5" t="s">
        <v>4589</v>
      </c>
      <c r="H1224" s="1" t="n">
        <v>0.276562777186447</v>
      </c>
    </row>
    <row r="1225" customFormat="false" ht="12" hidden="false" customHeight="false" outlineLevel="0" collapsed="false">
      <c r="A1225" s="0" t="n">
        <f aca="false">A1224+1</f>
        <v>1222</v>
      </c>
      <c r="B1225" s="0" t="s">
        <v>4590</v>
      </c>
      <c r="C1225" s="0" t="s">
        <v>4591</v>
      </c>
      <c r="F1225" s="1" t="n">
        <v>-2.92895318722575</v>
      </c>
      <c r="G1225" s="5" t="s">
        <v>4592</v>
      </c>
      <c r="H1225" s="1" t="n">
        <v>0.276562777186447</v>
      </c>
    </row>
    <row r="1226" customFormat="false" ht="12" hidden="false" customHeight="false" outlineLevel="0" collapsed="false">
      <c r="A1226" s="0" t="n">
        <f aca="false">A1225+1</f>
        <v>1223</v>
      </c>
      <c r="B1226" s="0" t="s">
        <v>4593</v>
      </c>
      <c r="C1226" s="0" t="s">
        <v>4594</v>
      </c>
      <c r="D1226" s="0" t="s">
        <v>4595</v>
      </c>
      <c r="E1226" s="0" t="s">
        <v>4596</v>
      </c>
      <c r="F1226" s="1" t="n">
        <v>-2.92734712144957</v>
      </c>
      <c r="G1226" s="5" t="s">
        <v>4597</v>
      </c>
      <c r="H1226" s="1" t="n">
        <v>0.276562777186447</v>
      </c>
    </row>
    <row r="1227" customFormat="false" ht="12" hidden="false" customHeight="false" outlineLevel="0" collapsed="false">
      <c r="A1227" s="0" t="n">
        <f aca="false">A1226+1</f>
        <v>1224</v>
      </c>
      <c r="B1227" s="0" t="s">
        <v>4598</v>
      </c>
      <c r="C1227" s="0" t="s">
        <v>4599</v>
      </c>
      <c r="D1227" s="0" t="s">
        <v>4600</v>
      </c>
      <c r="E1227" s="0" t="s">
        <v>4601</v>
      </c>
      <c r="F1227" s="1" t="n">
        <v>-2.92622935715554</v>
      </c>
      <c r="G1227" s="5" t="s">
        <v>4602</v>
      </c>
      <c r="H1227" s="1" t="n">
        <v>0.276562777186447</v>
      </c>
    </row>
    <row r="1228" customFormat="false" ht="12" hidden="false" customHeight="false" outlineLevel="0" collapsed="false">
      <c r="A1228" s="0" t="n">
        <f aca="false">A1227+1</f>
        <v>1225</v>
      </c>
      <c r="B1228" s="0" t="s">
        <v>4603</v>
      </c>
      <c r="C1228" s="0" t="s">
        <v>4604</v>
      </c>
      <c r="D1228" s="0" t="s">
        <v>4605</v>
      </c>
      <c r="E1228" s="0" t="s">
        <v>4606</v>
      </c>
      <c r="F1228" s="1" t="n">
        <v>-2.92286451833213</v>
      </c>
      <c r="G1228" s="5" t="s">
        <v>4607</v>
      </c>
      <c r="H1228" s="1" t="n">
        <v>0.276562777186447</v>
      </c>
    </row>
    <row r="1229" customFormat="false" ht="12" hidden="false" customHeight="false" outlineLevel="0" collapsed="false">
      <c r="A1229" s="0" t="n">
        <f aca="false">A1228+1</f>
        <v>1226</v>
      </c>
      <c r="B1229" s="0" t="s">
        <v>4608</v>
      </c>
      <c r="C1229" s="0" t="s">
        <v>4609</v>
      </c>
      <c r="E1229" s="0" t="s">
        <v>4610</v>
      </c>
      <c r="F1229" s="1" t="n">
        <v>-2.92055498372323</v>
      </c>
      <c r="G1229" s="5" t="s">
        <v>4611</v>
      </c>
      <c r="H1229" s="1" t="n">
        <v>0.276562777186447</v>
      </c>
    </row>
    <row r="1230" customFormat="false" ht="12" hidden="false" customHeight="false" outlineLevel="0" collapsed="false">
      <c r="A1230" s="0" t="n">
        <f aca="false">A1229+1</f>
        <v>1227</v>
      </c>
      <c r="B1230" s="0" t="s">
        <v>4612</v>
      </c>
      <c r="C1230" s="0" t="s">
        <v>4613</v>
      </c>
      <c r="D1230" s="0" t="s">
        <v>4614</v>
      </c>
      <c r="E1230" s="0" t="s">
        <v>688</v>
      </c>
      <c r="F1230" s="1" t="n">
        <v>-2.92052283631697</v>
      </c>
      <c r="G1230" s="5" t="s">
        <v>4615</v>
      </c>
      <c r="H1230" s="1" t="n">
        <v>0.276562777186447</v>
      </c>
    </row>
    <row r="1231" customFormat="false" ht="14.25" hidden="false" customHeight="true" outlineLevel="0" collapsed="false">
      <c r="A1231" s="0" t="n">
        <f aca="false">A1230+1</f>
        <v>1228</v>
      </c>
      <c r="B1231" s="0" t="s">
        <v>4616</v>
      </c>
      <c r="C1231" s="0" t="s">
        <v>4617</v>
      </c>
      <c r="E1231" s="0" t="s">
        <v>50</v>
      </c>
      <c r="F1231" s="1" t="n">
        <v>-2.91936308637886</v>
      </c>
      <c r="G1231" s="5" t="s">
        <v>4618</v>
      </c>
      <c r="H1231" s="1" t="n">
        <v>0.276562777186447</v>
      </c>
    </row>
    <row r="1232" customFormat="false" ht="12" hidden="false" customHeight="false" outlineLevel="0" collapsed="false">
      <c r="A1232" s="0" t="n">
        <f aca="false">A1231+1</f>
        <v>1229</v>
      </c>
      <c r="B1232" s="0" t="s">
        <v>4619</v>
      </c>
      <c r="C1232" s="0" t="s">
        <v>4620</v>
      </c>
      <c r="D1232" s="0" t="s">
        <v>4621</v>
      </c>
      <c r="E1232" s="0" t="s">
        <v>4622</v>
      </c>
      <c r="F1232" s="1" t="n">
        <v>-2.91877985089663</v>
      </c>
      <c r="G1232" s="5" t="s">
        <v>4623</v>
      </c>
      <c r="H1232" s="1" t="n">
        <v>0.276562777186447</v>
      </c>
    </row>
    <row r="1233" customFormat="false" ht="12" hidden="false" customHeight="false" outlineLevel="0" collapsed="false">
      <c r="A1233" s="0" t="n">
        <f aca="false">A1232+1</f>
        <v>1230</v>
      </c>
      <c r="B1233" s="0" t="s">
        <v>4624</v>
      </c>
      <c r="C1233" s="0" t="s">
        <v>4625</v>
      </c>
      <c r="D1233" s="0" t="s">
        <v>4626</v>
      </c>
      <c r="E1233" s="0" t="s">
        <v>4627</v>
      </c>
      <c r="F1233" s="1" t="n">
        <v>-2.9181854725178</v>
      </c>
      <c r="G1233" s="5" t="s">
        <v>4628</v>
      </c>
      <c r="H1233" s="1" t="n">
        <v>0.276562777186447</v>
      </c>
    </row>
    <row r="1234" customFormat="false" ht="12" hidden="false" customHeight="false" outlineLevel="0" collapsed="false">
      <c r="A1234" s="0" t="n">
        <f aca="false">A1233+1</f>
        <v>1231</v>
      </c>
      <c r="B1234" s="0" t="s">
        <v>4629</v>
      </c>
      <c r="C1234" s="0" t="s">
        <v>4630</v>
      </c>
      <c r="D1234" s="0" t="s">
        <v>4631</v>
      </c>
      <c r="E1234" s="0" t="s">
        <v>4632</v>
      </c>
      <c r="F1234" s="1" t="n">
        <v>-2.91762636744096</v>
      </c>
      <c r="G1234" s="5" t="s">
        <v>4633</v>
      </c>
      <c r="H1234" s="1" t="n">
        <v>0.276562777186447</v>
      </c>
    </row>
    <row r="1235" customFormat="false" ht="12" hidden="false" customHeight="false" outlineLevel="0" collapsed="false">
      <c r="A1235" s="0" t="n">
        <f aca="false">A1234+1</f>
        <v>1232</v>
      </c>
      <c r="B1235" s="0" t="s">
        <v>4634</v>
      </c>
      <c r="C1235" s="0" t="s">
        <v>4635</v>
      </c>
      <c r="F1235" s="1" t="n">
        <v>-2.91761458079515</v>
      </c>
      <c r="G1235" s="5" t="s">
        <v>4636</v>
      </c>
      <c r="H1235" s="1" t="n">
        <v>0.276562777186447</v>
      </c>
    </row>
    <row r="1236" customFormat="false" ht="12" hidden="false" customHeight="false" outlineLevel="0" collapsed="false">
      <c r="A1236" s="0" t="n">
        <f aca="false">A1235+1</f>
        <v>1233</v>
      </c>
      <c r="B1236" s="0" t="s">
        <v>4637</v>
      </c>
      <c r="C1236" s="0" t="s">
        <v>4638</v>
      </c>
      <c r="E1236" s="0" t="s">
        <v>592</v>
      </c>
      <c r="F1236" s="1" t="n">
        <v>-2.9162341537753</v>
      </c>
      <c r="G1236" s="5" t="s">
        <v>4639</v>
      </c>
      <c r="H1236" s="1" t="n">
        <v>0.276562777186447</v>
      </c>
    </row>
    <row r="1237" customFormat="false" ht="12" hidden="false" customHeight="false" outlineLevel="0" collapsed="false">
      <c r="A1237" s="0" t="n">
        <f aca="false">A1236+1</f>
        <v>1234</v>
      </c>
      <c r="B1237" s="0" t="s">
        <v>4640</v>
      </c>
      <c r="C1237" s="0" t="s">
        <v>4641</v>
      </c>
      <c r="E1237" s="0" t="s">
        <v>4642</v>
      </c>
      <c r="F1237" s="1" t="n">
        <v>-2.90936074663918</v>
      </c>
      <c r="G1237" s="5" t="s">
        <v>4643</v>
      </c>
      <c r="H1237" s="1" t="n">
        <v>0.276562777186447</v>
      </c>
    </row>
    <row r="1238" customFormat="false" ht="12" hidden="false" customHeight="false" outlineLevel="0" collapsed="false">
      <c r="A1238" s="0" t="n">
        <f aca="false">A1237+1</f>
        <v>1235</v>
      </c>
      <c r="B1238" s="0" t="s">
        <v>4644</v>
      </c>
      <c r="C1238" s="0" t="s">
        <v>4645</v>
      </c>
      <c r="E1238" s="0" t="s">
        <v>207</v>
      </c>
      <c r="F1238" s="1" t="n">
        <v>-2.9040311422204</v>
      </c>
      <c r="G1238" s="5" t="s">
        <v>4646</v>
      </c>
      <c r="H1238" s="1" t="n">
        <v>0.392133182207773</v>
      </c>
    </row>
    <row r="1239" customFormat="false" ht="12" hidden="false" customHeight="false" outlineLevel="0" collapsed="false">
      <c r="A1239" s="0" t="n">
        <f aca="false">A1238+1</f>
        <v>1236</v>
      </c>
      <c r="B1239" s="0" t="s">
        <v>4647</v>
      </c>
      <c r="C1239" s="0" t="s">
        <v>4648</v>
      </c>
      <c r="F1239" s="1" t="n">
        <v>-2.90306964202473</v>
      </c>
      <c r="G1239" s="5" t="s">
        <v>1382</v>
      </c>
      <c r="H1239" s="1" t="n">
        <v>0.392133182207773</v>
      </c>
    </row>
    <row r="1240" customFormat="false" ht="12" hidden="false" customHeight="false" outlineLevel="0" collapsed="false">
      <c r="A1240" s="0" t="n">
        <f aca="false">A1239+1</f>
        <v>1237</v>
      </c>
      <c r="B1240" s="0" t="s">
        <v>4649</v>
      </c>
      <c r="C1240" s="0" t="s">
        <v>4650</v>
      </c>
      <c r="D1240" s="0" t="s">
        <v>4651</v>
      </c>
      <c r="E1240" s="0" t="s">
        <v>4652</v>
      </c>
      <c r="F1240" s="1" t="n">
        <v>-2.90291940548721</v>
      </c>
      <c r="G1240" s="5" t="s">
        <v>4653</v>
      </c>
      <c r="H1240" s="1" t="n">
        <v>0.392133182207773</v>
      </c>
    </row>
    <row r="1241" customFormat="false" ht="12" hidden="false" customHeight="false" outlineLevel="0" collapsed="false">
      <c r="A1241" s="0" t="n">
        <f aca="false">A1240+1</f>
        <v>1238</v>
      </c>
      <c r="B1241" s="0" t="s">
        <v>4654</v>
      </c>
      <c r="C1241" s="0" t="s">
        <v>4655</v>
      </c>
      <c r="E1241" s="0" t="s">
        <v>1631</v>
      </c>
      <c r="F1241" s="1" t="n">
        <v>-2.90005013581628</v>
      </c>
      <c r="G1241" s="5" t="s">
        <v>4656</v>
      </c>
      <c r="H1241" s="1" t="n">
        <v>0.392133182207773</v>
      </c>
    </row>
    <row r="1242" customFormat="false" ht="12" hidden="false" customHeight="false" outlineLevel="0" collapsed="false">
      <c r="A1242" s="0" t="n">
        <f aca="false">A1241+1</f>
        <v>1239</v>
      </c>
      <c r="B1242" s="0" t="s">
        <v>4657</v>
      </c>
      <c r="C1242" s="0" t="s">
        <v>4658</v>
      </c>
      <c r="F1242" s="1" t="n">
        <v>-2.89908664963793</v>
      </c>
      <c r="G1242" s="5" t="s">
        <v>4659</v>
      </c>
      <c r="H1242" s="1" t="n">
        <v>0.392133182207773</v>
      </c>
    </row>
    <row r="1243" customFormat="false" ht="12" hidden="false" customHeight="false" outlineLevel="0" collapsed="false">
      <c r="A1243" s="0" t="n">
        <f aca="false">A1242+1</f>
        <v>1240</v>
      </c>
      <c r="B1243" s="0" t="s">
        <v>4660</v>
      </c>
      <c r="C1243" s="0" t="s">
        <v>4661</v>
      </c>
      <c r="D1243" s="0" t="s">
        <v>4662</v>
      </c>
      <c r="E1243" s="0" t="s">
        <v>1919</v>
      </c>
      <c r="F1243" s="1" t="n">
        <v>-2.89708375049131</v>
      </c>
      <c r="G1243" s="5" t="s">
        <v>4663</v>
      </c>
      <c r="H1243" s="1" t="n">
        <v>0.392133182207773</v>
      </c>
    </row>
    <row r="1244" customFormat="false" ht="12" hidden="false" customHeight="false" outlineLevel="0" collapsed="false">
      <c r="A1244" s="0" t="n">
        <f aca="false">A1243+1</f>
        <v>1241</v>
      </c>
      <c r="B1244" s="0" t="s">
        <v>4664</v>
      </c>
      <c r="C1244" s="0" t="s">
        <v>4665</v>
      </c>
      <c r="E1244" s="0" t="s">
        <v>952</v>
      </c>
      <c r="F1244" s="1" t="n">
        <v>-2.89653293888121</v>
      </c>
      <c r="G1244" s="5" t="s">
        <v>4666</v>
      </c>
      <c r="H1244" s="1" t="n">
        <v>0.392133182207773</v>
      </c>
    </row>
    <row r="1245" customFormat="false" ht="12" hidden="false" customHeight="false" outlineLevel="0" collapsed="false">
      <c r="A1245" s="0" t="n">
        <f aca="false">A1244+1</f>
        <v>1242</v>
      </c>
      <c r="B1245" s="0" t="s">
        <v>4667</v>
      </c>
      <c r="C1245" s="0" t="s">
        <v>4668</v>
      </c>
      <c r="F1245" s="1" t="n">
        <v>-2.89241360939278</v>
      </c>
      <c r="G1245" s="5" t="s">
        <v>4669</v>
      </c>
      <c r="H1245" s="1" t="n">
        <v>0.392133182207773</v>
      </c>
    </row>
    <row r="1246" customFormat="false" ht="12" hidden="false" customHeight="false" outlineLevel="0" collapsed="false">
      <c r="A1246" s="0" t="n">
        <f aca="false">A1245+1</f>
        <v>1243</v>
      </c>
      <c r="B1246" s="0" t="s">
        <v>4670</v>
      </c>
      <c r="C1246" s="0" t="s">
        <v>4671</v>
      </c>
      <c r="E1246" s="0" t="s">
        <v>4672</v>
      </c>
      <c r="F1246" s="1" t="n">
        <v>-2.88985241036274</v>
      </c>
      <c r="G1246" s="5" t="s">
        <v>4673</v>
      </c>
      <c r="H1246" s="1" t="n">
        <v>0.392133182207773</v>
      </c>
    </row>
    <row r="1247" customFormat="false" ht="12" hidden="false" customHeight="false" outlineLevel="0" collapsed="false">
      <c r="A1247" s="0" t="n">
        <f aca="false">A1246+1</f>
        <v>1244</v>
      </c>
      <c r="B1247" s="0" t="s">
        <v>4674</v>
      </c>
      <c r="C1247" s="0" t="s">
        <v>4675</v>
      </c>
      <c r="E1247" s="0" t="s">
        <v>4676</v>
      </c>
      <c r="F1247" s="1" t="n">
        <v>-2.88808739983049</v>
      </c>
      <c r="G1247" s="5" t="s">
        <v>4677</v>
      </c>
      <c r="H1247" s="1" t="n">
        <v>0.392133182207773</v>
      </c>
    </row>
    <row r="1248" customFormat="false" ht="12" hidden="false" customHeight="false" outlineLevel="0" collapsed="false">
      <c r="A1248" s="0" t="n">
        <f aca="false">A1247+1</f>
        <v>1245</v>
      </c>
      <c r="B1248" s="0" t="s">
        <v>4678</v>
      </c>
      <c r="C1248" s="0" t="s">
        <v>4679</v>
      </c>
      <c r="E1248" s="0" t="s">
        <v>4680</v>
      </c>
      <c r="F1248" s="1" t="n">
        <v>-2.88498803157104</v>
      </c>
      <c r="G1248" s="5" t="s">
        <v>4681</v>
      </c>
      <c r="H1248" s="1" t="n">
        <v>0.392133182207773</v>
      </c>
    </row>
    <row r="1249" customFormat="false" ht="12" hidden="false" customHeight="false" outlineLevel="0" collapsed="false">
      <c r="A1249" s="0" t="n">
        <f aca="false">A1248+1</f>
        <v>1246</v>
      </c>
      <c r="B1249" s="0" t="s">
        <v>4682</v>
      </c>
      <c r="C1249" s="0" t="s">
        <v>4683</v>
      </c>
      <c r="E1249" s="0" t="s">
        <v>2127</v>
      </c>
      <c r="F1249" s="1" t="n">
        <v>-2.88221787839619</v>
      </c>
      <c r="G1249" s="5" t="s">
        <v>4684</v>
      </c>
      <c r="H1249" s="1" t="n">
        <v>0.392133182207773</v>
      </c>
    </row>
    <row r="1250" customFormat="false" ht="12" hidden="false" customHeight="false" outlineLevel="0" collapsed="false">
      <c r="A1250" s="0" t="n">
        <f aca="false">A1249+1</f>
        <v>1247</v>
      </c>
      <c r="B1250" s="0" t="s">
        <v>4685</v>
      </c>
      <c r="C1250" s="0" t="s">
        <v>4686</v>
      </c>
      <c r="D1250" s="0" t="s">
        <v>4687</v>
      </c>
      <c r="E1250" s="0" t="s">
        <v>1938</v>
      </c>
      <c r="F1250" s="1" t="n">
        <v>-2.87740241909986</v>
      </c>
      <c r="G1250" s="5" t="s">
        <v>4688</v>
      </c>
      <c r="H1250" s="1" t="n">
        <v>0.392133182207773</v>
      </c>
    </row>
    <row r="1251" customFormat="false" ht="12" hidden="false" customHeight="false" outlineLevel="0" collapsed="false">
      <c r="A1251" s="0" t="n">
        <f aca="false">A1250+1</f>
        <v>1248</v>
      </c>
      <c r="B1251" s="0" t="s">
        <v>4689</v>
      </c>
      <c r="C1251" s="0" t="s">
        <v>4690</v>
      </c>
      <c r="D1251" s="0" t="s">
        <v>4691</v>
      </c>
      <c r="E1251" s="0" t="s">
        <v>1079</v>
      </c>
      <c r="F1251" s="1" t="n">
        <v>-2.87691129035779</v>
      </c>
      <c r="G1251" s="5" t="s">
        <v>4692</v>
      </c>
      <c r="H1251" s="1" t="n">
        <v>0.392133182207773</v>
      </c>
    </row>
    <row r="1252" customFormat="false" ht="12" hidden="false" customHeight="false" outlineLevel="0" collapsed="false">
      <c r="A1252" s="0" t="n">
        <f aca="false">A1251+1</f>
        <v>1249</v>
      </c>
      <c r="B1252" s="0" t="s">
        <v>4693</v>
      </c>
      <c r="C1252" s="0" t="s">
        <v>4694</v>
      </c>
      <c r="E1252" s="0" t="s">
        <v>623</v>
      </c>
      <c r="F1252" s="1" t="n">
        <v>-2.87659675234686</v>
      </c>
      <c r="G1252" s="5" t="s">
        <v>4695</v>
      </c>
      <c r="H1252" s="1" t="n">
        <v>0.392133182207773</v>
      </c>
    </row>
    <row r="1253" customFormat="false" ht="12" hidden="false" customHeight="false" outlineLevel="0" collapsed="false">
      <c r="A1253" s="0" t="n">
        <f aca="false">A1252+1</f>
        <v>1250</v>
      </c>
      <c r="B1253" s="0" t="s">
        <v>4696</v>
      </c>
      <c r="C1253" s="0" t="s">
        <v>4697</v>
      </c>
      <c r="D1253" s="0" t="s">
        <v>4698</v>
      </c>
      <c r="E1253" s="0" t="s">
        <v>391</v>
      </c>
      <c r="F1253" s="1" t="n">
        <v>-2.8707143370502</v>
      </c>
      <c r="G1253" s="5" t="s">
        <v>4699</v>
      </c>
      <c r="H1253" s="1" t="n">
        <v>0.392133182207773</v>
      </c>
    </row>
    <row r="1254" customFormat="false" ht="12" hidden="false" customHeight="false" outlineLevel="0" collapsed="false">
      <c r="A1254" s="0" t="n">
        <f aca="false">A1253+1</f>
        <v>1251</v>
      </c>
      <c r="B1254" s="0" t="s">
        <v>4700</v>
      </c>
      <c r="C1254" s="0" t="s">
        <v>4701</v>
      </c>
      <c r="E1254" s="0" t="s">
        <v>50</v>
      </c>
      <c r="F1254" s="1" t="n">
        <v>-2.86560133030578</v>
      </c>
      <c r="G1254" s="5" t="s">
        <v>4702</v>
      </c>
      <c r="H1254" s="1" t="n">
        <v>0.392133182207773</v>
      </c>
    </row>
    <row r="1255" customFormat="false" ht="12" hidden="false" customHeight="false" outlineLevel="0" collapsed="false">
      <c r="A1255" s="0" t="n">
        <f aca="false">A1254+1</f>
        <v>1252</v>
      </c>
      <c r="B1255" s="0" t="s">
        <v>4703</v>
      </c>
      <c r="C1255" s="0" t="s">
        <v>4704</v>
      </c>
      <c r="E1255" s="0" t="s">
        <v>147</v>
      </c>
      <c r="F1255" s="1" t="n">
        <v>-2.86256030241776</v>
      </c>
      <c r="G1255" s="5" t="s">
        <v>4705</v>
      </c>
      <c r="H1255" s="1" t="n">
        <v>0.392133182207773</v>
      </c>
    </row>
    <row r="1256" customFormat="false" ht="12" hidden="false" customHeight="false" outlineLevel="0" collapsed="false">
      <c r="A1256" s="0" t="n">
        <f aca="false">A1255+1</f>
        <v>1253</v>
      </c>
      <c r="B1256" s="0" t="s">
        <v>4706</v>
      </c>
      <c r="C1256" s="0" t="s">
        <v>4707</v>
      </c>
      <c r="E1256" s="0" t="s">
        <v>139</v>
      </c>
      <c r="F1256" s="1" t="n">
        <v>-2.85953491398021</v>
      </c>
      <c r="G1256" s="5" t="s">
        <v>4708</v>
      </c>
      <c r="H1256" s="1" t="n">
        <v>0.392133182207773</v>
      </c>
    </row>
    <row r="1257" customFormat="false" ht="12" hidden="false" customHeight="false" outlineLevel="0" collapsed="false">
      <c r="A1257" s="0" t="n">
        <f aca="false">A1256+1</f>
        <v>1254</v>
      </c>
      <c r="B1257" s="0" t="s">
        <v>4709</v>
      </c>
      <c r="C1257" s="0" t="s">
        <v>4710</v>
      </c>
      <c r="E1257" s="0" t="s">
        <v>50</v>
      </c>
      <c r="F1257" s="1" t="n">
        <v>-2.85667137475947</v>
      </c>
      <c r="G1257" s="5" t="s">
        <v>4711</v>
      </c>
      <c r="H1257" s="1" t="n">
        <v>0.392133182207773</v>
      </c>
    </row>
    <row r="1258" customFormat="false" ht="12" hidden="false" customHeight="false" outlineLevel="0" collapsed="false">
      <c r="A1258" s="0" t="n">
        <f aca="false">A1257+1</f>
        <v>1255</v>
      </c>
      <c r="B1258" s="0" t="s">
        <v>4712</v>
      </c>
      <c r="C1258" s="0" t="s">
        <v>4713</v>
      </c>
      <c r="E1258" s="0" t="s">
        <v>193</v>
      </c>
      <c r="F1258" s="1" t="n">
        <v>-2.8560149182835</v>
      </c>
      <c r="G1258" s="5" t="s">
        <v>4714</v>
      </c>
      <c r="H1258" s="1" t="n">
        <v>0.392133182207773</v>
      </c>
    </row>
    <row r="1259" customFormat="false" ht="12" hidden="false" customHeight="false" outlineLevel="0" collapsed="false">
      <c r="A1259" s="0" t="n">
        <f aca="false">A1258+1</f>
        <v>1256</v>
      </c>
      <c r="B1259" s="0" t="s">
        <v>4715</v>
      </c>
      <c r="C1259" s="0" t="s">
        <v>4716</v>
      </c>
      <c r="E1259" s="0" t="s">
        <v>1604</v>
      </c>
      <c r="F1259" s="1" t="n">
        <v>-2.85243443516007</v>
      </c>
      <c r="G1259" s="5" t="s">
        <v>4717</v>
      </c>
      <c r="H1259" s="1" t="n">
        <v>0.392133182207773</v>
      </c>
    </row>
    <row r="1260" customFormat="false" ht="12" hidden="false" customHeight="false" outlineLevel="0" collapsed="false">
      <c r="A1260" s="0" t="n">
        <f aca="false">A1259+1</f>
        <v>1257</v>
      </c>
      <c r="B1260" s="0" t="s">
        <v>4718</v>
      </c>
      <c r="C1260" s="0" t="s">
        <v>4719</v>
      </c>
      <c r="D1260" s="0" t="s">
        <v>4720</v>
      </c>
      <c r="E1260" s="0" t="s">
        <v>4721</v>
      </c>
      <c r="F1260" s="1" t="n">
        <v>-2.8507818024095</v>
      </c>
      <c r="G1260" s="5" t="s">
        <v>4722</v>
      </c>
      <c r="H1260" s="1" t="n">
        <v>0.392133182207773</v>
      </c>
    </row>
    <row r="1261" customFormat="false" ht="12" hidden="false" customHeight="false" outlineLevel="0" collapsed="false">
      <c r="A1261" s="0" t="n">
        <f aca="false">A1260+1</f>
        <v>1258</v>
      </c>
      <c r="B1261" s="0" t="s">
        <v>4723</v>
      </c>
      <c r="C1261" s="0" t="s">
        <v>4724</v>
      </c>
      <c r="F1261" s="1" t="n">
        <v>-2.85024273316513</v>
      </c>
      <c r="G1261" s="5" t="s">
        <v>4725</v>
      </c>
      <c r="H1261" s="1" t="n">
        <v>0.392133182207773</v>
      </c>
    </row>
    <row r="1262" customFormat="false" ht="12" hidden="false" customHeight="false" outlineLevel="0" collapsed="false">
      <c r="A1262" s="0" t="n">
        <f aca="false">A1261+1</f>
        <v>1259</v>
      </c>
      <c r="B1262" s="0" t="s">
        <v>4726</v>
      </c>
      <c r="C1262" s="0" t="s">
        <v>4727</v>
      </c>
      <c r="F1262" s="1" t="n">
        <v>-2.84459852054867</v>
      </c>
      <c r="G1262" s="5" t="s">
        <v>4728</v>
      </c>
      <c r="H1262" s="1" t="n">
        <v>0.392133182207773</v>
      </c>
    </row>
    <row r="1263" customFormat="false" ht="12" hidden="false" customHeight="false" outlineLevel="0" collapsed="false">
      <c r="A1263" s="0" t="n">
        <f aca="false">A1262+1</f>
        <v>1260</v>
      </c>
      <c r="B1263" s="0" t="s">
        <v>4729</v>
      </c>
      <c r="C1263" s="0" t="s">
        <v>4730</v>
      </c>
      <c r="D1263" s="0" t="s">
        <v>4731</v>
      </c>
      <c r="E1263" s="0" t="s">
        <v>4732</v>
      </c>
      <c r="F1263" s="1" t="n">
        <v>-2.84000408215079</v>
      </c>
      <c r="G1263" s="5" t="s">
        <v>4733</v>
      </c>
      <c r="H1263" s="1" t="n">
        <v>0.392133182207773</v>
      </c>
    </row>
    <row r="1264" customFormat="false" ht="12" hidden="false" customHeight="false" outlineLevel="0" collapsed="false">
      <c r="A1264" s="0" t="n">
        <f aca="false">A1263+1</f>
        <v>1261</v>
      </c>
      <c r="B1264" s="0" t="s">
        <v>4734</v>
      </c>
      <c r="C1264" s="0" t="s">
        <v>4735</v>
      </c>
      <c r="E1264" s="0" t="s">
        <v>4125</v>
      </c>
      <c r="F1264" s="1" t="n">
        <v>-2.83920625349543</v>
      </c>
      <c r="G1264" s="5" t="s">
        <v>4736</v>
      </c>
      <c r="H1264" s="1" t="n">
        <v>0.392133182207773</v>
      </c>
    </row>
    <row r="1265" customFormat="false" ht="12" hidden="false" customHeight="false" outlineLevel="0" collapsed="false">
      <c r="A1265" s="0" t="n">
        <f aca="false">A1264+1</f>
        <v>1262</v>
      </c>
      <c r="B1265" s="0" t="s">
        <v>4737</v>
      </c>
      <c r="C1265" s="0" t="s">
        <v>4738</v>
      </c>
      <c r="E1265" s="0" t="s">
        <v>4125</v>
      </c>
      <c r="F1265" s="1" t="n">
        <v>-2.83804247455298</v>
      </c>
      <c r="G1265" s="5" t="s">
        <v>4739</v>
      </c>
      <c r="H1265" s="1" t="n">
        <v>0.392133182207773</v>
      </c>
    </row>
    <row r="1266" customFormat="false" ht="12" hidden="false" customHeight="false" outlineLevel="0" collapsed="false">
      <c r="A1266" s="0" t="n">
        <f aca="false">A1265+1</f>
        <v>1263</v>
      </c>
      <c r="B1266" s="0" t="s">
        <v>4740</v>
      </c>
      <c r="C1266" s="0" t="s">
        <v>4741</v>
      </c>
      <c r="D1266" s="0" t="s">
        <v>4742</v>
      </c>
      <c r="E1266" s="0" t="s">
        <v>4743</v>
      </c>
      <c r="F1266" s="1" t="n">
        <v>-2.8372095735597</v>
      </c>
      <c r="G1266" s="5" t="s">
        <v>4744</v>
      </c>
      <c r="H1266" s="1" t="n">
        <v>0.392133182207773</v>
      </c>
    </row>
    <row r="1267" customFormat="false" ht="12" hidden="false" customHeight="false" outlineLevel="0" collapsed="false">
      <c r="A1267" s="0" t="n">
        <f aca="false">A1266+1</f>
        <v>1264</v>
      </c>
      <c r="B1267" s="0" t="s">
        <v>4745</v>
      </c>
      <c r="C1267" s="0" t="s">
        <v>4746</v>
      </c>
      <c r="E1267" s="0" t="s">
        <v>4747</v>
      </c>
      <c r="F1267" s="1" t="n">
        <v>-2.83671642806298</v>
      </c>
      <c r="G1267" s="5" t="s">
        <v>4748</v>
      </c>
      <c r="H1267" s="1" t="n">
        <v>0.392133182207773</v>
      </c>
    </row>
    <row r="1268" customFormat="false" ht="12" hidden="false" customHeight="false" outlineLevel="0" collapsed="false">
      <c r="A1268" s="0" t="n">
        <f aca="false">A1267+1</f>
        <v>1265</v>
      </c>
      <c r="B1268" s="0" t="s">
        <v>4749</v>
      </c>
      <c r="C1268" s="0" t="s">
        <v>4750</v>
      </c>
      <c r="F1268" s="1" t="n">
        <v>-2.83630588549541</v>
      </c>
      <c r="G1268" s="5" t="s">
        <v>4751</v>
      </c>
      <c r="H1268" s="1" t="n">
        <v>0.392133182207773</v>
      </c>
    </row>
    <row r="1269" customFormat="false" ht="12" hidden="false" customHeight="false" outlineLevel="0" collapsed="false">
      <c r="A1269" s="0" t="n">
        <f aca="false">A1268+1</f>
        <v>1266</v>
      </c>
      <c r="B1269" s="0" t="s">
        <v>4752</v>
      </c>
      <c r="C1269" s="0" t="s">
        <v>4753</v>
      </c>
      <c r="E1269" s="0" t="s">
        <v>4743</v>
      </c>
      <c r="F1269" s="1" t="n">
        <v>-2.82775517131188</v>
      </c>
      <c r="G1269" s="5" t="s">
        <v>4754</v>
      </c>
      <c r="H1269" s="1" t="n">
        <v>0.392133182207773</v>
      </c>
    </row>
    <row r="1270" customFormat="false" ht="12" hidden="false" customHeight="false" outlineLevel="0" collapsed="false">
      <c r="A1270" s="0" t="n">
        <f aca="false">A1269+1</f>
        <v>1267</v>
      </c>
      <c r="B1270" s="0" t="s">
        <v>4755</v>
      </c>
      <c r="C1270" s="0" t="s">
        <v>4756</v>
      </c>
      <c r="E1270" s="0" t="s">
        <v>50</v>
      </c>
      <c r="F1270" s="1" t="n">
        <v>-2.82721822133243</v>
      </c>
      <c r="G1270" s="5" t="s">
        <v>4757</v>
      </c>
      <c r="H1270" s="1" t="n">
        <v>0.392133182207773</v>
      </c>
    </row>
    <row r="1271" customFormat="false" ht="12" hidden="false" customHeight="false" outlineLevel="0" collapsed="false">
      <c r="A1271" s="0" t="n">
        <f aca="false">A1270+1</f>
        <v>1268</v>
      </c>
      <c r="B1271" s="0" t="s">
        <v>4758</v>
      </c>
      <c r="C1271" s="0" t="s">
        <v>4759</v>
      </c>
      <c r="E1271" s="0" t="s">
        <v>4760</v>
      </c>
      <c r="F1271" s="1" t="n">
        <v>-2.8252402290163</v>
      </c>
      <c r="G1271" s="5" t="s">
        <v>4761</v>
      </c>
      <c r="H1271" s="1" t="n">
        <v>0.392133182207773</v>
      </c>
    </row>
    <row r="1272" customFormat="false" ht="12" hidden="false" customHeight="false" outlineLevel="0" collapsed="false">
      <c r="A1272" s="0" t="n">
        <f aca="false">A1271+1</f>
        <v>1269</v>
      </c>
      <c r="B1272" s="0" t="s">
        <v>4762</v>
      </c>
      <c r="C1272" s="0" t="s">
        <v>4763</v>
      </c>
      <c r="E1272" s="0" t="s">
        <v>4125</v>
      </c>
      <c r="F1272" s="1" t="n">
        <v>-2.82404075730099</v>
      </c>
      <c r="G1272" s="5" t="s">
        <v>4764</v>
      </c>
      <c r="H1272" s="1" t="n">
        <v>0.392133182207773</v>
      </c>
    </row>
    <row r="1273" customFormat="false" ht="12" hidden="false" customHeight="false" outlineLevel="0" collapsed="false">
      <c r="A1273" s="0" t="n">
        <f aca="false">A1272+1</f>
        <v>1270</v>
      </c>
      <c r="B1273" s="0" t="s">
        <v>4765</v>
      </c>
      <c r="C1273" s="0" t="s">
        <v>4766</v>
      </c>
      <c r="D1273" s="0" t="s">
        <v>4767</v>
      </c>
      <c r="E1273" s="0" t="s">
        <v>28</v>
      </c>
      <c r="F1273" s="1" t="n">
        <v>-2.82316744809845</v>
      </c>
      <c r="G1273" s="5" t="s">
        <v>4768</v>
      </c>
      <c r="H1273" s="1" t="n">
        <v>0.392133182207773</v>
      </c>
    </row>
    <row r="1274" customFormat="false" ht="12" hidden="false" customHeight="false" outlineLevel="0" collapsed="false">
      <c r="A1274" s="0" t="n">
        <f aca="false">A1273+1</f>
        <v>1271</v>
      </c>
      <c r="B1274" s="0" t="s">
        <v>4769</v>
      </c>
      <c r="C1274" s="0" t="s">
        <v>4770</v>
      </c>
      <c r="F1274" s="1" t="n">
        <v>-2.81930606355929</v>
      </c>
      <c r="G1274" s="5" t="s">
        <v>4771</v>
      </c>
      <c r="H1274" s="1" t="n">
        <v>0.392133182207773</v>
      </c>
    </row>
    <row r="1275" customFormat="false" ht="12" hidden="false" customHeight="false" outlineLevel="0" collapsed="false">
      <c r="A1275" s="0" t="n">
        <f aca="false">A1274+1</f>
        <v>1272</v>
      </c>
      <c r="B1275" s="0" t="s">
        <v>4772</v>
      </c>
      <c r="C1275" s="0" t="s">
        <v>4773</v>
      </c>
      <c r="D1275" s="0" t="s">
        <v>4774</v>
      </c>
      <c r="E1275" s="0" t="s">
        <v>4775</v>
      </c>
      <c r="F1275" s="1" t="n">
        <v>-2.8158593060973</v>
      </c>
      <c r="G1275" s="5" t="s">
        <v>4776</v>
      </c>
      <c r="H1275" s="1" t="n">
        <v>0.392133182207773</v>
      </c>
    </row>
    <row r="1276" customFormat="false" ht="12" hidden="false" customHeight="false" outlineLevel="0" collapsed="false">
      <c r="A1276" s="0" t="n">
        <f aca="false">A1275+1</f>
        <v>1273</v>
      </c>
      <c r="B1276" s="0" t="s">
        <v>4777</v>
      </c>
      <c r="C1276" s="0" t="s">
        <v>4778</v>
      </c>
      <c r="D1276" s="0" t="s">
        <v>4779</v>
      </c>
      <c r="E1276" s="0" t="s">
        <v>4780</v>
      </c>
      <c r="F1276" s="1" t="n">
        <v>-2.81570908620951</v>
      </c>
      <c r="G1276" s="5" t="s">
        <v>4781</v>
      </c>
      <c r="H1276" s="1" t="n">
        <v>0.392133182207773</v>
      </c>
    </row>
    <row r="1277" customFormat="false" ht="12" hidden="false" customHeight="false" outlineLevel="0" collapsed="false">
      <c r="A1277" s="0" t="n">
        <f aca="false">A1276+1</f>
        <v>1274</v>
      </c>
      <c r="B1277" s="0" t="s">
        <v>4782</v>
      </c>
      <c r="C1277" s="0" t="s">
        <v>4783</v>
      </c>
      <c r="D1277" s="0" t="s">
        <v>4784</v>
      </c>
      <c r="E1277" s="0" t="s">
        <v>1665</v>
      </c>
      <c r="F1277" s="1" t="n">
        <v>-2.81335614042982</v>
      </c>
      <c r="G1277" s="5" t="s">
        <v>4785</v>
      </c>
      <c r="H1277" s="1" t="n">
        <v>0.392133182207773</v>
      </c>
    </row>
    <row r="1278" customFormat="false" ht="12" hidden="false" customHeight="false" outlineLevel="0" collapsed="false">
      <c r="A1278" s="0" t="n">
        <f aca="false">A1277+1</f>
        <v>1275</v>
      </c>
      <c r="B1278" s="0" t="s">
        <v>4786</v>
      </c>
      <c r="C1278" s="0" t="s">
        <v>4787</v>
      </c>
      <c r="E1278" s="0" t="s">
        <v>4788</v>
      </c>
      <c r="F1278" s="1" t="n">
        <v>-2.81099197094925</v>
      </c>
      <c r="G1278" s="5" t="s">
        <v>4789</v>
      </c>
      <c r="H1278" s="1" t="n">
        <v>0.39907201800909</v>
      </c>
    </row>
    <row r="1279" customFormat="false" ht="12" hidden="false" customHeight="false" outlineLevel="0" collapsed="false">
      <c r="A1279" s="0" t="n">
        <f aca="false">A1278+1</f>
        <v>1276</v>
      </c>
      <c r="B1279" s="0" t="s">
        <v>4790</v>
      </c>
      <c r="C1279" s="0" t="s">
        <v>4791</v>
      </c>
      <c r="D1279" s="0" t="s">
        <v>4792</v>
      </c>
      <c r="E1279" s="0" t="s">
        <v>3043</v>
      </c>
      <c r="F1279" s="1" t="n">
        <v>-2.80986269580151</v>
      </c>
      <c r="G1279" s="5" t="s">
        <v>4793</v>
      </c>
      <c r="H1279" s="1" t="n">
        <v>0.39907201800909</v>
      </c>
    </row>
    <row r="1280" customFormat="false" ht="12" hidden="false" customHeight="false" outlineLevel="0" collapsed="false">
      <c r="A1280" s="0" t="n">
        <f aca="false">A1279+1</f>
        <v>1277</v>
      </c>
      <c r="B1280" s="0" t="s">
        <v>4794</v>
      </c>
      <c r="C1280" s="0" t="s">
        <v>4459</v>
      </c>
      <c r="E1280" s="0" t="s">
        <v>4460</v>
      </c>
      <c r="F1280" s="1" t="n">
        <v>-2.80699508538239</v>
      </c>
      <c r="G1280" s="5" t="s">
        <v>4795</v>
      </c>
      <c r="H1280" s="1" t="n">
        <v>0.39907201800909</v>
      </c>
    </row>
    <row r="1281" customFormat="false" ht="12" hidden="false" customHeight="false" outlineLevel="0" collapsed="false">
      <c r="A1281" s="0" t="n">
        <f aca="false">A1280+1</f>
        <v>1278</v>
      </c>
      <c r="B1281" s="0" t="s">
        <v>4796</v>
      </c>
      <c r="C1281" s="0" t="s">
        <v>4797</v>
      </c>
      <c r="E1281" s="0" t="s">
        <v>952</v>
      </c>
      <c r="F1281" s="1" t="n">
        <v>-2.80513501615757</v>
      </c>
      <c r="G1281" s="5" t="s">
        <v>4798</v>
      </c>
      <c r="H1281" s="1" t="n">
        <v>0.39907201800909</v>
      </c>
    </row>
    <row r="1282" customFormat="false" ht="12" hidden="false" customHeight="false" outlineLevel="0" collapsed="false">
      <c r="A1282" s="0" t="n">
        <f aca="false">A1281+1</f>
        <v>1279</v>
      </c>
      <c r="B1282" s="0" t="s">
        <v>4799</v>
      </c>
      <c r="C1282" s="0" t="s">
        <v>4800</v>
      </c>
      <c r="D1282" s="0" t="s">
        <v>4801</v>
      </c>
      <c r="E1282" s="0" t="s">
        <v>4802</v>
      </c>
      <c r="F1282" s="1" t="n">
        <v>-2.80439647090682</v>
      </c>
      <c r="G1282" s="5" t="s">
        <v>4803</v>
      </c>
      <c r="H1282" s="1" t="n">
        <v>0.39907201800909</v>
      </c>
    </row>
    <row r="1283" customFormat="false" ht="12" hidden="false" customHeight="false" outlineLevel="0" collapsed="false">
      <c r="A1283" s="0" t="n">
        <f aca="false">A1282+1</f>
        <v>1280</v>
      </c>
      <c r="B1283" s="0" t="s">
        <v>4804</v>
      </c>
      <c r="C1283" s="0" t="s">
        <v>4805</v>
      </c>
      <c r="E1283" s="0" t="s">
        <v>4806</v>
      </c>
      <c r="F1283" s="1" t="n">
        <v>-2.80380410730597</v>
      </c>
      <c r="G1283" s="5" t="s">
        <v>4807</v>
      </c>
      <c r="H1283" s="1" t="n">
        <v>0.39907201800909</v>
      </c>
    </row>
    <row r="1284" customFormat="false" ht="12" hidden="false" customHeight="false" outlineLevel="0" collapsed="false">
      <c r="A1284" s="0" t="n">
        <f aca="false">A1283+1</f>
        <v>1281</v>
      </c>
      <c r="B1284" s="0" t="s">
        <v>4808</v>
      </c>
      <c r="C1284" s="0" t="s">
        <v>4809</v>
      </c>
      <c r="E1284" s="0" t="s">
        <v>50</v>
      </c>
      <c r="F1284" s="1" t="n">
        <v>-2.80361963701984</v>
      </c>
      <c r="G1284" s="5" t="s">
        <v>4810</v>
      </c>
      <c r="H1284" s="1" t="n">
        <v>0.39907201800909</v>
      </c>
    </row>
    <row r="1285" customFormat="false" ht="12" hidden="false" customHeight="false" outlineLevel="0" collapsed="false">
      <c r="A1285" s="0" t="n">
        <f aca="false">A1284+1</f>
        <v>1282</v>
      </c>
      <c r="B1285" s="0" t="s">
        <v>4811</v>
      </c>
      <c r="C1285" s="0" t="s">
        <v>4812</v>
      </c>
      <c r="E1285" s="0" t="s">
        <v>4813</v>
      </c>
      <c r="F1285" s="1" t="n">
        <v>-2.80351483819319</v>
      </c>
      <c r="G1285" s="5" t="s">
        <v>4814</v>
      </c>
      <c r="H1285" s="1" t="n">
        <v>0.39907201800909</v>
      </c>
    </row>
    <row r="1286" customFormat="false" ht="12" hidden="false" customHeight="false" outlineLevel="0" collapsed="false">
      <c r="A1286" s="0" t="n">
        <f aca="false">A1285+1</f>
        <v>1283</v>
      </c>
      <c r="B1286" s="0" t="s">
        <v>4815</v>
      </c>
      <c r="C1286" s="0" t="s">
        <v>4816</v>
      </c>
      <c r="E1286" s="0" t="s">
        <v>193</v>
      </c>
      <c r="F1286" s="1" t="n">
        <v>-2.79913941292662</v>
      </c>
      <c r="G1286" s="5" t="s">
        <v>4817</v>
      </c>
      <c r="H1286" s="1" t="n">
        <v>0.39907201800909</v>
      </c>
    </row>
    <row r="1287" customFormat="false" ht="12" hidden="false" customHeight="false" outlineLevel="0" collapsed="false">
      <c r="A1287" s="0" t="n">
        <f aca="false">A1286+1</f>
        <v>1284</v>
      </c>
      <c r="B1287" s="0" t="s">
        <v>4818</v>
      </c>
      <c r="C1287" s="0" t="s">
        <v>4819</v>
      </c>
      <c r="E1287" s="0" t="s">
        <v>391</v>
      </c>
      <c r="F1287" s="1" t="n">
        <v>-2.79830488780657</v>
      </c>
      <c r="G1287" s="5" t="s">
        <v>4820</v>
      </c>
      <c r="H1287" s="1" t="n">
        <v>0.39907201800909</v>
      </c>
    </row>
    <row r="1288" customFormat="false" ht="12" hidden="false" customHeight="false" outlineLevel="0" collapsed="false">
      <c r="A1288" s="0" t="n">
        <f aca="false">A1287+1</f>
        <v>1285</v>
      </c>
      <c r="B1288" s="0" t="s">
        <v>4821</v>
      </c>
      <c r="C1288" s="0" t="s">
        <v>4822</v>
      </c>
      <c r="E1288" s="0" t="s">
        <v>4823</v>
      </c>
      <c r="F1288" s="1" t="n">
        <v>-2.79641632228913</v>
      </c>
      <c r="G1288" s="5" t="s">
        <v>4824</v>
      </c>
      <c r="H1288" s="1" t="n">
        <v>0.39907201800909</v>
      </c>
    </row>
    <row r="1289" customFormat="false" ht="12" hidden="false" customHeight="false" outlineLevel="0" collapsed="false">
      <c r="A1289" s="0" t="n">
        <f aca="false">A1288+1</f>
        <v>1286</v>
      </c>
      <c r="B1289" s="0" t="s">
        <v>4825</v>
      </c>
      <c r="C1289" s="0" t="s">
        <v>4826</v>
      </c>
      <c r="E1289" s="0" t="s">
        <v>4827</v>
      </c>
      <c r="F1289" s="1" t="n">
        <v>-2.79605793566688</v>
      </c>
      <c r="G1289" s="5" t="s">
        <v>4828</v>
      </c>
      <c r="H1289" s="1" t="n">
        <v>0.39907201800909</v>
      </c>
    </row>
    <row r="1290" customFormat="false" ht="12" hidden="false" customHeight="false" outlineLevel="0" collapsed="false">
      <c r="A1290" s="0" t="n">
        <f aca="false">A1289+1</f>
        <v>1287</v>
      </c>
      <c r="B1290" s="0" t="s">
        <v>4829</v>
      </c>
      <c r="C1290" s="0" t="s">
        <v>4830</v>
      </c>
      <c r="D1290" s="0" t="s">
        <v>3617</v>
      </c>
      <c r="E1290" s="0" t="s">
        <v>3618</v>
      </c>
      <c r="F1290" s="1" t="n">
        <v>-2.79513980658218</v>
      </c>
      <c r="G1290" s="5" t="s">
        <v>4831</v>
      </c>
      <c r="H1290" s="1" t="n">
        <v>0.39907201800909</v>
      </c>
    </row>
    <row r="1291" customFormat="false" ht="12" hidden="false" customHeight="false" outlineLevel="0" collapsed="false">
      <c r="A1291" s="0" t="n">
        <f aca="false">A1290+1</f>
        <v>1288</v>
      </c>
      <c r="B1291" s="0" t="s">
        <v>4832</v>
      </c>
      <c r="C1291" s="0" t="s">
        <v>4833</v>
      </c>
      <c r="E1291" s="0" t="s">
        <v>4806</v>
      </c>
      <c r="F1291" s="1" t="n">
        <v>-2.79461856500821</v>
      </c>
      <c r="G1291" s="5" t="s">
        <v>4834</v>
      </c>
      <c r="H1291" s="1" t="n">
        <v>0.39907201800909</v>
      </c>
    </row>
    <row r="1292" customFormat="false" ht="12" hidden="false" customHeight="false" outlineLevel="0" collapsed="false">
      <c r="A1292" s="0" t="n">
        <f aca="false">A1291+1</f>
        <v>1289</v>
      </c>
      <c r="B1292" s="0" t="s">
        <v>4835</v>
      </c>
      <c r="C1292" s="0" t="s">
        <v>4836</v>
      </c>
      <c r="E1292" s="0" t="s">
        <v>50</v>
      </c>
      <c r="F1292" s="1" t="n">
        <v>-2.79134824265986</v>
      </c>
      <c r="G1292" s="5" t="s">
        <v>4837</v>
      </c>
      <c r="H1292" s="1" t="n">
        <v>0.39907201800909</v>
      </c>
    </row>
    <row r="1293" customFormat="false" ht="12" hidden="false" customHeight="false" outlineLevel="0" collapsed="false">
      <c r="A1293" s="0" t="n">
        <f aca="false">A1292+1</f>
        <v>1290</v>
      </c>
      <c r="B1293" s="0" t="s">
        <v>4838</v>
      </c>
      <c r="C1293" s="0" t="s">
        <v>4839</v>
      </c>
      <c r="F1293" s="1" t="n">
        <v>-2.78819371802691</v>
      </c>
      <c r="G1293" s="5" t="s">
        <v>4840</v>
      </c>
      <c r="H1293" s="1" t="n">
        <v>0.39907201800909</v>
      </c>
    </row>
    <row r="1294" customFormat="false" ht="12" hidden="false" customHeight="false" outlineLevel="0" collapsed="false">
      <c r="A1294" s="0" t="n">
        <f aca="false">A1293+1</f>
        <v>1291</v>
      </c>
      <c r="B1294" s="0" t="s">
        <v>4841</v>
      </c>
      <c r="C1294" s="0" t="s">
        <v>4842</v>
      </c>
      <c r="D1294" s="0" t="s">
        <v>4843</v>
      </c>
      <c r="E1294" s="0" t="s">
        <v>4844</v>
      </c>
      <c r="F1294" s="1" t="n">
        <v>-2.7869218278133</v>
      </c>
      <c r="G1294" s="5" t="s">
        <v>4845</v>
      </c>
      <c r="H1294" s="1" t="n">
        <v>0.39907201800909</v>
      </c>
    </row>
    <row r="1295" customFormat="false" ht="12" hidden="false" customHeight="false" outlineLevel="0" collapsed="false">
      <c r="A1295" s="0" t="n">
        <f aca="false">A1294+1</f>
        <v>1292</v>
      </c>
      <c r="B1295" s="0" t="s">
        <v>4846</v>
      </c>
      <c r="C1295" s="0" t="s">
        <v>4847</v>
      </c>
      <c r="D1295" s="0" t="s">
        <v>4848</v>
      </c>
      <c r="E1295" s="0" t="s">
        <v>50</v>
      </c>
      <c r="F1295" s="1" t="n">
        <v>-2.78581099286069</v>
      </c>
      <c r="G1295" s="5" t="s">
        <v>4831</v>
      </c>
      <c r="H1295" s="1" t="n">
        <v>0.39907201800909</v>
      </c>
    </row>
    <row r="1296" customFormat="false" ht="12" hidden="false" customHeight="false" outlineLevel="0" collapsed="false">
      <c r="A1296" s="0" t="n">
        <f aca="false">A1295+1</f>
        <v>1293</v>
      </c>
      <c r="B1296" s="0" t="s">
        <v>4849</v>
      </c>
      <c r="C1296" s="0" t="s">
        <v>4850</v>
      </c>
      <c r="F1296" s="1" t="n">
        <v>-2.78337539657177</v>
      </c>
      <c r="G1296" s="5" t="s">
        <v>4851</v>
      </c>
      <c r="H1296" s="1" t="n">
        <v>0.39907201800909</v>
      </c>
    </row>
    <row r="1297" customFormat="false" ht="12" hidden="false" customHeight="false" outlineLevel="0" collapsed="false">
      <c r="A1297" s="0" t="n">
        <f aca="false">A1296+1</f>
        <v>1294</v>
      </c>
      <c r="B1297" s="0" t="s">
        <v>4852</v>
      </c>
      <c r="C1297" s="0" t="s">
        <v>4853</v>
      </c>
      <c r="D1297" s="0" t="s">
        <v>4854</v>
      </c>
      <c r="E1297" s="0" t="s">
        <v>4855</v>
      </c>
      <c r="F1297" s="1" t="n">
        <v>-2.78006885867639</v>
      </c>
      <c r="G1297" s="5" t="s">
        <v>4856</v>
      </c>
      <c r="H1297" s="1" t="n">
        <v>0.39907201800909</v>
      </c>
    </row>
    <row r="1298" customFormat="false" ht="12" hidden="false" customHeight="false" outlineLevel="0" collapsed="false">
      <c r="A1298" s="0" t="n">
        <f aca="false">A1297+1</f>
        <v>1295</v>
      </c>
      <c r="B1298" s="0" t="s">
        <v>4857</v>
      </c>
      <c r="C1298" s="0" t="s">
        <v>4858</v>
      </c>
      <c r="E1298" s="0" t="s">
        <v>50</v>
      </c>
      <c r="F1298" s="1" t="n">
        <v>-2.7773895763798</v>
      </c>
      <c r="G1298" s="5" t="s">
        <v>4318</v>
      </c>
      <c r="H1298" s="1" t="n">
        <v>0.39907201800909</v>
      </c>
    </row>
    <row r="1299" customFormat="false" ht="12" hidden="false" customHeight="false" outlineLevel="0" collapsed="false">
      <c r="A1299" s="0" t="n">
        <f aca="false">A1298+1</f>
        <v>1296</v>
      </c>
      <c r="B1299" s="0" t="s">
        <v>4859</v>
      </c>
      <c r="C1299" s="0" t="s">
        <v>4860</v>
      </c>
      <c r="E1299" s="0" t="s">
        <v>207</v>
      </c>
      <c r="F1299" s="1" t="n">
        <v>-2.77281521988152</v>
      </c>
      <c r="G1299" s="5" t="s">
        <v>4861</v>
      </c>
      <c r="H1299" s="1" t="n">
        <v>0.39907201800909</v>
      </c>
    </row>
    <row r="1300" customFormat="false" ht="12" hidden="false" customHeight="false" outlineLevel="0" collapsed="false">
      <c r="A1300" s="0" t="n">
        <f aca="false">A1299+1</f>
        <v>1297</v>
      </c>
      <c r="B1300" s="0" t="s">
        <v>4862</v>
      </c>
      <c r="C1300" s="0" t="s">
        <v>4863</v>
      </c>
      <c r="D1300" s="0" t="s">
        <v>4864</v>
      </c>
      <c r="E1300" s="0" t="s">
        <v>50</v>
      </c>
      <c r="F1300" s="1" t="n">
        <v>-2.76731773601386</v>
      </c>
      <c r="G1300" s="5" t="s">
        <v>4865</v>
      </c>
      <c r="H1300" s="1" t="n">
        <v>0.39907201800909</v>
      </c>
    </row>
    <row r="1301" customFormat="false" ht="12" hidden="false" customHeight="false" outlineLevel="0" collapsed="false">
      <c r="A1301" s="0" t="n">
        <f aca="false">A1300+1</f>
        <v>1298</v>
      </c>
      <c r="B1301" s="0" t="s">
        <v>4866</v>
      </c>
      <c r="C1301" s="0" t="s">
        <v>4867</v>
      </c>
      <c r="E1301" s="0" t="s">
        <v>4868</v>
      </c>
      <c r="F1301" s="1" t="n">
        <v>-2.7667635780611</v>
      </c>
      <c r="G1301" s="5" t="s">
        <v>4869</v>
      </c>
      <c r="H1301" s="1" t="n">
        <v>0.39907201800909</v>
      </c>
    </row>
    <row r="1302" customFormat="false" ht="12" hidden="false" customHeight="false" outlineLevel="0" collapsed="false">
      <c r="A1302" s="0" t="n">
        <f aca="false">A1301+1</f>
        <v>1299</v>
      </c>
      <c r="B1302" s="0" t="s">
        <v>4870</v>
      </c>
      <c r="C1302" s="0" t="s">
        <v>4871</v>
      </c>
      <c r="F1302" s="1" t="n">
        <v>-2.76629641548312</v>
      </c>
      <c r="G1302" s="5" t="s">
        <v>4872</v>
      </c>
      <c r="H1302" s="1" t="n">
        <v>0.39907201800909</v>
      </c>
    </row>
    <row r="1303" customFormat="false" ht="12" hidden="false" customHeight="false" outlineLevel="0" collapsed="false">
      <c r="A1303" s="0" t="n">
        <f aca="false">A1302+1</f>
        <v>1300</v>
      </c>
      <c r="B1303" s="0" t="s">
        <v>4873</v>
      </c>
      <c r="C1303" s="0" t="s">
        <v>4874</v>
      </c>
      <c r="F1303" s="1" t="n">
        <v>-2.76331540539156</v>
      </c>
      <c r="G1303" s="5" t="s">
        <v>4875</v>
      </c>
      <c r="H1303" s="1" t="n">
        <v>0.39907201800909</v>
      </c>
    </row>
    <row r="1304" customFormat="false" ht="12" hidden="false" customHeight="false" outlineLevel="0" collapsed="false">
      <c r="A1304" s="0" t="n">
        <f aca="false">A1303+1</f>
        <v>1301</v>
      </c>
      <c r="B1304" s="0" t="s">
        <v>4876</v>
      </c>
      <c r="C1304" s="0" t="s">
        <v>4877</v>
      </c>
      <c r="D1304" s="0" t="s">
        <v>4878</v>
      </c>
      <c r="E1304" s="0" t="s">
        <v>4879</v>
      </c>
      <c r="F1304" s="1" t="n">
        <v>-2.76238443870254</v>
      </c>
      <c r="G1304" s="5" t="s">
        <v>4880</v>
      </c>
      <c r="H1304" s="1" t="n">
        <v>0.39907201800909</v>
      </c>
    </row>
    <row r="1305" customFormat="false" ht="12" hidden="false" customHeight="false" outlineLevel="0" collapsed="false">
      <c r="A1305" s="0" t="n">
        <f aca="false">A1304+1</f>
        <v>1302</v>
      </c>
      <c r="B1305" s="0" t="s">
        <v>4881</v>
      </c>
      <c r="C1305" s="0" t="s">
        <v>4882</v>
      </c>
      <c r="E1305" s="0" t="s">
        <v>432</v>
      </c>
      <c r="F1305" s="1" t="n">
        <v>-2.76200964663543</v>
      </c>
      <c r="G1305" s="5" t="s">
        <v>4883</v>
      </c>
      <c r="H1305" s="1" t="n">
        <v>0.39907201800909</v>
      </c>
    </row>
    <row r="1306" customFormat="false" ht="12" hidden="false" customHeight="false" outlineLevel="0" collapsed="false">
      <c r="A1306" s="0" t="n">
        <f aca="false">A1305+1</f>
        <v>1303</v>
      </c>
      <c r="B1306" s="0" t="s">
        <v>4884</v>
      </c>
      <c r="C1306" s="0" t="s">
        <v>4885</v>
      </c>
      <c r="D1306" s="0" t="s">
        <v>4886</v>
      </c>
      <c r="E1306" s="0" t="s">
        <v>4349</v>
      </c>
      <c r="F1306" s="1" t="n">
        <v>-2.7604448832067</v>
      </c>
      <c r="G1306" s="5" t="s">
        <v>4887</v>
      </c>
      <c r="H1306" s="1" t="n">
        <v>0.39907201800909</v>
      </c>
    </row>
    <row r="1307" customFormat="false" ht="12" hidden="false" customHeight="false" outlineLevel="0" collapsed="false">
      <c r="A1307" s="0" t="n">
        <f aca="false">A1306+1</f>
        <v>1304</v>
      </c>
      <c r="B1307" s="0" t="s">
        <v>4888</v>
      </c>
      <c r="C1307" s="0" t="s">
        <v>4889</v>
      </c>
      <c r="D1307" s="0" t="s">
        <v>4890</v>
      </c>
      <c r="E1307" s="0" t="s">
        <v>50</v>
      </c>
      <c r="F1307" s="1" t="n">
        <v>-2.76002832732321</v>
      </c>
      <c r="G1307" s="5" t="s">
        <v>4891</v>
      </c>
      <c r="H1307" s="1" t="n">
        <v>0.39907201800909</v>
      </c>
    </row>
    <row r="1308" customFormat="false" ht="12" hidden="false" customHeight="false" outlineLevel="0" collapsed="false">
      <c r="A1308" s="0" t="n">
        <f aca="false">A1307+1</f>
        <v>1305</v>
      </c>
      <c r="B1308" s="0" t="s">
        <v>4892</v>
      </c>
      <c r="C1308" s="0" t="s">
        <v>4893</v>
      </c>
      <c r="D1308" s="0" t="s">
        <v>4894</v>
      </c>
      <c r="E1308" s="0" t="s">
        <v>482</v>
      </c>
      <c r="F1308" s="1" t="n">
        <v>-2.75915335217008</v>
      </c>
      <c r="G1308" s="5" t="s">
        <v>4895</v>
      </c>
      <c r="H1308" s="1" t="n">
        <v>0.39907201800909</v>
      </c>
    </row>
    <row r="1309" customFormat="false" ht="12" hidden="false" customHeight="false" outlineLevel="0" collapsed="false">
      <c r="A1309" s="0" t="n">
        <f aca="false">A1308+1</f>
        <v>1306</v>
      </c>
      <c r="B1309" s="0" t="s">
        <v>4896</v>
      </c>
      <c r="C1309" s="0" t="s">
        <v>4897</v>
      </c>
      <c r="E1309" s="0" t="s">
        <v>4898</v>
      </c>
      <c r="F1309" s="1" t="n">
        <v>-2.75427946659323</v>
      </c>
      <c r="G1309" s="5" t="s">
        <v>4899</v>
      </c>
      <c r="H1309" s="1" t="n">
        <v>0.39907201800909</v>
      </c>
    </row>
    <row r="1310" customFormat="false" ht="12" hidden="false" customHeight="false" outlineLevel="0" collapsed="false">
      <c r="A1310" s="0" t="n">
        <f aca="false">A1309+1</f>
        <v>1307</v>
      </c>
      <c r="B1310" s="0" t="s">
        <v>4900</v>
      </c>
      <c r="C1310" s="0" t="s">
        <v>4901</v>
      </c>
      <c r="E1310" s="0" t="s">
        <v>4902</v>
      </c>
      <c r="F1310" s="1" t="n">
        <v>-2.75073620643935</v>
      </c>
      <c r="G1310" s="5" t="s">
        <v>1636</v>
      </c>
      <c r="H1310" s="1" t="n">
        <v>0.39907201800909</v>
      </c>
    </row>
    <row r="1311" customFormat="false" ht="12" hidden="false" customHeight="false" outlineLevel="0" collapsed="false">
      <c r="A1311" s="0" t="n">
        <f aca="false">A1310+1</f>
        <v>1308</v>
      </c>
      <c r="B1311" s="0" t="s">
        <v>4903</v>
      </c>
      <c r="C1311" s="0" t="s">
        <v>4904</v>
      </c>
      <c r="D1311" s="0" t="s">
        <v>4905</v>
      </c>
      <c r="E1311" s="0" t="s">
        <v>4906</v>
      </c>
      <c r="F1311" s="1" t="n">
        <v>-2.74977185152765</v>
      </c>
      <c r="G1311" s="5" t="s">
        <v>4907</v>
      </c>
      <c r="H1311" s="1" t="n">
        <v>0.39907201800909</v>
      </c>
    </row>
    <row r="1312" customFormat="false" ht="12" hidden="false" customHeight="false" outlineLevel="0" collapsed="false">
      <c r="A1312" s="0" t="n">
        <f aca="false">A1311+1</f>
        <v>1309</v>
      </c>
      <c r="B1312" s="0" t="s">
        <v>4908</v>
      </c>
      <c r="C1312" s="0" t="s">
        <v>4909</v>
      </c>
      <c r="E1312" s="0" t="s">
        <v>4910</v>
      </c>
      <c r="F1312" s="1" t="n">
        <v>-2.74801808506837</v>
      </c>
      <c r="G1312" s="5" t="s">
        <v>4911</v>
      </c>
      <c r="H1312" s="1" t="n">
        <v>0.39907201800909</v>
      </c>
    </row>
    <row r="1313" customFormat="false" ht="12" hidden="false" customHeight="false" outlineLevel="0" collapsed="false">
      <c r="A1313" s="0" t="n">
        <f aca="false">A1312+1</f>
        <v>1310</v>
      </c>
      <c r="B1313" s="0" t="s">
        <v>4912</v>
      </c>
      <c r="C1313" s="0" t="s">
        <v>4913</v>
      </c>
      <c r="E1313" s="0" t="s">
        <v>4914</v>
      </c>
      <c r="F1313" s="1" t="n">
        <v>-2.74074156198054</v>
      </c>
      <c r="G1313" s="5" t="s">
        <v>4915</v>
      </c>
      <c r="H1313" s="1" t="n">
        <v>0.39907201800909</v>
      </c>
    </row>
    <row r="1314" customFormat="false" ht="12" hidden="false" customHeight="false" outlineLevel="0" collapsed="false">
      <c r="A1314" s="0" t="n">
        <f aca="false">A1313+1</f>
        <v>1311</v>
      </c>
      <c r="B1314" s="0" t="s">
        <v>4916</v>
      </c>
      <c r="C1314" s="0" t="s">
        <v>4917</v>
      </c>
      <c r="F1314" s="1" t="n">
        <v>-2.74029220856588</v>
      </c>
      <c r="G1314" s="5" t="s">
        <v>4918</v>
      </c>
      <c r="H1314" s="1" t="n">
        <v>0.39907201800909</v>
      </c>
    </row>
    <row r="1315" customFormat="false" ht="12" hidden="false" customHeight="false" outlineLevel="0" collapsed="false">
      <c r="A1315" s="0" t="n">
        <f aca="false">A1314+1</f>
        <v>1312</v>
      </c>
      <c r="B1315" s="0" t="s">
        <v>4919</v>
      </c>
      <c r="C1315" s="0" t="s">
        <v>4920</v>
      </c>
      <c r="F1315" s="1" t="n">
        <v>-2.73378798299175</v>
      </c>
      <c r="G1315" s="5" t="s">
        <v>4921</v>
      </c>
      <c r="H1315" s="1" t="n">
        <v>0.39907201800909</v>
      </c>
    </row>
    <row r="1316" customFormat="false" ht="12" hidden="false" customHeight="false" outlineLevel="0" collapsed="false">
      <c r="A1316" s="0" t="n">
        <f aca="false">A1315+1</f>
        <v>1313</v>
      </c>
      <c r="B1316" s="0" t="s">
        <v>4922</v>
      </c>
      <c r="C1316" s="0" t="s">
        <v>4923</v>
      </c>
      <c r="E1316" s="0" t="s">
        <v>50</v>
      </c>
      <c r="F1316" s="1" t="n">
        <v>-2.7336943078771</v>
      </c>
      <c r="G1316" s="5" t="s">
        <v>4924</v>
      </c>
      <c r="H1316" s="1" t="n">
        <v>0.39907201800909</v>
      </c>
    </row>
    <row r="1317" customFormat="false" ht="12" hidden="false" customHeight="false" outlineLevel="0" collapsed="false">
      <c r="A1317" s="0" t="n">
        <f aca="false">A1316+1</f>
        <v>1314</v>
      </c>
      <c r="B1317" s="0" t="s">
        <v>4925</v>
      </c>
      <c r="C1317" s="0" t="s">
        <v>4926</v>
      </c>
      <c r="D1317" s="0" t="s">
        <v>4927</v>
      </c>
      <c r="E1317" s="0" t="s">
        <v>4928</v>
      </c>
      <c r="F1317" s="1" t="n">
        <v>-2.73230648506704</v>
      </c>
      <c r="G1317" s="5" t="s">
        <v>4929</v>
      </c>
      <c r="H1317" s="1" t="n">
        <v>0.39907201800909</v>
      </c>
    </row>
    <row r="1318" customFormat="false" ht="12" hidden="false" customHeight="false" outlineLevel="0" collapsed="false">
      <c r="A1318" s="0" t="n">
        <f aca="false">A1317+1</f>
        <v>1315</v>
      </c>
      <c r="B1318" s="0" t="s">
        <v>4930</v>
      </c>
      <c r="C1318" s="0" t="s">
        <v>4931</v>
      </c>
      <c r="E1318" s="0" t="s">
        <v>4216</v>
      </c>
      <c r="F1318" s="1" t="n">
        <v>-2.73171265540423</v>
      </c>
      <c r="G1318" s="5" t="s">
        <v>4932</v>
      </c>
      <c r="H1318" s="1" t="n">
        <v>0.39907201800909</v>
      </c>
    </row>
    <row r="1319" customFormat="false" ht="12" hidden="false" customHeight="false" outlineLevel="0" collapsed="false">
      <c r="A1319" s="0" t="n">
        <f aca="false">A1318+1</f>
        <v>1316</v>
      </c>
      <c r="B1319" s="0" t="s">
        <v>4933</v>
      </c>
      <c r="C1319" s="0" t="s">
        <v>4934</v>
      </c>
      <c r="E1319" s="0" t="s">
        <v>1560</v>
      </c>
      <c r="F1319" s="1" t="n">
        <v>-2.72689094646362</v>
      </c>
      <c r="G1319" s="5" t="s">
        <v>4935</v>
      </c>
      <c r="H1319" s="1" t="n">
        <v>0.39907201800909</v>
      </c>
    </row>
    <row r="1320" customFormat="false" ht="12" hidden="false" customHeight="false" outlineLevel="0" collapsed="false">
      <c r="A1320" s="0" t="n">
        <f aca="false">A1319+1</f>
        <v>1317</v>
      </c>
      <c r="B1320" s="0" t="s">
        <v>4936</v>
      </c>
      <c r="C1320" s="0" t="s">
        <v>4937</v>
      </c>
      <c r="D1320" s="0" t="s">
        <v>4938</v>
      </c>
      <c r="E1320" s="0" t="s">
        <v>804</v>
      </c>
      <c r="F1320" s="1" t="n">
        <v>-2.72583078334991</v>
      </c>
      <c r="G1320" s="5" t="s">
        <v>4939</v>
      </c>
      <c r="H1320" s="1" t="n">
        <v>0.39907201800909</v>
      </c>
    </row>
    <row r="1321" customFormat="false" ht="12" hidden="false" customHeight="false" outlineLevel="0" collapsed="false">
      <c r="A1321" s="0" t="n">
        <f aca="false">A1320+1</f>
        <v>1318</v>
      </c>
      <c r="B1321" s="0" t="s">
        <v>4940</v>
      </c>
      <c r="C1321" s="0" t="s">
        <v>4941</v>
      </c>
      <c r="D1321" s="0" t="s">
        <v>4942</v>
      </c>
      <c r="E1321" s="0" t="s">
        <v>1084</v>
      </c>
      <c r="F1321" s="1" t="n">
        <v>-2.7257771082785</v>
      </c>
      <c r="G1321" s="5" t="s">
        <v>4943</v>
      </c>
      <c r="H1321" s="1" t="n">
        <v>0.39907201800909</v>
      </c>
    </row>
    <row r="1322" customFormat="false" ht="12" hidden="false" customHeight="false" outlineLevel="0" collapsed="false">
      <c r="A1322" s="0" t="n">
        <f aca="false">A1321+1</f>
        <v>1319</v>
      </c>
      <c r="B1322" s="0" t="s">
        <v>4944</v>
      </c>
      <c r="C1322" s="0" t="s">
        <v>4945</v>
      </c>
      <c r="E1322" s="0" t="s">
        <v>952</v>
      </c>
      <c r="F1322" s="1" t="n">
        <v>-2.72531369916453</v>
      </c>
      <c r="G1322" s="5" t="s">
        <v>4946</v>
      </c>
      <c r="H1322" s="1" t="n">
        <v>0.39907201800909</v>
      </c>
    </row>
    <row r="1323" customFormat="false" ht="12" hidden="false" customHeight="false" outlineLevel="0" collapsed="false">
      <c r="A1323" s="0" t="n">
        <f aca="false">A1322+1</f>
        <v>1320</v>
      </c>
      <c r="B1323" s="0" t="s">
        <v>4947</v>
      </c>
      <c r="C1323" s="0" t="s">
        <v>4948</v>
      </c>
      <c r="E1323" s="0" t="s">
        <v>193</v>
      </c>
      <c r="F1323" s="1" t="n">
        <v>-2.72452800616151</v>
      </c>
      <c r="G1323" s="5" t="s">
        <v>4949</v>
      </c>
      <c r="H1323" s="1" t="n">
        <v>0.39907201800909</v>
      </c>
    </row>
    <row r="1324" customFormat="false" ht="12" hidden="false" customHeight="false" outlineLevel="0" collapsed="false">
      <c r="A1324" s="0" t="n">
        <f aca="false">A1323+1</f>
        <v>1321</v>
      </c>
      <c r="B1324" s="0" t="s">
        <v>4950</v>
      </c>
      <c r="C1324" s="0" t="s">
        <v>4951</v>
      </c>
      <c r="E1324" s="0" t="s">
        <v>952</v>
      </c>
      <c r="F1324" s="1" t="n">
        <v>-2.72358943436302</v>
      </c>
      <c r="G1324" s="5" t="s">
        <v>4952</v>
      </c>
      <c r="H1324" s="1" t="n">
        <v>0.4727647666452</v>
      </c>
    </row>
    <row r="1325" customFormat="false" ht="12" hidden="false" customHeight="false" outlineLevel="0" collapsed="false">
      <c r="A1325" s="0" t="n">
        <f aca="false">A1324+1</f>
        <v>1322</v>
      </c>
      <c r="B1325" s="0" t="s">
        <v>4953</v>
      </c>
      <c r="C1325" s="0" t="s">
        <v>4954</v>
      </c>
      <c r="E1325" s="0" t="s">
        <v>28</v>
      </c>
      <c r="F1325" s="1" t="n">
        <v>-2.71791961452436</v>
      </c>
      <c r="G1325" s="5" t="s">
        <v>4955</v>
      </c>
      <c r="H1325" s="1" t="n">
        <v>0.4727647666452</v>
      </c>
    </row>
    <row r="1326" customFormat="false" ht="12" hidden="false" customHeight="false" outlineLevel="0" collapsed="false">
      <c r="A1326" s="0" t="n">
        <f aca="false">A1325+1</f>
        <v>1323</v>
      </c>
      <c r="B1326" s="0" t="s">
        <v>4956</v>
      </c>
      <c r="C1326" s="0" t="s">
        <v>4957</v>
      </c>
      <c r="F1326" s="1" t="n">
        <v>-2.71777017782136</v>
      </c>
      <c r="G1326" s="5" t="s">
        <v>4958</v>
      </c>
      <c r="H1326" s="1" t="n">
        <v>0.4727647666452</v>
      </c>
    </row>
    <row r="1327" customFormat="false" ht="12" hidden="false" customHeight="false" outlineLevel="0" collapsed="false">
      <c r="A1327" s="0" t="n">
        <f aca="false">A1326+1</f>
        <v>1324</v>
      </c>
      <c r="B1327" s="0" t="s">
        <v>4959</v>
      </c>
      <c r="C1327" s="0" t="s">
        <v>4960</v>
      </c>
      <c r="E1327" s="0" t="s">
        <v>2127</v>
      </c>
      <c r="F1327" s="1" t="n">
        <v>-2.71670905227331</v>
      </c>
      <c r="G1327" s="5" t="s">
        <v>4961</v>
      </c>
      <c r="H1327" s="1" t="n">
        <v>0.4727647666452</v>
      </c>
    </row>
    <row r="1328" customFormat="false" ht="12" hidden="false" customHeight="false" outlineLevel="0" collapsed="false">
      <c r="A1328" s="0" t="n">
        <f aca="false">A1327+1</f>
        <v>1325</v>
      </c>
      <c r="B1328" s="0" t="s">
        <v>4962</v>
      </c>
      <c r="C1328" s="0" t="s">
        <v>4963</v>
      </c>
      <c r="E1328" s="0" t="s">
        <v>4610</v>
      </c>
      <c r="F1328" s="1" t="n">
        <v>-2.71208022959489</v>
      </c>
      <c r="G1328" s="5" t="s">
        <v>4964</v>
      </c>
      <c r="H1328" s="1" t="n">
        <v>0.4727647666452</v>
      </c>
    </row>
    <row r="1329" customFormat="false" ht="12" hidden="false" customHeight="false" outlineLevel="0" collapsed="false">
      <c r="A1329" s="0" t="n">
        <f aca="false">A1328+1</f>
        <v>1326</v>
      </c>
      <c r="B1329" s="0" t="s">
        <v>4965</v>
      </c>
      <c r="C1329" s="0" t="s">
        <v>4966</v>
      </c>
      <c r="E1329" s="0" t="s">
        <v>50</v>
      </c>
      <c r="F1329" s="1" t="n">
        <v>-2.71062837856758</v>
      </c>
      <c r="G1329" s="5" t="s">
        <v>4967</v>
      </c>
      <c r="H1329" s="1" t="n">
        <v>0.4727647666452</v>
      </c>
    </row>
    <row r="1330" customFormat="false" ht="12" hidden="false" customHeight="false" outlineLevel="0" collapsed="false">
      <c r="A1330" s="0" t="n">
        <f aca="false">A1329+1</f>
        <v>1327</v>
      </c>
      <c r="B1330" s="0" t="s">
        <v>4968</v>
      </c>
      <c r="C1330" s="0" t="s">
        <v>4969</v>
      </c>
      <c r="D1330" s="0" t="s">
        <v>4970</v>
      </c>
      <c r="E1330" s="0" t="s">
        <v>2703</v>
      </c>
      <c r="F1330" s="1" t="n">
        <v>-2.70921900635441</v>
      </c>
      <c r="G1330" s="5" t="s">
        <v>4971</v>
      </c>
      <c r="H1330" s="1" t="n">
        <v>0.4727647666452</v>
      </c>
    </row>
    <row r="1331" customFormat="false" ht="12" hidden="false" customHeight="false" outlineLevel="0" collapsed="false">
      <c r="A1331" s="0" t="n">
        <f aca="false">A1330+1</f>
        <v>1328</v>
      </c>
      <c r="B1331" s="0" t="s">
        <v>4972</v>
      </c>
      <c r="C1331" s="0" t="s">
        <v>4973</v>
      </c>
      <c r="F1331" s="1" t="n">
        <v>-2.70875443376119</v>
      </c>
      <c r="G1331" s="5" t="s">
        <v>4974</v>
      </c>
      <c r="H1331" s="1" t="n">
        <v>0.4727647666452</v>
      </c>
    </row>
    <row r="1332" customFormat="false" ht="12" hidden="false" customHeight="false" outlineLevel="0" collapsed="false">
      <c r="A1332" s="0" t="n">
        <f aca="false">A1331+1</f>
        <v>1329</v>
      </c>
      <c r="B1332" s="0" t="s">
        <v>4975</v>
      </c>
      <c r="C1332" s="0" t="s">
        <v>4976</v>
      </c>
      <c r="D1332" s="0" t="s">
        <v>4977</v>
      </c>
      <c r="E1332" s="0" t="s">
        <v>2368</v>
      </c>
      <c r="F1332" s="1" t="n">
        <v>-2.7042537709123</v>
      </c>
      <c r="G1332" s="5" t="s">
        <v>4978</v>
      </c>
      <c r="H1332" s="1" t="n">
        <v>0.4727647666452</v>
      </c>
    </row>
    <row r="1333" customFormat="false" ht="12" hidden="false" customHeight="false" outlineLevel="0" collapsed="false">
      <c r="A1333" s="0" t="n">
        <f aca="false">A1332+1</f>
        <v>1330</v>
      </c>
      <c r="B1333" s="0" t="s">
        <v>4979</v>
      </c>
      <c r="C1333" s="0" t="s">
        <v>4980</v>
      </c>
      <c r="E1333" s="0" t="s">
        <v>4981</v>
      </c>
      <c r="F1333" s="1" t="n">
        <v>-2.7024010147131</v>
      </c>
      <c r="G1333" s="5" t="s">
        <v>4982</v>
      </c>
      <c r="H1333" s="1" t="n">
        <v>0.4727647666452</v>
      </c>
    </row>
    <row r="1334" customFormat="false" ht="12" hidden="false" customHeight="false" outlineLevel="0" collapsed="false">
      <c r="A1334" s="0" t="n">
        <f aca="false">A1333+1</f>
        <v>1331</v>
      </c>
      <c r="B1334" s="0" t="s">
        <v>4983</v>
      </c>
      <c r="C1334" s="0" t="s">
        <v>4984</v>
      </c>
      <c r="D1334" s="0" t="s">
        <v>4985</v>
      </c>
      <c r="E1334" s="0" t="s">
        <v>4986</v>
      </c>
      <c r="F1334" s="1" t="n">
        <v>-2.69827849681986</v>
      </c>
      <c r="G1334" s="5" t="s">
        <v>4987</v>
      </c>
      <c r="H1334" s="1" t="n">
        <v>0.4727647666452</v>
      </c>
    </row>
    <row r="1335" customFormat="false" ht="12" hidden="false" customHeight="false" outlineLevel="0" collapsed="false">
      <c r="A1335" s="0" t="n">
        <f aca="false">A1334+1</f>
        <v>1332</v>
      </c>
      <c r="B1335" s="0" t="s">
        <v>4988</v>
      </c>
      <c r="C1335" s="0" t="s">
        <v>4989</v>
      </c>
      <c r="F1335" s="1" t="n">
        <v>-2.69392541002672</v>
      </c>
      <c r="G1335" s="5" t="s">
        <v>4990</v>
      </c>
      <c r="H1335" s="1" t="n">
        <v>0.4727647666452</v>
      </c>
    </row>
    <row r="1336" customFormat="false" ht="12" hidden="false" customHeight="false" outlineLevel="0" collapsed="false">
      <c r="A1336" s="0" t="n">
        <f aca="false">A1335+1</f>
        <v>1333</v>
      </c>
      <c r="B1336" s="0" t="s">
        <v>4991</v>
      </c>
      <c r="C1336" s="0" t="s">
        <v>4992</v>
      </c>
      <c r="E1336" s="0" t="s">
        <v>4993</v>
      </c>
      <c r="F1336" s="1" t="n">
        <v>-2.69309715168903</v>
      </c>
      <c r="G1336" s="5" t="s">
        <v>4994</v>
      </c>
      <c r="H1336" s="1" t="n">
        <v>0.4727647666452</v>
      </c>
    </row>
    <row r="1337" customFormat="false" ht="12" hidden="false" customHeight="false" outlineLevel="0" collapsed="false">
      <c r="A1337" s="0" t="n">
        <f aca="false">A1336+1</f>
        <v>1334</v>
      </c>
      <c r="B1337" s="0" t="s">
        <v>4995</v>
      </c>
      <c r="C1337" s="0" t="s">
        <v>4996</v>
      </c>
      <c r="D1337" s="0" t="s">
        <v>4997</v>
      </c>
      <c r="E1337" s="0" t="s">
        <v>4998</v>
      </c>
      <c r="F1337" s="1" t="n">
        <v>-2.6907362775529</v>
      </c>
      <c r="G1337" s="5" t="s">
        <v>4999</v>
      </c>
      <c r="H1337" s="1" t="n">
        <v>0.4727647666452</v>
      </c>
    </row>
    <row r="1338" customFormat="false" ht="12" hidden="false" customHeight="false" outlineLevel="0" collapsed="false">
      <c r="A1338" s="0" t="n">
        <f aca="false">A1337+1</f>
        <v>1335</v>
      </c>
      <c r="B1338" s="0" t="s">
        <v>5000</v>
      </c>
      <c r="C1338" s="0" t="s">
        <v>5001</v>
      </c>
      <c r="E1338" s="0" t="s">
        <v>5002</v>
      </c>
      <c r="F1338" s="1" t="n">
        <v>-2.68999268827375</v>
      </c>
      <c r="G1338" s="5" t="s">
        <v>5003</v>
      </c>
      <c r="H1338" s="1" t="n">
        <v>0.4727647666452</v>
      </c>
    </row>
    <row r="1339" customFormat="false" ht="12" hidden="false" customHeight="false" outlineLevel="0" collapsed="false">
      <c r="A1339" s="0" t="n">
        <f aca="false">A1338+1</f>
        <v>1336</v>
      </c>
      <c r="B1339" s="0" t="s">
        <v>5004</v>
      </c>
      <c r="C1339" s="0" t="s">
        <v>5005</v>
      </c>
      <c r="E1339" s="0" t="s">
        <v>5006</v>
      </c>
      <c r="F1339" s="1" t="n">
        <v>-2.68746649072457</v>
      </c>
      <c r="G1339" s="5" t="s">
        <v>5007</v>
      </c>
      <c r="H1339" s="1" t="n">
        <v>0.4727647666452</v>
      </c>
    </row>
    <row r="1340" customFormat="false" ht="12" hidden="false" customHeight="false" outlineLevel="0" collapsed="false">
      <c r="A1340" s="0" t="n">
        <f aca="false">A1339+1</f>
        <v>1337</v>
      </c>
      <c r="B1340" s="0" t="s">
        <v>5008</v>
      </c>
      <c r="C1340" s="0" t="s">
        <v>5009</v>
      </c>
      <c r="D1340" s="0" t="s">
        <v>5010</v>
      </c>
      <c r="E1340" s="0" t="s">
        <v>482</v>
      </c>
      <c r="F1340" s="1" t="n">
        <v>-2.68692079302684</v>
      </c>
      <c r="G1340" s="5" t="s">
        <v>5011</v>
      </c>
      <c r="H1340" s="1" t="n">
        <v>0.4727647666452</v>
      </c>
    </row>
    <row r="1341" customFormat="false" ht="12" hidden="false" customHeight="false" outlineLevel="0" collapsed="false">
      <c r="A1341" s="0" t="n">
        <f aca="false">A1340+1</f>
        <v>1338</v>
      </c>
      <c r="B1341" s="0" t="s">
        <v>5012</v>
      </c>
      <c r="C1341" s="0" t="s">
        <v>5013</v>
      </c>
      <c r="E1341" s="0" t="s">
        <v>50</v>
      </c>
      <c r="F1341" s="1" t="n">
        <v>-2.68654369311677</v>
      </c>
      <c r="G1341" s="5" t="s">
        <v>2533</v>
      </c>
      <c r="H1341" s="1" t="n">
        <v>0.4727647666452</v>
      </c>
    </row>
    <row r="1342" customFormat="false" ht="12" hidden="false" customHeight="false" outlineLevel="0" collapsed="false">
      <c r="A1342" s="0" t="n">
        <f aca="false">A1341+1</f>
        <v>1339</v>
      </c>
      <c r="B1342" s="0" t="s">
        <v>5014</v>
      </c>
      <c r="C1342" s="0" t="s">
        <v>5015</v>
      </c>
      <c r="E1342" s="0" t="s">
        <v>5016</v>
      </c>
      <c r="F1342" s="1" t="n">
        <v>-2.68502822337841</v>
      </c>
      <c r="G1342" s="5" t="s">
        <v>5017</v>
      </c>
      <c r="H1342" s="1" t="n">
        <v>0.4727647666452</v>
      </c>
    </row>
    <row r="1343" customFormat="false" ht="12" hidden="false" customHeight="false" outlineLevel="0" collapsed="false">
      <c r="A1343" s="0" t="n">
        <f aca="false">A1342+1</f>
        <v>1340</v>
      </c>
      <c r="B1343" s="0" t="s">
        <v>5018</v>
      </c>
      <c r="C1343" s="0" t="s">
        <v>5019</v>
      </c>
      <c r="D1343" s="0" t="s">
        <v>5020</v>
      </c>
      <c r="E1343" s="0" t="s">
        <v>5021</v>
      </c>
      <c r="F1343" s="1" t="n">
        <v>-2.67961552216361</v>
      </c>
      <c r="G1343" s="5" t="s">
        <v>5022</v>
      </c>
      <c r="H1343" s="1" t="n">
        <v>0.4727647666452</v>
      </c>
    </row>
    <row r="1344" customFormat="false" ht="12" hidden="false" customHeight="false" outlineLevel="0" collapsed="false">
      <c r="A1344" s="0" t="n">
        <f aca="false">A1343+1</f>
        <v>1341</v>
      </c>
      <c r="B1344" s="0" t="s">
        <v>5023</v>
      </c>
      <c r="C1344" s="0" t="s">
        <v>5024</v>
      </c>
      <c r="F1344" s="1" t="n">
        <v>-2.67824386276826</v>
      </c>
      <c r="G1344" s="5" t="s">
        <v>5025</v>
      </c>
      <c r="H1344" s="1" t="n">
        <v>0.4727647666452</v>
      </c>
    </row>
    <row r="1345" customFormat="false" ht="12" hidden="false" customHeight="false" outlineLevel="0" collapsed="false">
      <c r="A1345" s="0" t="n">
        <f aca="false">A1344+1</f>
        <v>1342</v>
      </c>
      <c r="B1345" s="0" t="s">
        <v>5026</v>
      </c>
      <c r="C1345" s="0" t="s">
        <v>5027</v>
      </c>
      <c r="D1345" s="0" t="s">
        <v>5028</v>
      </c>
      <c r="E1345" s="0" t="s">
        <v>1619</v>
      </c>
      <c r="F1345" s="1" t="n">
        <v>-2.67698065230425</v>
      </c>
      <c r="G1345" s="5" t="s">
        <v>5029</v>
      </c>
      <c r="H1345" s="1" t="n">
        <v>0.4727647666452</v>
      </c>
    </row>
    <row r="1346" customFormat="false" ht="12" hidden="false" customHeight="false" outlineLevel="0" collapsed="false">
      <c r="A1346" s="0" t="n">
        <f aca="false">A1345+1</f>
        <v>1343</v>
      </c>
      <c r="B1346" s="0" t="s">
        <v>5030</v>
      </c>
      <c r="C1346" s="0" t="s">
        <v>5031</v>
      </c>
      <c r="E1346" s="0" t="s">
        <v>5032</v>
      </c>
      <c r="F1346" s="1" t="n">
        <v>-2.67584826954934</v>
      </c>
      <c r="G1346" s="5" t="s">
        <v>4722</v>
      </c>
      <c r="H1346" s="1" t="n">
        <v>0.4727647666452</v>
      </c>
    </row>
    <row r="1347" customFormat="false" ht="12" hidden="false" customHeight="false" outlineLevel="0" collapsed="false">
      <c r="A1347" s="0" t="n">
        <f aca="false">A1346+1</f>
        <v>1344</v>
      </c>
      <c r="B1347" s="0" t="s">
        <v>5033</v>
      </c>
      <c r="C1347" s="0" t="s">
        <v>5034</v>
      </c>
      <c r="E1347" s="0" t="s">
        <v>193</v>
      </c>
      <c r="F1347" s="1" t="n">
        <v>-2.67560311169269</v>
      </c>
      <c r="G1347" s="5" t="s">
        <v>633</v>
      </c>
      <c r="H1347" s="1" t="n">
        <v>0.4727647666452</v>
      </c>
    </row>
    <row r="1348" customFormat="false" ht="12" hidden="false" customHeight="false" outlineLevel="0" collapsed="false">
      <c r="A1348" s="0" t="n">
        <f aca="false">A1347+1</f>
        <v>1345</v>
      </c>
      <c r="B1348" s="0" t="s">
        <v>5035</v>
      </c>
      <c r="C1348" s="0" t="s">
        <v>5036</v>
      </c>
      <c r="F1348" s="1" t="n">
        <v>-2.67267681767898</v>
      </c>
      <c r="G1348" s="5" t="s">
        <v>5037</v>
      </c>
      <c r="H1348" s="1" t="n">
        <v>0.4727647666452</v>
      </c>
    </row>
    <row r="1349" customFormat="false" ht="12" hidden="false" customHeight="false" outlineLevel="0" collapsed="false">
      <c r="A1349" s="0" t="n">
        <f aca="false">A1348+1</f>
        <v>1346</v>
      </c>
      <c r="B1349" s="0" t="s">
        <v>5038</v>
      </c>
      <c r="C1349" s="0" t="s">
        <v>5039</v>
      </c>
      <c r="E1349" s="0" t="s">
        <v>5040</v>
      </c>
      <c r="F1349" s="1" t="n">
        <v>-2.67144296860193</v>
      </c>
      <c r="G1349" s="5" t="s">
        <v>5041</v>
      </c>
      <c r="H1349" s="1" t="n">
        <v>0.4727647666452</v>
      </c>
    </row>
    <row r="1350" customFormat="false" ht="12" hidden="false" customHeight="false" outlineLevel="0" collapsed="false">
      <c r="A1350" s="0" t="n">
        <f aca="false">A1349+1</f>
        <v>1347</v>
      </c>
      <c r="B1350" s="0" t="s">
        <v>5042</v>
      </c>
      <c r="C1350" s="0" t="s">
        <v>5043</v>
      </c>
      <c r="E1350" s="0" t="s">
        <v>4610</v>
      </c>
      <c r="F1350" s="1" t="n">
        <v>-2.66887383370528</v>
      </c>
      <c r="G1350" s="5" t="s">
        <v>5044</v>
      </c>
      <c r="H1350" s="1" t="n">
        <v>0.4727647666452</v>
      </c>
    </row>
    <row r="1351" customFormat="false" ht="12" hidden="false" customHeight="false" outlineLevel="0" collapsed="false">
      <c r="A1351" s="0" t="n">
        <f aca="false">A1350+1</f>
        <v>1348</v>
      </c>
      <c r="B1351" s="0" t="s">
        <v>5045</v>
      </c>
      <c r="C1351" s="0" t="s">
        <v>5046</v>
      </c>
      <c r="E1351" s="0" t="s">
        <v>4610</v>
      </c>
      <c r="F1351" s="1" t="n">
        <v>-2.66656019384155</v>
      </c>
      <c r="G1351" s="5" t="s">
        <v>5047</v>
      </c>
      <c r="H1351" s="1" t="n">
        <v>0.4727647666452</v>
      </c>
    </row>
    <row r="1352" customFormat="false" ht="12" hidden="false" customHeight="false" outlineLevel="0" collapsed="false">
      <c r="A1352" s="0" t="n">
        <f aca="false">A1351+1</f>
        <v>1349</v>
      </c>
      <c r="B1352" s="0" t="s">
        <v>5048</v>
      </c>
      <c r="C1352" s="0" t="s">
        <v>5049</v>
      </c>
      <c r="E1352" s="0" t="s">
        <v>2170</v>
      </c>
      <c r="F1352" s="1" t="n">
        <v>-2.66531912111403</v>
      </c>
      <c r="G1352" s="5" t="s">
        <v>5050</v>
      </c>
      <c r="H1352" s="1" t="n">
        <v>0.4727647666452</v>
      </c>
    </row>
    <row r="1353" customFormat="false" ht="12" hidden="false" customHeight="false" outlineLevel="0" collapsed="false">
      <c r="A1353" s="0" t="n">
        <f aca="false">A1352+1</f>
        <v>1350</v>
      </c>
      <c r="B1353" s="0" t="s">
        <v>5051</v>
      </c>
      <c r="C1353" s="0" t="s">
        <v>5052</v>
      </c>
      <c r="D1353" s="0" t="s">
        <v>5053</v>
      </c>
      <c r="E1353" s="0" t="s">
        <v>804</v>
      </c>
      <c r="F1353" s="1" t="n">
        <v>-2.66525331810755</v>
      </c>
      <c r="G1353" s="5" t="s">
        <v>5054</v>
      </c>
      <c r="H1353" s="1" t="n">
        <v>0.4727647666452</v>
      </c>
    </row>
    <row r="1354" customFormat="false" ht="12" hidden="false" customHeight="false" outlineLevel="0" collapsed="false">
      <c r="A1354" s="0" t="n">
        <f aca="false">A1353+1</f>
        <v>1351</v>
      </c>
      <c r="B1354" s="0" t="s">
        <v>5055</v>
      </c>
      <c r="C1354" s="0" t="s">
        <v>5056</v>
      </c>
      <c r="D1354" s="0" t="s">
        <v>5057</v>
      </c>
      <c r="E1354" s="0" t="s">
        <v>5058</v>
      </c>
      <c r="F1354" s="1" t="n">
        <v>-2.66365389735595</v>
      </c>
      <c r="G1354" s="5" t="s">
        <v>5059</v>
      </c>
      <c r="H1354" s="1" t="n">
        <v>0.4727647666452</v>
      </c>
    </row>
    <row r="1355" customFormat="false" ht="12" hidden="false" customHeight="false" outlineLevel="0" collapsed="false">
      <c r="A1355" s="0" t="n">
        <f aca="false">A1354+1</f>
        <v>1352</v>
      </c>
      <c r="B1355" s="0" t="s">
        <v>5060</v>
      </c>
      <c r="C1355" s="0" t="s">
        <v>5061</v>
      </c>
      <c r="E1355" s="0" t="s">
        <v>5062</v>
      </c>
      <c r="F1355" s="1" t="n">
        <v>-2.66293688120937</v>
      </c>
      <c r="G1355" s="5" t="s">
        <v>5063</v>
      </c>
      <c r="H1355" s="1" t="n">
        <v>0.4727647666452</v>
      </c>
    </row>
    <row r="1356" customFormat="false" ht="12" hidden="false" customHeight="false" outlineLevel="0" collapsed="false">
      <c r="A1356" s="0" t="n">
        <f aca="false">A1355+1</f>
        <v>1353</v>
      </c>
      <c r="B1356" s="0" t="s">
        <v>5064</v>
      </c>
      <c r="C1356" s="0" t="s">
        <v>5065</v>
      </c>
      <c r="F1356" s="1" t="n">
        <v>-2.66184557150149</v>
      </c>
      <c r="G1356" s="5" t="s">
        <v>5066</v>
      </c>
      <c r="H1356" s="1" t="n">
        <v>0.4727647666452</v>
      </c>
    </row>
    <row r="1357" customFormat="false" ht="12" hidden="false" customHeight="false" outlineLevel="0" collapsed="false">
      <c r="A1357" s="0" t="n">
        <f aca="false">A1356+1</f>
        <v>1354</v>
      </c>
      <c r="B1357" s="0" t="s">
        <v>5067</v>
      </c>
      <c r="C1357" s="0" t="s">
        <v>5068</v>
      </c>
      <c r="D1357" s="0" t="s">
        <v>5069</v>
      </c>
      <c r="E1357" s="0" t="s">
        <v>3343</v>
      </c>
      <c r="F1357" s="1" t="n">
        <v>-2.65971014546037</v>
      </c>
      <c r="G1357" s="5" t="s">
        <v>5070</v>
      </c>
      <c r="H1357" s="1" t="n">
        <v>0.4727647666452</v>
      </c>
    </row>
    <row r="1358" customFormat="false" ht="12" hidden="false" customHeight="false" outlineLevel="0" collapsed="false">
      <c r="A1358" s="0" t="n">
        <f aca="false">A1357+1</f>
        <v>1355</v>
      </c>
      <c r="B1358" s="0" t="s">
        <v>5071</v>
      </c>
      <c r="C1358" s="0" t="s">
        <v>5072</v>
      </c>
      <c r="F1358" s="1" t="n">
        <v>-2.65807715959651</v>
      </c>
      <c r="G1358" s="5" t="s">
        <v>5073</v>
      </c>
      <c r="H1358" s="1" t="n">
        <v>0.4727647666452</v>
      </c>
    </row>
    <row r="1359" customFormat="false" ht="12" hidden="false" customHeight="false" outlineLevel="0" collapsed="false">
      <c r="A1359" s="0" t="n">
        <f aca="false">A1358+1</f>
        <v>1356</v>
      </c>
      <c r="B1359" s="0" t="s">
        <v>5074</v>
      </c>
      <c r="C1359" s="0" t="s">
        <v>5075</v>
      </c>
      <c r="F1359" s="1" t="n">
        <v>-2.65586052262821</v>
      </c>
      <c r="G1359" s="5" t="s">
        <v>5076</v>
      </c>
      <c r="H1359" s="1" t="n">
        <v>0.4727647666452</v>
      </c>
    </row>
    <row r="1360" customFormat="false" ht="12" hidden="false" customHeight="false" outlineLevel="0" collapsed="false">
      <c r="A1360" s="0" t="n">
        <f aca="false">A1359+1</f>
        <v>1357</v>
      </c>
      <c r="B1360" s="0" t="s">
        <v>5077</v>
      </c>
      <c r="C1360" s="0" t="s">
        <v>5078</v>
      </c>
      <c r="E1360" s="0" t="s">
        <v>5079</v>
      </c>
      <c r="F1360" s="1" t="n">
        <v>-2.65582408930071</v>
      </c>
      <c r="G1360" s="5" t="s">
        <v>5080</v>
      </c>
      <c r="H1360" s="1" t="n">
        <v>0.4727647666452</v>
      </c>
    </row>
    <row r="1361" customFormat="false" ht="12" hidden="false" customHeight="false" outlineLevel="0" collapsed="false">
      <c r="A1361" s="0" t="n">
        <f aca="false">A1360+1</f>
        <v>1358</v>
      </c>
      <c r="B1361" s="0" t="s">
        <v>5081</v>
      </c>
      <c r="C1361" s="0" t="s">
        <v>3350</v>
      </c>
      <c r="F1361" s="1" t="n">
        <v>-2.65569499421966</v>
      </c>
      <c r="G1361" s="5" t="s">
        <v>5082</v>
      </c>
      <c r="H1361" s="1" t="n">
        <v>0.4727647666452</v>
      </c>
    </row>
    <row r="1362" customFormat="false" ht="12" hidden="false" customHeight="false" outlineLevel="0" collapsed="false">
      <c r="A1362" s="0" t="n">
        <f aca="false">A1361+1</f>
        <v>1359</v>
      </c>
      <c r="B1362" s="0" t="s">
        <v>5083</v>
      </c>
      <c r="C1362" s="0" t="s">
        <v>5084</v>
      </c>
      <c r="E1362" s="0" t="s">
        <v>5085</v>
      </c>
      <c r="F1362" s="1" t="n">
        <v>-2.65313321231091</v>
      </c>
      <c r="G1362" s="5" t="s">
        <v>3598</v>
      </c>
      <c r="H1362" s="1" t="n">
        <v>0.4727647666452</v>
      </c>
    </row>
    <row r="1363" customFormat="false" ht="12" hidden="false" customHeight="false" outlineLevel="0" collapsed="false">
      <c r="A1363" s="0" t="n">
        <f aca="false">A1362+1</f>
        <v>1360</v>
      </c>
      <c r="B1363" s="0" t="s">
        <v>5086</v>
      </c>
      <c r="C1363" s="0" t="s">
        <v>5087</v>
      </c>
      <c r="E1363" s="0" t="s">
        <v>50</v>
      </c>
      <c r="F1363" s="1" t="n">
        <v>-2.65043692300618</v>
      </c>
      <c r="G1363" s="5" t="s">
        <v>5088</v>
      </c>
      <c r="H1363" s="1" t="n">
        <v>0.4727647666452</v>
      </c>
    </row>
    <row r="1364" customFormat="false" ht="12" hidden="false" customHeight="false" outlineLevel="0" collapsed="false">
      <c r="A1364" s="0" t="n">
        <f aca="false">A1363+1</f>
        <v>1361</v>
      </c>
      <c r="B1364" s="0" t="s">
        <v>5089</v>
      </c>
      <c r="C1364" s="0" t="s">
        <v>5090</v>
      </c>
      <c r="F1364" s="1" t="n">
        <v>-2.65016490667266</v>
      </c>
      <c r="G1364" s="5" t="s">
        <v>5091</v>
      </c>
      <c r="H1364" s="1" t="n">
        <v>0.4727647666452</v>
      </c>
    </row>
    <row r="1365" customFormat="false" ht="12" hidden="false" customHeight="false" outlineLevel="0" collapsed="false">
      <c r="A1365" s="0" t="n">
        <f aca="false">A1364+1</f>
        <v>1362</v>
      </c>
      <c r="B1365" s="0" t="s">
        <v>5092</v>
      </c>
      <c r="C1365" s="0" t="s">
        <v>5093</v>
      </c>
      <c r="D1365" s="0" t="s">
        <v>5094</v>
      </c>
      <c r="E1365" s="0" t="s">
        <v>5095</v>
      </c>
      <c r="F1365" s="1" t="n">
        <v>-2.64504715744452</v>
      </c>
      <c r="G1365" s="5" t="s">
        <v>5096</v>
      </c>
      <c r="H1365" s="1" t="n">
        <v>0.4727647666452</v>
      </c>
    </row>
    <row r="1366" customFormat="false" ht="12" hidden="false" customHeight="false" outlineLevel="0" collapsed="false">
      <c r="A1366" s="0" t="n">
        <f aca="false">A1365+1</f>
        <v>1363</v>
      </c>
      <c r="B1366" s="0" t="s">
        <v>5097</v>
      </c>
      <c r="C1366" s="0" t="s">
        <v>5098</v>
      </c>
      <c r="E1366" s="0" t="s">
        <v>5099</v>
      </c>
      <c r="F1366" s="1" t="n">
        <v>-2.64368755511054</v>
      </c>
      <c r="G1366" s="5" t="s">
        <v>5100</v>
      </c>
      <c r="H1366" s="1" t="n">
        <v>0.4727647666452</v>
      </c>
    </row>
    <row r="1367" customFormat="false" ht="12" hidden="false" customHeight="false" outlineLevel="0" collapsed="false">
      <c r="A1367" s="0" t="n">
        <f aca="false">A1366+1</f>
        <v>1364</v>
      </c>
      <c r="B1367" s="0" t="s">
        <v>5101</v>
      </c>
      <c r="C1367" s="0" t="s">
        <v>5102</v>
      </c>
      <c r="F1367" s="1" t="n">
        <v>-2.64209937200363</v>
      </c>
      <c r="G1367" s="5" t="s">
        <v>5103</v>
      </c>
      <c r="H1367" s="1" t="n">
        <v>0.4727647666452</v>
      </c>
    </row>
    <row r="1368" customFormat="false" ht="12" hidden="false" customHeight="false" outlineLevel="0" collapsed="false">
      <c r="A1368" s="0" t="n">
        <f aca="false">A1367+1</f>
        <v>1365</v>
      </c>
      <c r="B1368" s="0" t="s">
        <v>5104</v>
      </c>
      <c r="C1368" s="0" t="s">
        <v>5105</v>
      </c>
      <c r="D1368" s="0" t="s">
        <v>5106</v>
      </c>
      <c r="E1368" s="0" t="s">
        <v>3255</v>
      </c>
      <c r="F1368" s="1" t="n">
        <v>-2.64200051365992</v>
      </c>
      <c r="G1368" s="5" t="s">
        <v>5107</v>
      </c>
      <c r="H1368" s="1" t="n">
        <v>0.4727647666452</v>
      </c>
    </row>
    <row r="1369" customFormat="false" ht="12" hidden="false" customHeight="false" outlineLevel="0" collapsed="false">
      <c r="A1369" s="0" t="n">
        <f aca="false">A1368+1</f>
        <v>1366</v>
      </c>
      <c r="B1369" s="0" t="s">
        <v>5108</v>
      </c>
      <c r="C1369" s="0" t="s">
        <v>5109</v>
      </c>
      <c r="F1369" s="1" t="n">
        <v>-2.6413163971531</v>
      </c>
      <c r="G1369" s="5" t="s">
        <v>5110</v>
      </c>
      <c r="H1369" s="1" t="n">
        <v>0.513322474777822</v>
      </c>
    </row>
    <row r="1370" customFormat="false" ht="12" hidden="false" customHeight="false" outlineLevel="0" collapsed="false">
      <c r="A1370" s="0" t="n">
        <f aca="false">A1369+1</f>
        <v>1367</v>
      </c>
      <c r="B1370" s="0" t="s">
        <v>5111</v>
      </c>
      <c r="C1370" s="0" t="s">
        <v>5112</v>
      </c>
      <c r="F1370" s="1" t="n">
        <v>-2.63883998674929</v>
      </c>
      <c r="G1370" s="5" t="s">
        <v>5113</v>
      </c>
      <c r="H1370" s="1" t="n">
        <v>0.513322474777822</v>
      </c>
    </row>
    <row r="1371" customFormat="false" ht="12" hidden="false" customHeight="false" outlineLevel="0" collapsed="false">
      <c r="A1371" s="0" t="n">
        <f aca="false">A1370+1</f>
        <v>1368</v>
      </c>
      <c r="B1371" s="0" t="s">
        <v>5114</v>
      </c>
      <c r="C1371" s="0" t="s">
        <v>5115</v>
      </c>
      <c r="E1371" s="0" t="s">
        <v>5116</v>
      </c>
      <c r="F1371" s="1" t="n">
        <v>-2.63441847615364</v>
      </c>
      <c r="G1371" s="5" t="s">
        <v>5117</v>
      </c>
      <c r="H1371" s="1" t="n">
        <v>0.513322474777822</v>
      </c>
    </row>
    <row r="1372" customFormat="false" ht="12" hidden="false" customHeight="false" outlineLevel="0" collapsed="false">
      <c r="A1372" s="0" t="n">
        <f aca="false">A1371+1</f>
        <v>1369</v>
      </c>
      <c r="B1372" s="0" t="s">
        <v>5118</v>
      </c>
      <c r="C1372" s="0" t="s">
        <v>5119</v>
      </c>
      <c r="D1372" s="0" t="s">
        <v>5120</v>
      </c>
      <c r="E1372" s="0" t="s">
        <v>391</v>
      </c>
      <c r="F1372" s="1" t="n">
        <v>-2.63227741814301</v>
      </c>
      <c r="G1372" s="5" t="s">
        <v>5121</v>
      </c>
      <c r="H1372" s="1" t="n">
        <v>0.513322474777822</v>
      </c>
    </row>
    <row r="1373" customFormat="false" ht="12" hidden="false" customHeight="false" outlineLevel="0" collapsed="false">
      <c r="A1373" s="0" t="n">
        <f aca="false">A1372+1</f>
        <v>1370</v>
      </c>
      <c r="B1373" s="0" t="s">
        <v>5122</v>
      </c>
      <c r="C1373" s="0" t="s">
        <v>5123</v>
      </c>
      <c r="F1373" s="1" t="n">
        <v>-2.63054525097647</v>
      </c>
      <c r="G1373" s="5" t="s">
        <v>5124</v>
      </c>
      <c r="H1373" s="1" t="n">
        <v>0.513322474777822</v>
      </c>
    </row>
    <row r="1374" customFormat="false" ht="12" hidden="false" customHeight="false" outlineLevel="0" collapsed="false">
      <c r="A1374" s="0" t="n">
        <f aca="false">A1373+1</f>
        <v>1371</v>
      </c>
      <c r="B1374" s="0" t="s">
        <v>5125</v>
      </c>
      <c r="C1374" s="0" t="s">
        <v>5126</v>
      </c>
      <c r="D1374" s="0" t="s">
        <v>5127</v>
      </c>
      <c r="F1374" s="1" t="n">
        <v>-2.62630487000185</v>
      </c>
      <c r="G1374" s="5" t="s">
        <v>5128</v>
      </c>
      <c r="H1374" s="1" t="n">
        <v>0.513322474777822</v>
      </c>
    </row>
    <row r="1375" customFormat="false" ht="12" hidden="false" customHeight="false" outlineLevel="0" collapsed="false">
      <c r="A1375" s="0" t="n">
        <f aca="false">A1374+1</f>
        <v>1372</v>
      </c>
      <c r="B1375" s="0" t="s">
        <v>5129</v>
      </c>
      <c r="C1375" s="0" t="s">
        <v>5130</v>
      </c>
      <c r="E1375" s="0" t="s">
        <v>50</v>
      </c>
      <c r="F1375" s="1" t="n">
        <v>-2.61910878670798</v>
      </c>
      <c r="G1375" s="5" t="s">
        <v>5131</v>
      </c>
      <c r="H1375" s="1" t="n">
        <v>0.513322474777822</v>
      </c>
    </row>
    <row r="1376" customFormat="false" ht="12" hidden="false" customHeight="false" outlineLevel="0" collapsed="false">
      <c r="A1376" s="0" t="n">
        <f aca="false">A1375+1</f>
        <v>1373</v>
      </c>
      <c r="B1376" s="0" t="s">
        <v>5132</v>
      </c>
      <c r="C1376" s="0" t="s">
        <v>5133</v>
      </c>
      <c r="F1376" s="1" t="n">
        <v>-2.61836367527264</v>
      </c>
      <c r="G1376" s="5" t="s">
        <v>5134</v>
      </c>
      <c r="H1376" s="1" t="n">
        <v>0.513322474777822</v>
      </c>
    </row>
    <row r="1377" customFormat="false" ht="12" hidden="false" customHeight="false" outlineLevel="0" collapsed="false">
      <c r="A1377" s="0" t="n">
        <f aca="false">A1376+1</f>
        <v>1374</v>
      </c>
      <c r="B1377" s="0" t="s">
        <v>5135</v>
      </c>
      <c r="C1377" s="0" t="s">
        <v>5136</v>
      </c>
      <c r="E1377" s="0" t="s">
        <v>230</v>
      </c>
      <c r="F1377" s="1" t="n">
        <v>-2.61120843616298</v>
      </c>
      <c r="G1377" s="5" t="s">
        <v>5137</v>
      </c>
      <c r="H1377" s="1" t="n">
        <v>0.513322474777822</v>
      </c>
    </row>
    <row r="1378" customFormat="false" ht="12" hidden="false" customHeight="false" outlineLevel="0" collapsed="false">
      <c r="A1378" s="0" t="n">
        <f aca="false">A1377+1</f>
        <v>1375</v>
      </c>
      <c r="B1378" s="0" t="s">
        <v>5138</v>
      </c>
      <c r="C1378" s="0" t="s">
        <v>5139</v>
      </c>
      <c r="E1378" s="0" t="s">
        <v>1876</v>
      </c>
      <c r="F1378" s="1" t="n">
        <v>-2.61072835873117</v>
      </c>
      <c r="G1378" s="5" t="s">
        <v>5140</v>
      </c>
      <c r="H1378" s="1" t="n">
        <v>0.513322474777822</v>
      </c>
    </row>
    <row r="1379" customFormat="false" ht="12" hidden="false" customHeight="false" outlineLevel="0" collapsed="false">
      <c r="A1379" s="0" t="n">
        <f aca="false">A1378+1</f>
        <v>1376</v>
      </c>
      <c r="B1379" s="0" t="s">
        <v>5141</v>
      </c>
      <c r="C1379" s="0" t="s">
        <v>5142</v>
      </c>
      <c r="D1379" s="0" t="s">
        <v>5143</v>
      </c>
      <c r="E1379" s="0" t="s">
        <v>68</v>
      </c>
      <c r="F1379" s="1" t="n">
        <v>-2.60659681479858</v>
      </c>
      <c r="G1379" s="5" t="s">
        <v>5144</v>
      </c>
      <c r="H1379" s="1" t="n">
        <v>0.513322474777822</v>
      </c>
    </row>
    <row r="1380" customFormat="false" ht="12" hidden="false" customHeight="false" outlineLevel="0" collapsed="false">
      <c r="A1380" s="0" t="n">
        <f aca="false">A1379+1</f>
        <v>1377</v>
      </c>
      <c r="B1380" s="0" t="s">
        <v>5145</v>
      </c>
      <c r="C1380" s="0" t="s">
        <v>5146</v>
      </c>
      <c r="E1380" s="0" t="s">
        <v>2127</v>
      </c>
      <c r="F1380" s="1" t="n">
        <v>-2.60598000051728</v>
      </c>
      <c r="G1380" s="5" t="s">
        <v>5147</v>
      </c>
      <c r="H1380" s="1" t="n">
        <v>0.513322474777822</v>
      </c>
    </row>
    <row r="1381" customFormat="false" ht="12" hidden="false" customHeight="false" outlineLevel="0" collapsed="false">
      <c r="A1381" s="0" t="n">
        <f aca="false">A1380+1</f>
        <v>1378</v>
      </c>
      <c r="B1381" s="0" t="s">
        <v>5148</v>
      </c>
      <c r="C1381" s="0" t="s">
        <v>5149</v>
      </c>
      <c r="D1381" s="0" t="s">
        <v>5150</v>
      </c>
      <c r="E1381" s="0" t="s">
        <v>1857</v>
      </c>
      <c r="F1381" s="1" t="n">
        <v>-2.6046468321238</v>
      </c>
      <c r="G1381" s="5" t="s">
        <v>5151</v>
      </c>
      <c r="H1381" s="1" t="n">
        <v>0.513322474777822</v>
      </c>
    </row>
    <row r="1382" customFormat="false" ht="12" hidden="false" customHeight="false" outlineLevel="0" collapsed="false">
      <c r="A1382" s="0" t="n">
        <f aca="false">A1381+1</f>
        <v>1379</v>
      </c>
      <c r="B1382" s="0" t="s">
        <v>5152</v>
      </c>
      <c r="C1382" s="0" t="s">
        <v>5153</v>
      </c>
      <c r="D1382" s="0" t="s">
        <v>5154</v>
      </c>
      <c r="E1382" s="0" t="s">
        <v>5155</v>
      </c>
      <c r="F1382" s="1" t="n">
        <v>-2.60279902497569</v>
      </c>
      <c r="G1382" s="5" t="s">
        <v>5156</v>
      </c>
      <c r="H1382" s="1" t="n">
        <v>0.513322474777822</v>
      </c>
    </row>
    <row r="1383" customFormat="false" ht="12" hidden="false" customHeight="false" outlineLevel="0" collapsed="false">
      <c r="A1383" s="0" t="n">
        <f aca="false">A1382+1</f>
        <v>1380</v>
      </c>
      <c r="B1383" s="0" t="s">
        <v>5157</v>
      </c>
      <c r="C1383" s="0" t="s">
        <v>5158</v>
      </c>
      <c r="F1383" s="1" t="n">
        <v>-2.60026556829145</v>
      </c>
      <c r="G1383" s="5" t="s">
        <v>5159</v>
      </c>
      <c r="H1383" s="1" t="n">
        <v>0.513322474777822</v>
      </c>
    </row>
    <row r="1384" customFormat="false" ht="12" hidden="false" customHeight="false" outlineLevel="0" collapsed="false">
      <c r="A1384" s="0" t="n">
        <f aca="false">A1383+1</f>
        <v>1381</v>
      </c>
      <c r="B1384" s="0" t="s">
        <v>5160</v>
      </c>
      <c r="C1384" s="0" t="s">
        <v>5161</v>
      </c>
      <c r="D1384" s="0" t="s">
        <v>5162</v>
      </c>
      <c r="E1384" s="0" t="s">
        <v>5163</v>
      </c>
      <c r="F1384" s="1" t="n">
        <v>-2.59851376762804</v>
      </c>
      <c r="G1384" s="5" t="s">
        <v>5164</v>
      </c>
      <c r="H1384" s="1" t="n">
        <v>0.513322474777822</v>
      </c>
    </row>
    <row r="1385" customFormat="false" ht="12" hidden="false" customHeight="false" outlineLevel="0" collapsed="false">
      <c r="A1385" s="0" t="n">
        <f aca="false">A1384+1</f>
        <v>1382</v>
      </c>
      <c r="B1385" s="0" t="s">
        <v>5165</v>
      </c>
      <c r="C1385" s="0" t="s">
        <v>5166</v>
      </c>
      <c r="E1385" s="0" t="s">
        <v>5167</v>
      </c>
      <c r="F1385" s="1" t="n">
        <v>-2.59479187118055</v>
      </c>
      <c r="G1385" s="5" t="s">
        <v>5168</v>
      </c>
      <c r="H1385" s="1" t="n">
        <v>0.513322474777822</v>
      </c>
    </row>
    <row r="1386" customFormat="false" ht="12" hidden="false" customHeight="false" outlineLevel="0" collapsed="false">
      <c r="A1386" s="0" t="n">
        <f aca="false">A1385+1</f>
        <v>1383</v>
      </c>
      <c r="B1386" s="0" t="s">
        <v>5169</v>
      </c>
      <c r="C1386" s="0" t="s">
        <v>5170</v>
      </c>
      <c r="F1386" s="1" t="n">
        <v>-2.5945600433884</v>
      </c>
      <c r="G1386" s="5" t="s">
        <v>5171</v>
      </c>
      <c r="H1386" s="1" t="n">
        <v>0.513322474777822</v>
      </c>
    </row>
    <row r="1387" customFormat="false" ht="12" hidden="false" customHeight="false" outlineLevel="0" collapsed="false">
      <c r="A1387" s="0" t="n">
        <f aca="false">A1386+1</f>
        <v>1384</v>
      </c>
      <c r="B1387" s="0" t="s">
        <v>5172</v>
      </c>
      <c r="C1387" s="0" t="s">
        <v>5173</v>
      </c>
      <c r="E1387" s="0" t="s">
        <v>50</v>
      </c>
      <c r="F1387" s="1" t="n">
        <v>-2.59206425721418</v>
      </c>
      <c r="G1387" s="5" t="s">
        <v>5174</v>
      </c>
      <c r="H1387" s="1" t="n">
        <v>0.513322474777822</v>
      </c>
    </row>
    <row r="1388" customFormat="false" ht="12" hidden="false" customHeight="false" outlineLevel="0" collapsed="false">
      <c r="A1388" s="0" t="n">
        <f aca="false">A1387+1</f>
        <v>1385</v>
      </c>
      <c r="B1388" s="0" t="s">
        <v>5175</v>
      </c>
      <c r="C1388" s="0" t="s">
        <v>5176</v>
      </c>
      <c r="E1388" s="0" t="s">
        <v>5177</v>
      </c>
      <c r="F1388" s="1" t="n">
        <v>-2.59201434977827</v>
      </c>
      <c r="G1388" s="5" t="s">
        <v>5178</v>
      </c>
      <c r="H1388" s="1" t="n">
        <v>0.513322474777822</v>
      </c>
    </row>
    <row r="1389" customFormat="false" ht="12" hidden="false" customHeight="false" outlineLevel="0" collapsed="false">
      <c r="A1389" s="0" t="n">
        <f aca="false">A1388+1</f>
        <v>1386</v>
      </c>
      <c r="B1389" s="0" t="s">
        <v>5179</v>
      </c>
      <c r="C1389" s="0" t="s">
        <v>5180</v>
      </c>
      <c r="E1389" s="0" t="s">
        <v>5181</v>
      </c>
      <c r="F1389" s="1" t="n">
        <v>-2.5893543668303</v>
      </c>
      <c r="G1389" s="5" t="s">
        <v>5182</v>
      </c>
      <c r="H1389" s="1" t="n">
        <v>0.513322474777822</v>
      </c>
    </row>
    <row r="1390" customFormat="false" ht="12" hidden="false" customHeight="false" outlineLevel="0" collapsed="false">
      <c r="A1390" s="0" t="n">
        <f aca="false">A1389+1</f>
        <v>1387</v>
      </c>
      <c r="B1390" s="0" t="s">
        <v>5183</v>
      </c>
      <c r="C1390" s="0" t="s">
        <v>5184</v>
      </c>
      <c r="E1390" s="0" t="s">
        <v>5185</v>
      </c>
      <c r="F1390" s="1" t="n">
        <v>-2.58900157983024</v>
      </c>
      <c r="G1390" s="5" t="s">
        <v>5186</v>
      </c>
      <c r="H1390" s="1" t="n">
        <v>0.513322474777822</v>
      </c>
    </row>
    <row r="1391" customFormat="false" ht="12" hidden="false" customHeight="false" outlineLevel="0" collapsed="false">
      <c r="A1391" s="0" t="n">
        <f aca="false">A1390+1</f>
        <v>1388</v>
      </c>
      <c r="B1391" s="0" t="s">
        <v>5187</v>
      </c>
      <c r="C1391" s="0" t="s">
        <v>5188</v>
      </c>
      <c r="D1391" s="0" t="s">
        <v>5189</v>
      </c>
      <c r="E1391" s="0" t="s">
        <v>5190</v>
      </c>
      <c r="F1391" s="1" t="n">
        <v>-2.5862301503183</v>
      </c>
      <c r="G1391" s="5" t="s">
        <v>5191</v>
      </c>
      <c r="H1391" s="1" t="n">
        <v>0.513322474777822</v>
      </c>
    </row>
    <row r="1392" customFormat="false" ht="12" hidden="false" customHeight="false" outlineLevel="0" collapsed="false">
      <c r="A1392" s="0" t="n">
        <f aca="false">A1391+1</f>
        <v>1389</v>
      </c>
      <c r="B1392" s="0" t="s">
        <v>5192</v>
      </c>
      <c r="C1392" s="0" t="s">
        <v>5193</v>
      </c>
      <c r="F1392" s="1" t="n">
        <v>-2.58265966808126</v>
      </c>
      <c r="G1392" s="5" t="s">
        <v>5194</v>
      </c>
      <c r="H1392" s="1" t="n">
        <v>0.513322474777822</v>
      </c>
    </row>
    <row r="1393" customFormat="false" ht="12" hidden="false" customHeight="false" outlineLevel="0" collapsed="false">
      <c r="A1393" s="0" t="n">
        <f aca="false">A1392+1</f>
        <v>1390</v>
      </c>
      <c r="B1393" s="0" t="s">
        <v>5195</v>
      </c>
      <c r="C1393" s="0" t="s">
        <v>5196</v>
      </c>
      <c r="D1393" s="0" t="s">
        <v>5197</v>
      </c>
      <c r="E1393" s="0" t="s">
        <v>68</v>
      </c>
      <c r="F1393" s="1" t="n">
        <v>-2.58252403471927</v>
      </c>
      <c r="G1393" s="5" t="s">
        <v>5198</v>
      </c>
      <c r="H1393" s="1" t="n">
        <v>0.513322474777822</v>
      </c>
    </row>
    <row r="1394" customFormat="false" ht="12" hidden="false" customHeight="false" outlineLevel="0" collapsed="false">
      <c r="A1394" s="0" t="n">
        <f aca="false">A1393+1</f>
        <v>1391</v>
      </c>
      <c r="B1394" s="0" t="s">
        <v>5199</v>
      </c>
      <c r="C1394" s="0" t="s">
        <v>5200</v>
      </c>
      <c r="F1394" s="1" t="n">
        <v>-2.58128915408797</v>
      </c>
      <c r="G1394" s="5" t="s">
        <v>5201</v>
      </c>
      <c r="H1394" s="1" t="n">
        <v>0.513322474777822</v>
      </c>
    </row>
    <row r="1395" customFormat="false" ht="12" hidden="false" customHeight="false" outlineLevel="0" collapsed="false">
      <c r="A1395" s="0" t="n">
        <f aca="false">A1394+1</f>
        <v>1392</v>
      </c>
      <c r="B1395" s="0" t="s">
        <v>5202</v>
      </c>
      <c r="C1395" s="0" t="s">
        <v>5203</v>
      </c>
      <c r="F1395" s="1" t="n">
        <v>-2.58107445793223</v>
      </c>
      <c r="G1395" s="5" t="s">
        <v>5204</v>
      </c>
      <c r="H1395" s="1" t="n">
        <v>0.513322474777822</v>
      </c>
    </row>
    <row r="1396" customFormat="false" ht="12" hidden="false" customHeight="false" outlineLevel="0" collapsed="false">
      <c r="A1396" s="0" t="n">
        <f aca="false">A1395+1</f>
        <v>1393</v>
      </c>
      <c r="B1396" s="0" t="s">
        <v>5205</v>
      </c>
      <c r="C1396" s="0" t="s">
        <v>5206</v>
      </c>
      <c r="F1396" s="1" t="n">
        <v>-2.58048641858133</v>
      </c>
      <c r="G1396" s="5" t="s">
        <v>5207</v>
      </c>
      <c r="H1396" s="1" t="n">
        <v>0.513322474777822</v>
      </c>
    </row>
    <row r="1397" customFormat="false" ht="12" hidden="false" customHeight="false" outlineLevel="0" collapsed="false">
      <c r="A1397" s="0" t="n">
        <f aca="false">A1396+1</f>
        <v>1394</v>
      </c>
      <c r="B1397" s="0" t="s">
        <v>5208</v>
      </c>
      <c r="C1397" s="0" t="s">
        <v>5209</v>
      </c>
      <c r="F1397" s="1" t="n">
        <v>-2.58044708779827</v>
      </c>
      <c r="G1397" s="5" t="s">
        <v>5210</v>
      </c>
      <c r="H1397" s="1" t="n">
        <v>0.513322474777822</v>
      </c>
    </row>
    <row r="1398" customFormat="false" ht="12" hidden="false" customHeight="false" outlineLevel="0" collapsed="false">
      <c r="A1398" s="0" t="n">
        <f aca="false">A1397+1</f>
        <v>1395</v>
      </c>
      <c r="B1398" s="0" t="s">
        <v>5211</v>
      </c>
      <c r="C1398" s="0" t="s">
        <v>5212</v>
      </c>
      <c r="D1398" s="0" t="s">
        <v>5213</v>
      </c>
      <c r="E1398" s="0" t="s">
        <v>391</v>
      </c>
      <c r="F1398" s="1" t="n">
        <v>-2.57955802077895</v>
      </c>
      <c r="G1398" s="5" t="s">
        <v>5214</v>
      </c>
      <c r="H1398" s="1" t="n">
        <v>0.513322474777822</v>
      </c>
    </row>
    <row r="1399" customFormat="false" ht="12" hidden="false" customHeight="false" outlineLevel="0" collapsed="false">
      <c r="A1399" s="0" t="n">
        <f aca="false">A1398+1</f>
        <v>1396</v>
      </c>
      <c r="B1399" s="0" t="s">
        <v>5215</v>
      </c>
      <c r="C1399" s="0" t="s">
        <v>5216</v>
      </c>
      <c r="D1399" s="0" t="s">
        <v>5217</v>
      </c>
      <c r="E1399" s="0" t="s">
        <v>5218</v>
      </c>
      <c r="F1399" s="1" t="n">
        <v>-2.57882445617396</v>
      </c>
      <c r="G1399" s="5" t="s">
        <v>5219</v>
      </c>
      <c r="H1399" s="1" t="n">
        <v>0.513322474777822</v>
      </c>
    </row>
    <row r="1400" customFormat="false" ht="12" hidden="false" customHeight="false" outlineLevel="0" collapsed="false">
      <c r="A1400" s="0" t="n">
        <f aca="false">A1399+1</f>
        <v>1397</v>
      </c>
      <c r="B1400" s="0" t="s">
        <v>5220</v>
      </c>
      <c r="C1400" s="0" t="s">
        <v>5221</v>
      </c>
      <c r="E1400" s="0" t="s">
        <v>4610</v>
      </c>
      <c r="F1400" s="1" t="n">
        <v>-2.57790679045239</v>
      </c>
      <c r="G1400" s="5" t="s">
        <v>5222</v>
      </c>
      <c r="H1400" s="1" t="n">
        <v>0.513322474777822</v>
      </c>
    </row>
    <row r="1401" customFormat="false" ht="12" hidden="false" customHeight="false" outlineLevel="0" collapsed="false">
      <c r="A1401" s="0" t="n">
        <f aca="false">A1400+1</f>
        <v>1398</v>
      </c>
      <c r="B1401" s="0" t="s">
        <v>5223</v>
      </c>
      <c r="C1401" s="0" t="s">
        <v>5224</v>
      </c>
      <c r="E1401" s="0" t="s">
        <v>3917</v>
      </c>
      <c r="F1401" s="1" t="n">
        <v>-2.57665615780332</v>
      </c>
      <c r="G1401" s="5" t="s">
        <v>5225</v>
      </c>
      <c r="H1401" s="1" t="n">
        <v>0.513322474777822</v>
      </c>
    </row>
    <row r="1402" customFormat="false" ht="12" hidden="false" customHeight="false" outlineLevel="0" collapsed="false">
      <c r="A1402" s="0" t="n">
        <f aca="false">A1401+1</f>
        <v>1399</v>
      </c>
      <c r="B1402" s="0" t="s">
        <v>5226</v>
      </c>
      <c r="C1402" s="0" t="s">
        <v>5227</v>
      </c>
      <c r="E1402" s="0" t="s">
        <v>193</v>
      </c>
      <c r="F1402" s="1" t="n">
        <v>-2.576076322479</v>
      </c>
      <c r="G1402" s="5" t="s">
        <v>5228</v>
      </c>
      <c r="H1402" s="1" t="n">
        <v>0.513322474777822</v>
      </c>
    </row>
    <row r="1403" customFormat="false" ht="12" hidden="false" customHeight="false" outlineLevel="0" collapsed="false">
      <c r="A1403" s="0" t="n">
        <f aca="false">A1402+1</f>
        <v>1400</v>
      </c>
      <c r="B1403" s="0" t="s">
        <v>5229</v>
      </c>
      <c r="C1403" s="0" t="s">
        <v>5230</v>
      </c>
      <c r="E1403" s="0" t="s">
        <v>68</v>
      </c>
      <c r="F1403" s="1" t="n">
        <v>-2.57455765317508</v>
      </c>
      <c r="G1403" s="5" t="s">
        <v>5231</v>
      </c>
      <c r="H1403" s="1" t="n">
        <v>0.513322474777822</v>
      </c>
    </row>
    <row r="1404" customFormat="false" ht="12" hidden="false" customHeight="false" outlineLevel="0" collapsed="false">
      <c r="A1404" s="0" t="n">
        <f aca="false">A1403+1</f>
        <v>1401</v>
      </c>
      <c r="B1404" s="0" t="s">
        <v>5232</v>
      </c>
      <c r="C1404" s="0" t="s">
        <v>5233</v>
      </c>
      <c r="E1404" s="0" t="s">
        <v>5234</v>
      </c>
      <c r="F1404" s="1" t="n">
        <v>-2.57410862531427</v>
      </c>
      <c r="G1404" s="5" t="s">
        <v>5235</v>
      </c>
      <c r="H1404" s="1" t="n">
        <v>0.513322474777822</v>
      </c>
    </row>
    <row r="1405" customFormat="false" ht="12" hidden="false" customHeight="false" outlineLevel="0" collapsed="false">
      <c r="A1405" s="0" t="n">
        <f aca="false">A1404+1</f>
        <v>1402</v>
      </c>
      <c r="B1405" s="0" t="s">
        <v>5236</v>
      </c>
      <c r="C1405" s="0" t="s">
        <v>5237</v>
      </c>
      <c r="F1405" s="1" t="n">
        <v>-2.57406647073541</v>
      </c>
      <c r="G1405" s="5" t="s">
        <v>5238</v>
      </c>
      <c r="H1405" s="1" t="n">
        <v>0.513322474777822</v>
      </c>
    </row>
    <row r="1406" customFormat="false" ht="12" hidden="false" customHeight="false" outlineLevel="0" collapsed="false">
      <c r="A1406" s="0" t="n">
        <f aca="false">A1405+1</f>
        <v>1403</v>
      </c>
      <c r="B1406" s="0" t="s">
        <v>5239</v>
      </c>
      <c r="C1406" s="0" t="s">
        <v>5240</v>
      </c>
      <c r="E1406" s="0" t="s">
        <v>5241</v>
      </c>
      <c r="F1406" s="1" t="n">
        <v>-2.57352605812529</v>
      </c>
      <c r="G1406" s="5" t="s">
        <v>5242</v>
      </c>
      <c r="H1406" s="1" t="n">
        <v>0.513322474777822</v>
      </c>
    </row>
    <row r="1407" customFormat="false" ht="12" hidden="false" customHeight="false" outlineLevel="0" collapsed="false">
      <c r="A1407" s="0" t="n">
        <f aca="false">A1406+1</f>
        <v>1404</v>
      </c>
      <c r="B1407" s="0" t="s">
        <v>5243</v>
      </c>
      <c r="C1407" s="0" t="s">
        <v>5244</v>
      </c>
      <c r="E1407" s="0" t="s">
        <v>5245</v>
      </c>
      <c r="F1407" s="1" t="n">
        <v>-2.57155304483666</v>
      </c>
      <c r="G1407" s="5" t="s">
        <v>5246</v>
      </c>
      <c r="H1407" s="1" t="n">
        <v>0.513322474777822</v>
      </c>
    </row>
    <row r="1408" customFormat="false" ht="12" hidden="false" customHeight="false" outlineLevel="0" collapsed="false">
      <c r="A1408" s="0" t="n">
        <f aca="false">A1407+1</f>
        <v>1405</v>
      </c>
      <c r="B1408" s="0" t="s">
        <v>5247</v>
      </c>
      <c r="C1408" s="0" t="s">
        <v>5248</v>
      </c>
      <c r="E1408" s="0" t="s">
        <v>1043</v>
      </c>
      <c r="F1408" s="1" t="n">
        <v>-2.57072555953469</v>
      </c>
      <c r="G1408" s="5" t="s">
        <v>5249</v>
      </c>
      <c r="H1408" s="1" t="n">
        <v>0.513322474777822</v>
      </c>
    </row>
    <row r="1409" customFormat="false" ht="12" hidden="false" customHeight="false" outlineLevel="0" collapsed="false">
      <c r="A1409" s="0" t="n">
        <f aca="false">A1408+1</f>
        <v>1406</v>
      </c>
      <c r="B1409" s="0" t="s">
        <v>5250</v>
      </c>
      <c r="C1409" s="0" t="s">
        <v>5251</v>
      </c>
      <c r="E1409" s="0" t="s">
        <v>1259</v>
      </c>
      <c r="F1409" s="1" t="n">
        <v>-2.56771248589573</v>
      </c>
      <c r="G1409" s="5" t="s">
        <v>5252</v>
      </c>
      <c r="H1409" s="1" t="n">
        <v>0.663917848428482</v>
      </c>
    </row>
    <row r="1410" customFormat="false" ht="12" hidden="false" customHeight="false" outlineLevel="0" collapsed="false">
      <c r="A1410" s="0" t="n">
        <f aca="false">A1409+1</f>
        <v>1407</v>
      </c>
      <c r="B1410" s="0" t="s">
        <v>5253</v>
      </c>
      <c r="C1410" s="0" t="s">
        <v>5254</v>
      </c>
      <c r="D1410" s="0" t="s">
        <v>5255</v>
      </c>
      <c r="E1410" s="0" t="s">
        <v>5256</v>
      </c>
      <c r="F1410" s="1" t="n">
        <v>-2.56686482213543</v>
      </c>
      <c r="G1410" s="5" t="s">
        <v>5257</v>
      </c>
      <c r="H1410" s="1" t="n">
        <v>0.663917848428482</v>
      </c>
    </row>
    <row r="1411" customFormat="false" ht="12" hidden="false" customHeight="false" outlineLevel="0" collapsed="false">
      <c r="A1411" s="0" t="n">
        <f aca="false">A1410+1</f>
        <v>1408</v>
      </c>
      <c r="B1411" s="0" t="s">
        <v>5258</v>
      </c>
      <c r="C1411" s="0" t="s">
        <v>5072</v>
      </c>
      <c r="E1411" s="0" t="s">
        <v>5259</v>
      </c>
      <c r="F1411" s="1" t="n">
        <v>-2.56411150233168</v>
      </c>
      <c r="G1411" s="5" t="s">
        <v>5260</v>
      </c>
      <c r="H1411" s="1" t="n">
        <v>0.663917848428482</v>
      </c>
    </row>
    <row r="1412" customFormat="false" ht="12" hidden="false" customHeight="false" outlineLevel="0" collapsed="false">
      <c r="A1412" s="0" t="n">
        <f aca="false">A1411+1</f>
        <v>1409</v>
      </c>
      <c r="B1412" s="0" t="s">
        <v>5261</v>
      </c>
      <c r="C1412" s="0" t="s">
        <v>5262</v>
      </c>
      <c r="E1412" s="0" t="s">
        <v>193</v>
      </c>
      <c r="F1412" s="1" t="n">
        <v>-2.56355804121284</v>
      </c>
      <c r="G1412" s="5" t="s">
        <v>5263</v>
      </c>
      <c r="H1412" s="1" t="n">
        <v>0.663917848428482</v>
      </c>
    </row>
    <row r="1413" customFormat="false" ht="12" hidden="false" customHeight="false" outlineLevel="0" collapsed="false">
      <c r="A1413" s="0" t="n">
        <f aca="false">A1412+1</f>
        <v>1410</v>
      </c>
      <c r="B1413" s="0" t="s">
        <v>5264</v>
      </c>
      <c r="C1413" s="0" t="s">
        <v>5265</v>
      </c>
      <c r="E1413" s="0" t="s">
        <v>5266</v>
      </c>
      <c r="F1413" s="1" t="n">
        <v>-2.56110688684358</v>
      </c>
      <c r="G1413" s="5" t="s">
        <v>5267</v>
      </c>
      <c r="H1413" s="1" t="n">
        <v>0.663917848428482</v>
      </c>
    </row>
    <row r="1414" customFormat="false" ht="12" hidden="false" customHeight="false" outlineLevel="0" collapsed="false">
      <c r="A1414" s="0" t="n">
        <f aca="false">A1413+1</f>
        <v>1411</v>
      </c>
      <c r="B1414" s="0" t="s">
        <v>5268</v>
      </c>
      <c r="C1414" s="0" t="s">
        <v>5269</v>
      </c>
      <c r="D1414" s="0" t="s">
        <v>5270</v>
      </c>
      <c r="E1414" s="0" t="s">
        <v>5271</v>
      </c>
      <c r="F1414" s="1" t="n">
        <v>-2.56025559787702</v>
      </c>
      <c r="G1414" s="5" t="s">
        <v>5272</v>
      </c>
      <c r="H1414" s="1" t="n">
        <v>0.663917848428482</v>
      </c>
    </row>
    <row r="1415" customFormat="false" ht="12" hidden="false" customHeight="false" outlineLevel="0" collapsed="false">
      <c r="A1415" s="0" t="n">
        <f aca="false">A1414+1</f>
        <v>1412</v>
      </c>
      <c r="B1415" s="0" t="s">
        <v>5273</v>
      </c>
      <c r="C1415" s="0" t="s">
        <v>5274</v>
      </c>
      <c r="E1415" s="0" t="s">
        <v>50</v>
      </c>
      <c r="F1415" s="1" t="n">
        <v>-2.55976940109133</v>
      </c>
      <c r="G1415" s="5" t="s">
        <v>5275</v>
      </c>
      <c r="H1415" s="1" t="n">
        <v>0.663917848428482</v>
      </c>
    </row>
    <row r="1416" customFormat="false" ht="12" hidden="false" customHeight="false" outlineLevel="0" collapsed="false">
      <c r="A1416" s="0" t="n">
        <f aca="false">A1415+1</f>
        <v>1413</v>
      </c>
      <c r="B1416" s="0" t="s">
        <v>5276</v>
      </c>
      <c r="C1416" s="0" t="s">
        <v>5277</v>
      </c>
      <c r="D1416" s="0" t="s">
        <v>4784</v>
      </c>
      <c r="E1416" s="0" t="s">
        <v>1665</v>
      </c>
      <c r="F1416" s="1" t="n">
        <v>-2.55888587059592</v>
      </c>
      <c r="G1416" s="5" t="s">
        <v>5278</v>
      </c>
      <c r="H1416" s="1" t="n">
        <v>0.663917848428482</v>
      </c>
    </row>
    <row r="1417" customFormat="false" ht="12" hidden="false" customHeight="false" outlineLevel="0" collapsed="false">
      <c r="A1417" s="0" t="n">
        <f aca="false">A1416+1</f>
        <v>1414</v>
      </c>
      <c r="B1417" s="0" t="s">
        <v>5279</v>
      </c>
      <c r="C1417" s="0" t="s">
        <v>5280</v>
      </c>
      <c r="E1417" s="0" t="s">
        <v>50</v>
      </c>
      <c r="F1417" s="1" t="n">
        <v>-2.55779062186217</v>
      </c>
      <c r="G1417" s="5" t="s">
        <v>5281</v>
      </c>
      <c r="H1417" s="1" t="n">
        <v>0.663917848428482</v>
      </c>
    </row>
    <row r="1418" customFormat="false" ht="12" hidden="false" customHeight="false" outlineLevel="0" collapsed="false">
      <c r="A1418" s="0" t="n">
        <f aca="false">A1417+1</f>
        <v>1415</v>
      </c>
      <c r="B1418" s="0" t="s">
        <v>5282</v>
      </c>
      <c r="C1418" s="0" t="s">
        <v>5283</v>
      </c>
      <c r="E1418" s="0" t="s">
        <v>1938</v>
      </c>
      <c r="F1418" s="1" t="n">
        <v>-2.55676079808126</v>
      </c>
      <c r="G1418" s="5" t="s">
        <v>94</v>
      </c>
      <c r="H1418" s="1" t="n">
        <v>0.663917848428482</v>
      </c>
    </row>
    <row r="1419" customFormat="false" ht="12" hidden="false" customHeight="false" outlineLevel="0" collapsed="false">
      <c r="A1419" s="0" t="n">
        <f aca="false">A1418+1</f>
        <v>1416</v>
      </c>
      <c r="B1419" s="0" t="s">
        <v>5284</v>
      </c>
      <c r="C1419" s="0" t="s">
        <v>5285</v>
      </c>
      <c r="D1419" s="0" t="s">
        <v>5286</v>
      </c>
      <c r="E1419" s="0" t="s">
        <v>28</v>
      </c>
      <c r="F1419" s="1" t="n">
        <v>-2.55663798001037</v>
      </c>
      <c r="G1419" s="5" t="s">
        <v>5287</v>
      </c>
      <c r="H1419" s="1" t="n">
        <v>0.663917848428482</v>
      </c>
    </row>
    <row r="1420" customFormat="false" ht="12" hidden="false" customHeight="false" outlineLevel="0" collapsed="false">
      <c r="A1420" s="0" t="n">
        <f aca="false">A1419+1</f>
        <v>1417</v>
      </c>
      <c r="B1420" s="0" t="s">
        <v>5288</v>
      </c>
      <c r="C1420" s="0" t="s">
        <v>5289</v>
      </c>
      <c r="F1420" s="1" t="n">
        <v>-2.55627976135287</v>
      </c>
      <c r="G1420" s="5" t="s">
        <v>5290</v>
      </c>
      <c r="H1420" s="1" t="n">
        <v>0.663917848428482</v>
      </c>
    </row>
    <row r="1421" customFormat="false" ht="12" hidden="false" customHeight="false" outlineLevel="0" collapsed="false">
      <c r="A1421" s="0" t="n">
        <f aca="false">A1420+1</f>
        <v>1418</v>
      </c>
      <c r="B1421" s="0" t="s">
        <v>5291</v>
      </c>
      <c r="C1421" s="0" t="s">
        <v>5292</v>
      </c>
      <c r="F1421" s="1" t="n">
        <v>-2.55221823628293</v>
      </c>
      <c r="G1421" s="5" t="s">
        <v>5293</v>
      </c>
      <c r="H1421" s="1" t="n">
        <v>0.663917848428482</v>
      </c>
    </row>
    <row r="1422" customFormat="false" ht="12" hidden="false" customHeight="false" outlineLevel="0" collapsed="false">
      <c r="A1422" s="0" t="n">
        <f aca="false">A1421+1</f>
        <v>1419</v>
      </c>
      <c r="B1422" s="0" t="s">
        <v>5294</v>
      </c>
      <c r="C1422" s="0" t="s">
        <v>5295</v>
      </c>
      <c r="D1422" s="0" t="s">
        <v>5296</v>
      </c>
      <c r="E1422" s="0" t="s">
        <v>2630</v>
      </c>
      <c r="F1422" s="1" t="n">
        <v>-2.5521153655423</v>
      </c>
      <c r="G1422" s="5" t="s">
        <v>5297</v>
      </c>
      <c r="H1422" s="1" t="n">
        <v>0.663917848428482</v>
      </c>
    </row>
    <row r="1423" customFormat="false" ht="12" hidden="false" customHeight="false" outlineLevel="0" collapsed="false">
      <c r="A1423" s="0" t="n">
        <f aca="false">A1422+1</f>
        <v>1420</v>
      </c>
      <c r="B1423" s="0" t="s">
        <v>5298</v>
      </c>
      <c r="C1423" s="0" t="s">
        <v>5299</v>
      </c>
      <c r="D1423" s="0" t="s">
        <v>5300</v>
      </c>
      <c r="E1423" s="0" t="s">
        <v>5301</v>
      </c>
      <c r="F1423" s="1" t="n">
        <v>-2.54720186330852</v>
      </c>
      <c r="G1423" s="5" t="s">
        <v>5302</v>
      </c>
      <c r="H1423" s="1" t="n">
        <v>0.663917848428482</v>
      </c>
    </row>
    <row r="1424" customFormat="false" ht="12" hidden="false" customHeight="false" outlineLevel="0" collapsed="false">
      <c r="A1424" s="0" t="n">
        <f aca="false">A1423+1</f>
        <v>1421</v>
      </c>
      <c r="B1424" s="0" t="s">
        <v>5303</v>
      </c>
      <c r="C1424" s="0" t="s">
        <v>5304</v>
      </c>
      <c r="D1424" s="0" t="s">
        <v>5305</v>
      </c>
      <c r="E1424" s="0" t="s">
        <v>5306</v>
      </c>
      <c r="F1424" s="1" t="n">
        <v>-2.5443502021415</v>
      </c>
      <c r="G1424" s="5" t="s">
        <v>5307</v>
      </c>
      <c r="H1424" s="1" t="n">
        <v>0.663917848428482</v>
      </c>
    </row>
    <row r="1425" customFormat="false" ht="12" hidden="false" customHeight="false" outlineLevel="0" collapsed="false">
      <c r="A1425" s="0" t="n">
        <f aca="false">A1424+1</f>
        <v>1422</v>
      </c>
      <c r="B1425" s="0" t="s">
        <v>5308</v>
      </c>
      <c r="C1425" s="0" t="s">
        <v>5309</v>
      </c>
      <c r="E1425" s="0" t="s">
        <v>85</v>
      </c>
      <c r="F1425" s="1" t="n">
        <v>-2.54408353890968</v>
      </c>
      <c r="G1425" s="5" t="s">
        <v>5310</v>
      </c>
      <c r="H1425" s="1" t="n">
        <v>0.663917848428482</v>
      </c>
    </row>
    <row r="1426" customFormat="false" ht="12" hidden="false" customHeight="false" outlineLevel="0" collapsed="false">
      <c r="A1426" s="0" t="n">
        <f aca="false">A1425+1</f>
        <v>1423</v>
      </c>
      <c r="B1426" s="0" t="s">
        <v>5311</v>
      </c>
      <c r="C1426" s="0" t="s">
        <v>5312</v>
      </c>
      <c r="F1426" s="1" t="n">
        <v>-2.53960149402945</v>
      </c>
      <c r="G1426" s="5" t="s">
        <v>5313</v>
      </c>
      <c r="H1426" s="1" t="n">
        <v>0.663917848428482</v>
      </c>
    </row>
    <row r="1427" customFormat="false" ht="12" hidden="false" customHeight="false" outlineLevel="0" collapsed="false">
      <c r="A1427" s="0" t="n">
        <f aca="false">A1426+1</f>
        <v>1424</v>
      </c>
      <c r="B1427" s="0" t="s">
        <v>5314</v>
      </c>
      <c r="C1427" s="0" t="s">
        <v>5315</v>
      </c>
      <c r="E1427" s="0" t="s">
        <v>4223</v>
      </c>
      <c r="F1427" s="1" t="n">
        <v>-2.53893049596998</v>
      </c>
      <c r="G1427" s="5" t="s">
        <v>5316</v>
      </c>
      <c r="H1427" s="1" t="n">
        <v>0.663917848428482</v>
      </c>
    </row>
    <row r="1428" customFormat="false" ht="12" hidden="false" customHeight="false" outlineLevel="0" collapsed="false">
      <c r="A1428" s="0" t="n">
        <f aca="false">A1427+1</f>
        <v>1425</v>
      </c>
      <c r="B1428" s="0" t="s">
        <v>5317</v>
      </c>
      <c r="C1428" s="0" t="s">
        <v>5318</v>
      </c>
      <c r="E1428" s="0" t="s">
        <v>5319</v>
      </c>
      <c r="F1428" s="1" t="n">
        <v>-2.53519840695338</v>
      </c>
      <c r="G1428" s="5" t="s">
        <v>5320</v>
      </c>
      <c r="H1428" s="1" t="n">
        <v>0.663917848428482</v>
      </c>
    </row>
    <row r="1429" customFormat="false" ht="12" hidden="false" customHeight="false" outlineLevel="0" collapsed="false">
      <c r="A1429" s="0" t="n">
        <f aca="false">A1428+1</f>
        <v>1426</v>
      </c>
      <c r="B1429" s="0" t="s">
        <v>5321</v>
      </c>
      <c r="C1429" s="0" t="s">
        <v>5322</v>
      </c>
      <c r="D1429" s="0" t="s">
        <v>5323</v>
      </c>
      <c r="E1429" s="0" t="s">
        <v>50</v>
      </c>
      <c r="F1429" s="1" t="n">
        <v>-2.53033415935174</v>
      </c>
      <c r="G1429" s="5" t="s">
        <v>5324</v>
      </c>
      <c r="H1429" s="1" t="n">
        <v>0.663917848428482</v>
      </c>
    </row>
    <row r="1430" customFormat="false" ht="12" hidden="false" customHeight="false" outlineLevel="0" collapsed="false">
      <c r="A1430" s="0" t="n">
        <f aca="false">A1429+1</f>
        <v>1427</v>
      </c>
      <c r="B1430" s="0" t="s">
        <v>5325</v>
      </c>
      <c r="C1430" s="0" t="s">
        <v>5326</v>
      </c>
      <c r="D1430" s="0" t="s">
        <v>5327</v>
      </c>
      <c r="E1430" s="0" t="s">
        <v>5328</v>
      </c>
      <c r="F1430" s="1" t="n">
        <v>-2.52909778846582</v>
      </c>
      <c r="G1430" s="5" t="s">
        <v>5329</v>
      </c>
      <c r="H1430" s="1" t="n">
        <v>0.663917848428482</v>
      </c>
    </row>
    <row r="1431" customFormat="false" ht="12" hidden="false" customHeight="false" outlineLevel="0" collapsed="false">
      <c r="A1431" s="0" t="n">
        <f aca="false">A1430+1</f>
        <v>1428</v>
      </c>
      <c r="B1431" s="0" t="s">
        <v>5330</v>
      </c>
      <c r="C1431" s="0" t="s">
        <v>5331</v>
      </c>
      <c r="F1431" s="1" t="n">
        <v>-2.52760435395192</v>
      </c>
      <c r="G1431" s="5" t="s">
        <v>5332</v>
      </c>
      <c r="H1431" s="1" t="n">
        <v>0.663917848428482</v>
      </c>
    </row>
    <row r="1432" customFormat="false" ht="12" hidden="false" customHeight="false" outlineLevel="0" collapsed="false">
      <c r="A1432" s="0" t="n">
        <f aca="false">A1431+1</f>
        <v>1429</v>
      </c>
      <c r="B1432" s="0" t="s">
        <v>5333</v>
      </c>
      <c r="C1432" s="0" t="s">
        <v>5334</v>
      </c>
      <c r="E1432" s="0" t="s">
        <v>3917</v>
      </c>
      <c r="F1432" s="1" t="n">
        <v>-2.52081611380924</v>
      </c>
      <c r="G1432" s="5" t="s">
        <v>5335</v>
      </c>
      <c r="H1432" s="1" t="n">
        <v>0.663917848428482</v>
      </c>
    </row>
    <row r="1433" customFormat="false" ht="12" hidden="false" customHeight="false" outlineLevel="0" collapsed="false">
      <c r="A1433" s="0" t="n">
        <f aca="false">A1432+1</f>
        <v>1430</v>
      </c>
      <c r="B1433" s="0" t="s">
        <v>5336</v>
      </c>
      <c r="C1433" s="0" t="s">
        <v>5337</v>
      </c>
      <c r="E1433" s="0" t="s">
        <v>4610</v>
      </c>
      <c r="F1433" s="1" t="n">
        <v>-2.51373964485353</v>
      </c>
      <c r="G1433" s="5" t="s">
        <v>5338</v>
      </c>
      <c r="H1433" s="1" t="n">
        <v>0.663917848428482</v>
      </c>
    </row>
    <row r="1434" customFormat="false" ht="12" hidden="false" customHeight="false" outlineLevel="0" collapsed="false">
      <c r="A1434" s="0" t="n">
        <f aca="false">A1433+1</f>
        <v>1431</v>
      </c>
      <c r="B1434" s="0" t="s">
        <v>5339</v>
      </c>
      <c r="C1434" s="0" t="s">
        <v>5340</v>
      </c>
      <c r="F1434" s="1" t="n">
        <v>-2.50820239559808</v>
      </c>
      <c r="G1434" s="5" t="s">
        <v>5341</v>
      </c>
      <c r="H1434" s="1" t="n">
        <v>0.663917848428482</v>
      </c>
    </row>
    <row r="1435" customFormat="false" ht="12" hidden="false" customHeight="false" outlineLevel="0" collapsed="false">
      <c r="A1435" s="0" t="n">
        <f aca="false">A1434+1</f>
        <v>1432</v>
      </c>
      <c r="B1435" s="0" t="s">
        <v>5342</v>
      </c>
      <c r="C1435" s="0" t="s">
        <v>5343</v>
      </c>
      <c r="F1435" s="1" t="n">
        <v>-2.50531335838182</v>
      </c>
      <c r="G1435" s="5" t="s">
        <v>5344</v>
      </c>
      <c r="H1435" s="1" t="n">
        <v>0.663917848428482</v>
      </c>
    </row>
    <row r="1436" customFormat="false" ht="12" hidden="false" customHeight="false" outlineLevel="0" collapsed="false">
      <c r="A1436" s="0" t="n">
        <f aca="false">A1435+1</f>
        <v>1433</v>
      </c>
      <c r="B1436" s="0" t="s">
        <v>5345</v>
      </c>
      <c r="C1436" s="0" t="s">
        <v>5346</v>
      </c>
      <c r="E1436" s="0" t="s">
        <v>50</v>
      </c>
      <c r="F1436" s="1" t="n">
        <v>-2.50005332353904</v>
      </c>
      <c r="G1436" s="5" t="s">
        <v>5347</v>
      </c>
      <c r="H1436" s="1" t="n">
        <v>0.663917848428482</v>
      </c>
    </row>
    <row r="1437" customFormat="false" ht="12" hidden="false" customHeight="false" outlineLevel="0" collapsed="false">
      <c r="A1437" s="0" t="n">
        <f aca="false">A1436+1</f>
        <v>1434</v>
      </c>
      <c r="B1437" s="0" t="s">
        <v>5348</v>
      </c>
      <c r="C1437" s="0" t="s">
        <v>5349</v>
      </c>
      <c r="D1437" s="0" t="s">
        <v>5350</v>
      </c>
      <c r="E1437" s="0" t="s">
        <v>193</v>
      </c>
      <c r="F1437" s="1" t="n">
        <v>-2.49928926676462</v>
      </c>
      <c r="G1437" s="5" t="s">
        <v>5351</v>
      </c>
      <c r="H1437" s="1" t="n">
        <v>0.663917848428482</v>
      </c>
    </row>
    <row r="1438" customFormat="false" ht="12" hidden="false" customHeight="false" outlineLevel="0" collapsed="false">
      <c r="A1438" s="0" t="n">
        <f aca="false">A1437+1</f>
        <v>1435</v>
      </c>
      <c r="B1438" s="0" t="s">
        <v>5352</v>
      </c>
      <c r="C1438" s="0" t="s">
        <v>5353</v>
      </c>
      <c r="E1438" s="0" t="s">
        <v>50</v>
      </c>
      <c r="F1438" s="1" t="n">
        <v>-2.49923826377827</v>
      </c>
      <c r="G1438" s="5" t="s">
        <v>5354</v>
      </c>
      <c r="H1438" s="1" t="n">
        <v>0.663917848428482</v>
      </c>
    </row>
    <row r="1439" customFormat="false" ht="12" hidden="false" customHeight="false" outlineLevel="0" collapsed="false">
      <c r="A1439" s="0" t="n">
        <f aca="false">A1438+1</f>
        <v>1436</v>
      </c>
      <c r="B1439" s="0" t="s">
        <v>5355</v>
      </c>
      <c r="C1439" s="0" t="s">
        <v>5356</v>
      </c>
      <c r="D1439" s="0" t="s">
        <v>5357</v>
      </c>
      <c r="E1439" s="0" t="s">
        <v>50</v>
      </c>
      <c r="F1439" s="1" t="n">
        <v>-2.49744587258561</v>
      </c>
      <c r="G1439" s="5" t="s">
        <v>5358</v>
      </c>
      <c r="H1439" s="1" t="n">
        <v>0.663917848428482</v>
      </c>
    </row>
    <row r="1440" customFormat="false" ht="12" hidden="false" customHeight="false" outlineLevel="0" collapsed="false">
      <c r="A1440" s="0" t="n">
        <f aca="false">A1439+1</f>
        <v>1437</v>
      </c>
      <c r="B1440" s="0" t="s">
        <v>5359</v>
      </c>
      <c r="C1440" s="0" t="s">
        <v>5360</v>
      </c>
      <c r="D1440" s="0" t="s">
        <v>5361</v>
      </c>
      <c r="E1440" s="0" t="s">
        <v>68</v>
      </c>
      <c r="F1440" s="1" t="n">
        <v>-2.4973003926027</v>
      </c>
      <c r="G1440" s="5" t="s">
        <v>5362</v>
      </c>
      <c r="H1440" s="1" t="n">
        <v>0.663917848428482</v>
      </c>
    </row>
    <row r="1441" customFormat="false" ht="12" hidden="false" customHeight="false" outlineLevel="0" collapsed="false">
      <c r="A1441" s="0" t="n">
        <f aca="false">A1440+1</f>
        <v>1438</v>
      </c>
      <c r="B1441" s="0" t="s">
        <v>5363</v>
      </c>
      <c r="C1441" s="0" t="s">
        <v>5364</v>
      </c>
      <c r="D1441" s="0" t="s">
        <v>5365</v>
      </c>
      <c r="E1441" s="0" t="s">
        <v>5366</v>
      </c>
      <c r="F1441" s="1" t="n">
        <v>-2.49717049720584</v>
      </c>
      <c r="G1441" s="5" t="s">
        <v>5367</v>
      </c>
      <c r="H1441" s="1" t="n">
        <v>0.663917848428482</v>
      </c>
    </row>
    <row r="1442" customFormat="false" ht="12" hidden="false" customHeight="false" outlineLevel="0" collapsed="false">
      <c r="A1442" s="0" t="n">
        <f aca="false">A1441+1</f>
        <v>1439</v>
      </c>
      <c r="B1442" s="0" t="s">
        <v>5368</v>
      </c>
      <c r="C1442" s="0" t="s">
        <v>5369</v>
      </c>
      <c r="D1442" s="0" t="s">
        <v>5370</v>
      </c>
      <c r="E1442" s="0" t="s">
        <v>2492</v>
      </c>
      <c r="F1442" s="1" t="n">
        <v>-2.49521498521539</v>
      </c>
      <c r="G1442" s="5" t="s">
        <v>2067</v>
      </c>
      <c r="H1442" s="1" t="n">
        <v>0.663917848428482</v>
      </c>
    </row>
    <row r="1443" customFormat="false" ht="12" hidden="false" customHeight="false" outlineLevel="0" collapsed="false">
      <c r="A1443" s="0" t="n">
        <f aca="false">A1442+1</f>
        <v>1440</v>
      </c>
      <c r="B1443" s="0" t="s">
        <v>5371</v>
      </c>
      <c r="C1443" s="0" t="s">
        <v>5372</v>
      </c>
      <c r="E1443" s="0" t="s">
        <v>68</v>
      </c>
      <c r="F1443" s="1" t="n">
        <v>-2.49519564298478</v>
      </c>
      <c r="G1443" s="5" t="s">
        <v>5373</v>
      </c>
      <c r="H1443" s="1" t="n">
        <v>0.663917848428482</v>
      </c>
    </row>
    <row r="1444" customFormat="false" ht="12" hidden="false" customHeight="false" outlineLevel="0" collapsed="false">
      <c r="A1444" s="0" t="n">
        <f aca="false">A1443+1</f>
        <v>1441</v>
      </c>
      <c r="B1444" s="0" t="s">
        <v>5374</v>
      </c>
      <c r="C1444" s="0" t="s">
        <v>5375</v>
      </c>
      <c r="F1444" s="1" t="n">
        <v>-2.49267729197415</v>
      </c>
      <c r="G1444" s="5" t="s">
        <v>5376</v>
      </c>
      <c r="H1444" s="1" t="n">
        <v>0.663917848428482</v>
      </c>
    </row>
    <row r="1445" customFormat="false" ht="12" hidden="false" customHeight="false" outlineLevel="0" collapsed="false">
      <c r="A1445" s="0" t="n">
        <f aca="false">A1444+1</f>
        <v>1442</v>
      </c>
      <c r="B1445" s="0" t="s">
        <v>5377</v>
      </c>
      <c r="C1445" s="0" t="s">
        <v>5378</v>
      </c>
      <c r="E1445" s="0" t="s">
        <v>5379</v>
      </c>
      <c r="F1445" s="1" t="n">
        <v>-2.49163007890429</v>
      </c>
      <c r="G1445" s="5" t="s">
        <v>5380</v>
      </c>
      <c r="H1445" s="1" t="n">
        <v>0.663917848428482</v>
      </c>
    </row>
    <row r="1446" customFormat="false" ht="12" hidden="false" customHeight="false" outlineLevel="0" collapsed="false">
      <c r="A1446" s="0" t="n">
        <f aca="false">A1445+1</f>
        <v>1443</v>
      </c>
      <c r="B1446" s="0" t="s">
        <v>5381</v>
      </c>
      <c r="C1446" s="0" t="s">
        <v>5382</v>
      </c>
      <c r="D1446" s="0" t="s">
        <v>5383</v>
      </c>
      <c r="F1446" s="1" t="n">
        <v>-2.49079768579423</v>
      </c>
      <c r="G1446" s="5" t="s">
        <v>5384</v>
      </c>
      <c r="H1446" s="1" t="n">
        <v>0.663917848428482</v>
      </c>
    </row>
    <row r="1447" customFormat="false" ht="12" hidden="false" customHeight="false" outlineLevel="0" collapsed="false">
      <c r="A1447" s="0" t="n">
        <f aca="false">A1446+1</f>
        <v>1444</v>
      </c>
      <c r="B1447" s="0" t="s">
        <v>5385</v>
      </c>
      <c r="C1447" s="0" t="s">
        <v>5386</v>
      </c>
      <c r="E1447" s="0" t="s">
        <v>207</v>
      </c>
      <c r="F1447" s="1" t="n">
        <v>-2.49031404287221</v>
      </c>
      <c r="G1447" s="5" t="s">
        <v>5387</v>
      </c>
      <c r="H1447" s="1" t="n">
        <v>0.663917848428482</v>
      </c>
    </row>
    <row r="1448" customFormat="false" ht="12" hidden="false" customHeight="false" outlineLevel="0" collapsed="false">
      <c r="A1448" s="0" t="n">
        <f aca="false">A1447+1</f>
        <v>1445</v>
      </c>
      <c r="B1448" s="0" t="s">
        <v>5388</v>
      </c>
      <c r="C1448" s="0" t="s">
        <v>5389</v>
      </c>
      <c r="F1448" s="1" t="n">
        <v>-2.48973162262403</v>
      </c>
      <c r="G1448" s="5" t="s">
        <v>5390</v>
      </c>
      <c r="H1448" s="1" t="n">
        <v>0.663917848428482</v>
      </c>
    </row>
    <row r="1449" customFormat="false" ht="12" hidden="false" customHeight="false" outlineLevel="0" collapsed="false">
      <c r="A1449" s="0" t="n">
        <f aca="false">A1448+1</f>
        <v>1446</v>
      </c>
      <c r="B1449" s="0" t="s">
        <v>5391</v>
      </c>
      <c r="C1449" s="0" t="s">
        <v>5392</v>
      </c>
      <c r="E1449" s="0" t="s">
        <v>4610</v>
      </c>
      <c r="F1449" s="1" t="n">
        <v>-2.48695599969256</v>
      </c>
      <c r="G1449" s="5" t="s">
        <v>5393</v>
      </c>
      <c r="H1449" s="1" t="n">
        <v>0.663917848428482</v>
      </c>
    </row>
    <row r="1450" customFormat="false" ht="12" hidden="false" customHeight="false" outlineLevel="0" collapsed="false">
      <c r="A1450" s="0" t="n">
        <f aca="false">A1449+1</f>
        <v>1447</v>
      </c>
      <c r="B1450" s="0" t="s">
        <v>5394</v>
      </c>
      <c r="C1450" s="0" t="s">
        <v>5395</v>
      </c>
      <c r="F1450" s="1" t="n">
        <v>-2.4652614426015</v>
      </c>
      <c r="G1450" s="5" t="s">
        <v>5396</v>
      </c>
      <c r="H1450" s="1" t="n">
        <v>0.763255838124748</v>
      </c>
    </row>
    <row r="1451" customFormat="false" ht="12" hidden="false" customHeight="false" outlineLevel="0" collapsed="false">
      <c r="A1451" s="0" t="n">
        <f aca="false">A1450+1</f>
        <v>1448</v>
      </c>
      <c r="B1451" s="0" t="s">
        <v>5397</v>
      </c>
      <c r="C1451" s="0" t="s">
        <v>5398</v>
      </c>
      <c r="F1451" s="1" t="n">
        <v>-2.46360423821852</v>
      </c>
      <c r="G1451" s="5" t="s">
        <v>5399</v>
      </c>
      <c r="H1451" s="1" t="n">
        <v>0.763255838124748</v>
      </c>
    </row>
    <row r="1452" customFormat="false" ht="12" hidden="false" customHeight="false" outlineLevel="0" collapsed="false">
      <c r="A1452" s="0" t="n">
        <f aca="false">A1451+1</f>
        <v>1449</v>
      </c>
      <c r="B1452" s="0" t="s">
        <v>5400</v>
      </c>
      <c r="C1452" s="0" t="s">
        <v>5401</v>
      </c>
      <c r="E1452" s="0" t="s">
        <v>3983</v>
      </c>
      <c r="F1452" s="1" t="n">
        <v>-2.46101083829286</v>
      </c>
      <c r="G1452" s="5" t="s">
        <v>5402</v>
      </c>
      <c r="H1452" s="1" t="n">
        <v>0.763255838124748</v>
      </c>
    </row>
    <row r="1453" customFormat="false" ht="12" hidden="false" customHeight="false" outlineLevel="0" collapsed="false">
      <c r="A1453" s="0" t="n">
        <f aca="false">A1452+1</f>
        <v>1450</v>
      </c>
      <c r="B1453" s="0" t="s">
        <v>5403</v>
      </c>
      <c r="C1453" s="0" t="s">
        <v>5404</v>
      </c>
      <c r="E1453" s="0" t="s">
        <v>5405</v>
      </c>
      <c r="F1453" s="1" t="n">
        <v>-2.45789889631662</v>
      </c>
      <c r="G1453" s="5" t="s">
        <v>5406</v>
      </c>
      <c r="H1453" s="1" t="n">
        <v>0.763255838124748</v>
      </c>
    </row>
    <row r="1454" customFormat="false" ht="12" hidden="false" customHeight="false" outlineLevel="0" collapsed="false">
      <c r="A1454" s="0" t="n">
        <f aca="false">A1453+1</f>
        <v>1451</v>
      </c>
      <c r="B1454" s="0" t="s">
        <v>5407</v>
      </c>
      <c r="C1454" s="0" t="s">
        <v>5408</v>
      </c>
      <c r="E1454" s="0" t="s">
        <v>1645</v>
      </c>
      <c r="F1454" s="1" t="n">
        <v>-2.45591950873084</v>
      </c>
      <c r="G1454" s="5" t="s">
        <v>5409</v>
      </c>
      <c r="H1454" s="1" t="n">
        <v>0.763255838124748</v>
      </c>
    </row>
    <row r="1455" customFormat="false" ht="12" hidden="false" customHeight="false" outlineLevel="0" collapsed="false">
      <c r="A1455" s="0" t="n">
        <f aca="false">A1454+1</f>
        <v>1452</v>
      </c>
      <c r="B1455" s="0" t="s">
        <v>5410</v>
      </c>
      <c r="C1455" s="0" t="s">
        <v>5411</v>
      </c>
      <c r="E1455" s="0" t="s">
        <v>3343</v>
      </c>
      <c r="F1455" s="1" t="n">
        <v>-2.453593206141</v>
      </c>
      <c r="G1455" s="5" t="s">
        <v>5412</v>
      </c>
      <c r="H1455" s="1" t="n">
        <v>0.763255838124748</v>
      </c>
    </row>
    <row r="1456" customFormat="false" ht="12" hidden="false" customHeight="false" outlineLevel="0" collapsed="false">
      <c r="A1456" s="0" t="n">
        <f aca="false">A1455+1</f>
        <v>1453</v>
      </c>
      <c r="B1456" s="0" t="s">
        <v>5413</v>
      </c>
      <c r="C1456" s="0" t="s">
        <v>5414</v>
      </c>
      <c r="E1456" s="0" t="s">
        <v>50</v>
      </c>
      <c r="F1456" s="1" t="n">
        <v>-2.45010442057849</v>
      </c>
      <c r="G1456" s="5" t="s">
        <v>5415</v>
      </c>
      <c r="H1456" s="1" t="n">
        <v>0.763255838124748</v>
      </c>
    </row>
    <row r="1457" customFormat="false" ht="12" hidden="false" customHeight="false" outlineLevel="0" collapsed="false">
      <c r="A1457" s="0" t="n">
        <f aca="false">A1456+1</f>
        <v>1454</v>
      </c>
      <c r="B1457" s="0" t="s">
        <v>5416</v>
      </c>
      <c r="C1457" s="0" t="s">
        <v>5417</v>
      </c>
      <c r="E1457" s="0" t="s">
        <v>5234</v>
      </c>
      <c r="F1457" s="1" t="n">
        <v>-2.44737248394042</v>
      </c>
      <c r="G1457" s="5" t="s">
        <v>5418</v>
      </c>
      <c r="H1457" s="1" t="n">
        <v>0.763255838124748</v>
      </c>
    </row>
    <row r="1458" customFormat="false" ht="12" hidden="false" customHeight="false" outlineLevel="0" collapsed="false">
      <c r="A1458" s="0" t="n">
        <f aca="false">A1457+1</f>
        <v>1455</v>
      </c>
      <c r="B1458" s="0" t="s">
        <v>5419</v>
      </c>
      <c r="C1458" s="0" t="s">
        <v>5420</v>
      </c>
      <c r="E1458" s="0" t="s">
        <v>4303</v>
      </c>
      <c r="F1458" s="1" t="n">
        <v>-2.43632107995464</v>
      </c>
      <c r="G1458" s="5" t="s">
        <v>5421</v>
      </c>
      <c r="H1458" s="1" t="n">
        <v>0.763255838124748</v>
      </c>
    </row>
    <row r="1459" customFormat="false" ht="12" hidden="false" customHeight="false" outlineLevel="0" collapsed="false">
      <c r="A1459" s="0" t="n">
        <f aca="false">A1458+1</f>
        <v>1456</v>
      </c>
      <c r="B1459" s="0" t="s">
        <v>5422</v>
      </c>
      <c r="C1459" s="0" t="s">
        <v>5423</v>
      </c>
      <c r="E1459" s="0" t="s">
        <v>2127</v>
      </c>
      <c r="F1459" s="1" t="n">
        <v>-2.43440497670696</v>
      </c>
      <c r="G1459" s="5" t="s">
        <v>5424</v>
      </c>
      <c r="H1459" s="1" t="n">
        <v>0.763255838124748</v>
      </c>
    </row>
    <row r="1460" customFormat="false" ht="12" hidden="false" customHeight="false" outlineLevel="0" collapsed="false">
      <c r="A1460" s="0" t="n">
        <f aca="false">A1459+1</f>
        <v>1457</v>
      </c>
      <c r="B1460" s="0" t="s">
        <v>5425</v>
      </c>
      <c r="C1460" s="0" t="s">
        <v>5426</v>
      </c>
      <c r="E1460" s="0" t="s">
        <v>28</v>
      </c>
      <c r="F1460" s="1" t="n">
        <v>-2.43398806728106</v>
      </c>
      <c r="G1460" s="5" t="s">
        <v>5427</v>
      </c>
      <c r="H1460" s="1" t="n">
        <v>0.763255838124748</v>
      </c>
    </row>
    <row r="1461" customFormat="false" ht="12" hidden="false" customHeight="false" outlineLevel="0" collapsed="false">
      <c r="A1461" s="0" t="n">
        <f aca="false">A1460+1</f>
        <v>1458</v>
      </c>
      <c r="B1461" s="0" t="s">
        <v>5428</v>
      </c>
      <c r="C1461" s="0" t="s">
        <v>5429</v>
      </c>
      <c r="D1461" s="0" t="s">
        <v>5430</v>
      </c>
      <c r="E1461" s="0" t="s">
        <v>632</v>
      </c>
      <c r="F1461" s="1" t="n">
        <v>-2.43369962591192</v>
      </c>
      <c r="G1461" s="5" t="s">
        <v>5431</v>
      </c>
      <c r="H1461" s="1" t="n">
        <v>0.763255838124748</v>
      </c>
    </row>
    <row r="1462" customFormat="false" ht="12" hidden="false" customHeight="false" outlineLevel="0" collapsed="false">
      <c r="A1462" s="0" t="n">
        <f aca="false">A1461+1</f>
        <v>1459</v>
      </c>
      <c r="B1462" s="0" t="s">
        <v>5432</v>
      </c>
      <c r="C1462" s="0" t="s">
        <v>5433</v>
      </c>
      <c r="F1462" s="1" t="n">
        <v>-2.43284176107742</v>
      </c>
      <c r="G1462" s="5" t="s">
        <v>5434</v>
      </c>
      <c r="H1462" s="1" t="n">
        <v>0.763255838124748</v>
      </c>
    </row>
    <row r="1463" customFormat="false" ht="12" hidden="false" customHeight="false" outlineLevel="0" collapsed="false">
      <c r="A1463" s="0" t="n">
        <f aca="false">A1462+1</f>
        <v>1460</v>
      </c>
      <c r="B1463" s="0" t="s">
        <v>5435</v>
      </c>
      <c r="C1463" s="0" t="s">
        <v>5436</v>
      </c>
      <c r="E1463" s="0" t="s">
        <v>2859</v>
      </c>
      <c r="F1463" s="1" t="n">
        <v>-2.43258662020455</v>
      </c>
      <c r="G1463" s="5" t="s">
        <v>5437</v>
      </c>
      <c r="H1463" s="1" t="n">
        <v>0.763255838124748</v>
      </c>
    </row>
    <row r="1464" customFormat="false" ht="12" hidden="false" customHeight="false" outlineLevel="0" collapsed="false">
      <c r="A1464" s="0" t="n">
        <f aca="false">A1463+1</f>
        <v>1461</v>
      </c>
      <c r="B1464" s="0" t="s">
        <v>5438</v>
      </c>
      <c r="C1464" s="0" t="s">
        <v>5439</v>
      </c>
      <c r="D1464" s="0" t="s">
        <v>5440</v>
      </c>
      <c r="E1464" s="0" t="s">
        <v>3013</v>
      </c>
      <c r="F1464" s="1" t="n">
        <v>-2.43026701316838</v>
      </c>
      <c r="G1464" s="5" t="s">
        <v>5441</v>
      </c>
      <c r="H1464" s="1" t="n">
        <v>0.763255838124748</v>
      </c>
    </row>
    <row r="1465" customFormat="false" ht="12" hidden="false" customHeight="false" outlineLevel="0" collapsed="false">
      <c r="A1465" s="0" t="n">
        <f aca="false">A1464+1</f>
        <v>1462</v>
      </c>
      <c r="B1465" s="0" t="s">
        <v>5442</v>
      </c>
      <c r="C1465" s="0" t="s">
        <v>5443</v>
      </c>
      <c r="E1465" s="0" t="s">
        <v>68</v>
      </c>
      <c r="F1465" s="1" t="n">
        <v>-2.42915318040478</v>
      </c>
      <c r="G1465" s="5" t="s">
        <v>5444</v>
      </c>
      <c r="H1465" s="1" t="n">
        <v>0.763255838124748</v>
      </c>
    </row>
    <row r="1466" customFormat="false" ht="12" hidden="false" customHeight="false" outlineLevel="0" collapsed="false">
      <c r="A1466" s="0" t="n">
        <f aca="false">A1465+1</f>
        <v>1463</v>
      </c>
      <c r="B1466" s="0" t="s">
        <v>5445</v>
      </c>
      <c r="C1466" s="0" t="s">
        <v>5446</v>
      </c>
      <c r="F1466" s="1" t="n">
        <v>-2.42797316876608</v>
      </c>
      <c r="G1466" s="5" t="s">
        <v>5447</v>
      </c>
      <c r="H1466" s="1" t="n">
        <v>0.763255838124748</v>
      </c>
    </row>
    <row r="1467" customFormat="false" ht="12" hidden="false" customHeight="false" outlineLevel="0" collapsed="false">
      <c r="A1467" s="0" t="n">
        <f aca="false">A1466+1</f>
        <v>1464</v>
      </c>
      <c r="B1467" s="0" t="s">
        <v>5448</v>
      </c>
      <c r="C1467" s="0" t="s">
        <v>5449</v>
      </c>
      <c r="D1467" s="0" t="s">
        <v>5450</v>
      </c>
      <c r="E1467" s="0" t="s">
        <v>5451</v>
      </c>
      <c r="F1467" s="1" t="n">
        <v>-2.42796137920842</v>
      </c>
      <c r="G1467" s="5" t="s">
        <v>5452</v>
      </c>
      <c r="H1467" s="1" t="n">
        <v>0.763255838124748</v>
      </c>
    </row>
    <row r="1468" customFormat="false" ht="12" hidden="false" customHeight="false" outlineLevel="0" collapsed="false">
      <c r="A1468" s="0" t="n">
        <f aca="false">A1467+1</f>
        <v>1465</v>
      </c>
      <c r="B1468" s="0" t="s">
        <v>5453</v>
      </c>
      <c r="C1468" s="0" t="s">
        <v>5454</v>
      </c>
      <c r="F1468" s="1" t="n">
        <v>-2.42181579454956</v>
      </c>
      <c r="G1468" s="5" t="s">
        <v>5455</v>
      </c>
      <c r="H1468" s="1" t="n">
        <v>0.763255838124748</v>
      </c>
    </row>
    <row r="1469" customFormat="false" ht="12" hidden="false" customHeight="false" outlineLevel="0" collapsed="false">
      <c r="A1469" s="0" t="n">
        <f aca="false">A1468+1</f>
        <v>1466</v>
      </c>
      <c r="B1469" s="0" t="s">
        <v>5456</v>
      </c>
      <c r="C1469" s="0" t="s">
        <v>5457</v>
      </c>
      <c r="D1469" s="0" t="s">
        <v>5458</v>
      </c>
      <c r="E1469" s="0" t="s">
        <v>2552</v>
      </c>
      <c r="F1469" s="1" t="n">
        <v>-2.4201583616112</v>
      </c>
      <c r="G1469" s="5" t="s">
        <v>5459</v>
      </c>
      <c r="H1469" s="1" t="n">
        <v>0.763255838124748</v>
      </c>
    </row>
    <row r="1470" customFormat="false" ht="12" hidden="false" customHeight="false" outlineLevel="0" collapsed="false">
      <c r="A1470" s="0" t="n">
        <f aca="false">A1469+1</f>
        <v>1467</v>
      </c>
      <c r="B1470" s="0" t="s">
        <v>5460</v>
      </c>
      <c r="C1470" s="0" t="s">
        <v>5461</v>
      </c>
      <c r="F1470" s="1" t="n">
        <v>-2.41951088467527</v>
      </c>
      <c r="G1470" s="5" t="s">
        <v>5462</v>
      </c>
      <c r="H1470" s="1" t="n">
        <v>0.763255838124748</v>
      </c>
    </row>
    <row r="1471" customFormat="false" ht="12" hidden="false" customHeight="false" outlineLevel="0" collapsed="false">
      <c r="A1471" s="0" t="n">
        <f aca="false">A1470+1</f>
        <v>1468</v>
      </c>
      <c r="B1471" s="0" t="s">
        <v>5463</v>
      </c>
      <c r="C1471" s="0" t="s">
        <v>5464</v>
      </c>
      <c r="E1471" s="0" t="s">
        <v>68</v>
      </c>
      <c r="F1471" s="1" t="n">
        <v>-2.41603705414587</v>
      </c>
      <c r="G1471" s="5" t="s">
        <v>5465</v>
      </c>
      <c r="H1471" s="1" t="n">
        <v>0.763255838124748</v>
      </c>
    </row>
    <row r="1472" customFormat="false" ht="12" hidden="false" customHeight="false" outlineLevel="0" collapsed="false">
      <c r="A1472" s="0" t="n">
        <f aca="false">A1471+1</f>
        <v>1469</v>
      </c>
      <c r="B1472" s="0" t="s">
        <v>5466</v>
      </c>
      <c r="C1472" s="0" t="s">
        <v>5467</v>
      </c>
      <c r="E1472" s="0" t="s">
        <v>50</v>
      </c>
      <c r="F1472" s="1" t="n">
        <v>-2.41467558545102</v>
      </c>
      <c r="G1472" s="5" t="s">
        <v>5468</v>
      </c>
      <c r="H1472" s="1" t="n">
        <v>0.763255838124748</v>
      </c>
    </row>
    <row r="1473" customFormat="false" ht="12" hidden="false" customHeight="false" outlineLevel="0" collapsed="false">
      <c r="A1473" s="0" t="n">
        <f aca="false">A1472+1</f>
        <v>1470</v>
      </c>
      <c r="B1473" s="0" t="s">
        <v>5469</v>
      </c>
      <c r="C1473" s="0" t="s">
        <v>5470</v>
      </c>
      <c r="D1473" s="0" t="s">
        <v>5471</v>
      </c>
      <c r="E1473" s="0" t="s">
        <v>4125</v>
      </c>
      <c r="F1473" s="1" t="n">
        <v>-2.41410349039592</v>
      </c>
      <c r="G1473" s="5" t="s">
        <v>5472</v>
      </c>
      <c r="H1473" s="1" t="n">
        <v>0.763255838124748</v>
      </c>
    </row>
    <row r="1474" customFormat="false" ht="12" hidden="false" customHeight="false" outlineLevel="0" collapsed="false">
      <c r="A1474" s="0" t="n">
        <f aca="false">A1473+1</f>
        <v>1471</v>
      </c>
      <c r="B1474" s="0" t="s">
        <v>5473</v>
      </c>
      <c r="C1474" s="0" t="s">
        <v>5474</v>
      </c>
      <c r="F1474" s="1" t="n">
        <v>-2.41314877559395</v>
      </c>
      <c r="G1474" s="5" t="s">
        <v>5475</v>
      </c>
      <c r="H1474" s="1" t="n">
        <v>0.763255838124748</v>
      </c>
    </row>
    <row r="1475" customFormat="false" ht="12" hidden="false" customHeight="false" outlineLevel="0" collapsed="false">
      <c r="A1475" s="0" t="n">
        <f aca="false">A1474+1</f>
        <v>1472</v>
      </c>
      <c r="B1475" s="0" t="s">
        <v>5476</v>
      </c>
      <c r="C1475" s="0" t="s">
        <v>5477</v>
      </c>
      <c r="F1475" s="1" t="n">
        <v>-2.40806317005443</v>
      </c>
      <c r="G1475" s="5" t="s">
        <v>5478</v>
      </c>
      <c r="H1475" s="1" t="n">
        <v>0.763255838124748</v>
      </c>
    </row>
    <row r="1476" customFormat="false" ht="12" hidden="false" customHeight="false" outlineLevel="0" collapsed="false">
      <c r="A1476" s="0" t="n">
        <f aca="false">A1475+1</f>
        <v>1473</v>
      </c>
      <c r="B1476" s="0" t="s">
        <v>5479</v>
      </c>
      <c r="C1476" s="0" t="s">
        <v>5480</v>
      </c>
      <c r="E1476" s="0" t="s">
        <v>4397</v>
      </c>
      <c r="F1476" s="1" t="n">
        <v>-2.40764415868936</v>
      </c>
      <c r="G1476" s="5" t="s">
        <v>5481</v>
      </c>
      <c r="H1476" s="1" t="n">
        <v>0.763255838124748</v>
      </c>
    </row>
    <row r="1477" customFormat="false" ht="12" hidden="false" customHeight="false" outlineLevel="0" collapsed="false">
      <c r="A1477" s="0" t="n">
        <f aca="false">A1476+1</f>
        <v>1474</v>
      </c>
      <c r="B1477" s="0" t="s">
        <v>5482</v>
      </c>
      <c r="C1477" s="0" t="s">
        <v>5483</v>
      </c>
      <c r="E1477" s="0" t="s">
        <v>50</v>
      </c>
      <c r="F1477" s="1" t="n">
        <v>-2.40566511029342</v>
      </c>
      <c r="G1477" s="5" t="s">
        <v>5484</v>
      </c>
      <c r="H1477" s="1" t="n">
        <v>0.763255838124748</v>
      </c>
    </row>
    <row r="1478" customFormat="false" ht="12" hidden="false" customHeight="false" outlineLevel="0" collapsed="false">
      <c r="A1478" s="0" t="n">
        <f aca="false">A1477+1</f>
        <v>1475</v>
      </c>
      <c r="B1478" s="0" t="s">
        <v>5485</v>
      </c>
      <c r="C1478" s="0" t="s">
        <v>5486</v>
      </c>
      <c r="D1478" s="0" t="s">
        <v>5487</v>
      </c>
      <c r="E1478" s="0" t="s">
        <v>5488</v>
      </c>
      <c r="F1478" s="1" t="n">
        <v>-2.40429404324701</v>
      </c>
      <c r="G1478" s="5" t="s">
        <v>5489</v>
      </c>
      <c r="H1478" s="1" t="n">
        <v>0.763255838124748</v>
      </c>
    </row>
    <row r="1479" customFormat="false" ht="12" hidden="false" customHeight="false" outlineLevel="0" collapsed="false">
      <c r="A1479" s="0" t="n">
        <f aca="false">A1478+1</f>
        <v>1476</v>
      </c>
      <c r="B1479" s="0" t="s">
        <v>5490</v>
      </c>
      <c r="C1479" s="0" t="s">
        <v>5491</v>
      </c>
      <c r="E1479" s="0" t="s">
        <v>193</v>
      </c>
      <c r="F1479" s="1" t="n">
        <v>-2.40097699725215</v>
      </c>
      <c r="G1479" s="5" t="s">
        <v>5492</v>
      </c>
      <c r="H1479" s="1" t="n">
        <v>0.763255838124748</v>
      </c>
    </row>
    <row r="1480" customFormat="false" ht="12" hidden="false" customHeight="false" outlineLevel="0" collapsed="false">
      <c r="A1480" s="0" t="n">
        <f aca="false">A1479+1</f>
        <v>1477</v>
      </c>
      <c r="B1480" s="0" t="s">
        <v>5493</v>
      </c>
      <c r="C1480" s="0" t="s">
        <v>5494</v>
      </c>
      <c r="E1480" s="0" t="s">
        <v>5495</v>
      </c>
      <c r="F1480" s="1" t="n">
        <v>-2.39657452653398</v>
      </c>
      <c r="G1480" s="5" t="s">
        <v>5496</v>
      </c>
      <c r="H1480" s="1" t="n">
        <v>0.763255838124748</v>
      </c>
    </row>
    <row r="1481" customFormat="false" ht="12" hidden="false" customHeight="false" outlineLevel="0" collapsed="false">
      <c r="A1481" s="0" t="n">
        <f aca="false">A1480+1</f>
        <v>1478</v>
      </c>
      <c r="B1481" s="0" t="s">
        <v>5497</v>
      </c>
      <c r="C1481" s="0" t="s">
        <v>5498</v>
      </c>
      <c r="E1481" s="0" t="s">
        <v>432</v>
      </c>
      <c r="F1481" s="1" t="n">
        <v>-2.39474464358307</v>
      </c>
      <c r="G1481" s="5" t="s">
        <v>5499</v>
      </c>
      <c r="H1481" s="1" t="n">
        <v>0.763255838124748</v>
      </c>
    </row>
    <row r="1482" customFormat="false" ht="12" hidden="false" customHeight="false" outlineLevel="0" collapsed="false">
      <c r="A1482" s="0" t="n">
        <f aca="false">A1481+1</f>
        <v>1479</v>
      </c>
      <c r="B1482" s="0" t="s">
        <v>5500</v>
      </c>
      <c r="C1482" s="0" t="s">
        <v>5501</v>
      </c>
      <c r="D1482" s="0" t="s">
        <v>5502</v>
      </c>
      <c r="E1482" s="0" t="s">
        <v>5503</v>
      </c>
      <c r="F1482" s="1" t="n">
        <v>-2.39241611428182</v>
      </c>
      <c r="G1482" s="5" t="s">
        <v>5504</v>
      </c>
      <c r="H1482" s="1" t="n">
        <v>0.763255838124748</v>
      </c>
    </row>
    <row r="1483" customFormat="false" ht="12" hidden="false" customHeight="false" outlineLevel="0" collapsed="false">
      <c r="A1483" s="0" t="n">
        <f aca="false">A1482+1</f>
        <v>1480</v>
      </c>
      <c r="B1483" s="0" t="s">
        <v>5505</v>
      </c>
      <c r="C1483" s="0" t="s">
        <v>5506</v>
      </c>
      <c r="F1483" s="1" t="n">
        <v>-2.39131413639163</v>
      </c>
      <c r="G1483" s="5" t="s">
        <v>5507</v>
      </c>
      <c r="H1483" s="1" t="n">
        <v>0.763255838124748</v>
      </c>
    </row>
    <row r="1484" customFormat="false" ht="12" hidden="false" customHeight="false" outlineLevel="0" collapsed="false">
      <c r="A1484" s="0" t="n">
        <f aca="false">A1483+1</f>
        <v>1481</v>
      </c>
      <c r="B1484" s="0" t="s">
        <v>5508</v>
      </c>
      <c r="C1484" s="0" t="s">
        <v>5509</v>
      </c>
      <c r="E1484" s="0" t="s">
        <v>2102</v>
      </c>
      <c r="F1484" s="1" t="n">
        <v>-2.38843460165846</v>
      </c>
      <c r="G1484" s="5" t="s">
        <v>5510</v>
      </c>
      <c r="H1484" s="1" t="n">
        <v>0.763255838124748</v>
      </c>
    </row>
    <row r="1485" customFormat="false" ht="12" hidden="false" customHeight="false" outlineLevel="0" collapsed="false">
      <c r="A1485" s="0" t="n">
        <f aca="false">A1484+1</f>
        <v>1482</v>
      </c>
      <c r="B1485" s="0" t="s">
        <v>5511</v>
      </c>
      <c r="C1485" s="0" t="s">
        <v>5512</v>
      </c>
      <c r="E1485" s="0" t="s">
        <v>50</v>
      </c>
      <c r="F1485" s="1" t="n">
        <v>-2.38570744630271</v>
      </c>
      <c r="G1485" s="5" t="s">
        <v>5513</v>
      </c>
      <c r="H1485" s="1" t="n">
        <v>0.763255838124748</v>
      </c>
    </row>
    <row r="1486" customFormat="false" ht="12" hidden="false" customHeight="false" outlineLevel="0" collapsed="false">
      <c r="A1486" s="0" t="n">
        <f aca="false">A1485+1</f>
        <v>1483</v>
      </c>
      <c r="B1486" s="0" t="s">
        <v>5514</v>
      </c>
      <c r="C1486" s="0" t="s">
        <v>5515</v>
      </c>
      <c r="E1486" s="0" t="s">
        <v>28</v>
      </c>
      <c r="F1486" s="1" t="n">
        <v>-2.38388950365963</v>
      </c>
      <c r="G1486" s="5" t="s">
        <v>5516</v>
      </c>
      <c r="H1486" s="1" t="n">
        <v>0.763255838124748</v>
      </c>
    </row>
    <row r="1487" customFormat="false" ht="12" hidden="false" customHeight="false" outlineLevel="0" collapsed="false">
      <c r="A1487" s="0" t="n">
        <f aca="false">A1486+1</f>
        <v>1484</v>
      </c>
      <c r="B1487" s="0" t="s">
        <v>5517</v>
      </c>
      <c r="C1487" s="0" t="s">
        <v>5518</v>
      </c>
      <c r="E1487" s="0" t="s">
        <v>4544</v>
      </c>
      <c r="F1487" s="1" t="n">
        <v>-2.37682199043335</v>
      </c>
      <c r="G1487" s="5" t="s">
        <v>5519</v>
      </c>
      <c r="H1487" s="1" t="n">
        <v>0.853752431970267</v>
      </c>
    </row>
    <row r="1488" customFormat="false" ht="12" hidden="false" customHeight="false" outlineLevel="0" collapsed="false">
      <c r="A1488" s="0" t="n">
        <f aca="false">A1487+1</f>
        <v>1485</v>
      </c>
      <c r="B1488" s="0" t="s">
        <v>5520</v>
      </c>
      <c r="C1488" s="0" t="s">
        <v>5521</v>
      </c>
      <c r="D1488" s="0" t="s">
        <v>5522</v>
      </c>
      <c r="E1488" s="0" t="s">
        <v>193</v>
      </c>
      <c r="F1488" s="1" t="n">
        <v>-2.37668068087744</v>
      </c>
      <c r="G1488" s="5" t="s">
        <v>5523</v>
      </c>
      <c r="H1488" s="1" t="n">
        <v>0.853752431970267</v>
      </c>
    </row>
    <row r="1489" customFormat="false" ht="12" hidden="false" customHeight="false" outlineLevel="0" collapsed="false">
      <c r="A1489" s="0" t="n">
        <f aca="false">A1488+1</f>
        <v>1486</v>
      </c>
      <c r="B1489" s="0" t="s">
        <v>5524</v>
      </c>
      <c r="C1489" s="0" t="s">
        <v>5525</v>
      </c>
      <c r="E1489" s="0" t="s">
        <v>2127</v>
      </c>
      <c r="F1489" s="1" t="n">
        <v>-2.37652718288181</v>
      </c>
      <c r="G1489" s="5" t="s">
        <v>2419</v>
      </c>
      <c r="H1489" s="1" t="n">
        <v>0.853752431970267</v>
      </c>
    </row>
    <row r="1490" customFormat="false" ht="12" hidden="false" customHeight="false" outlineLevel="0" collapsed="false">
      <c r="A1490" s="0" t="n">
        <f aca="false">A1489+1</f>
        <v>1487</v>
      </c>
      <c r="B1490" s="0" t="s">
        <v>5526</v>
      </c>
      <c r="C1490" s="0" t="s">
        <v>5527</v>
      </c>
      <c r="E1490" s="0" t="s">
        <v>68</v>
      </c>
      <c r="F1490" s="1" t="n">
        <v>-2.37608162437816</v>
      </c>
      <c r="G1490" s="5" t="s">
        <v>5528</v>
      </c>
      <c r="H1490" s="1" t="n">
        <v>0.853752431970267</v>
      </c>
    </row>
    <row r="1491" customFormat="false" ht="12" hidden="false" customHeight="false" outlineLevel="0" collapsed="false">
      <c r="A1491" s="0" t="n">
        <f aca="false">A1490+1</f>
        <v>1488</v>
      </c>
      <c r="B1491" s="0" t="s">
        <v>5529</v>
      </c>
      <c r="C1491" s="0" t="s">
        <v>5530</v>
      </c>
      <c r="F1491" s="1" t="n">
        <v>-2.37516155243469</v>
      </c>
      <c r="G1491" s="5" t="s">
        <v>5531</v>
      </c>
      <c r="H1491" s="1" t="n">
        <v>0.853752431970267</v>
      </c>
    </row>
    <row r="1492" customFormat="false" ht="12" hidden="false" customHeight="false" outlineLevel="0" collapsed="false">
      <c r="A1492" s="0" t="n">
        <f aca="false">A1491+1</f>
        <v>1489</v>
      </c>
      <c r="B1492" s="0" t="s">
        <v>5532</v>
      </c>
      <c r="C1492" s="0" t="s">
        <v>5533</v>
      </c>
      <c r="F1492" s="1" t="n">
        <v>-2.36789990432589</v>
      </c>
      <c r="G1492" s="5" t="s">
        <v>5534</v>
      </c>
      <c r="H1492" s="1" t="n">
        <v>0.853752431970267</v>
      </c>
    </row>
    <row r="1493" customFormat="false" ht="12" hidden="false" customHeight="false" outlineLevel="0" collapsed="false">
      <c r="A1493" s="0" t="n">
        <f aca="false">A1492+1</f>
        <v>1490</v>
      </c>
      <c r="B1493" s="0" t="s">
        <v>5535</v>
      </c>
      <c r="C1493" s="0" t="s">
        <v>5536</v>
      </c>
      <c r="E1493" s="0" t="s">
        <v>5537</v>
      </c>
      <c r="F1493" s="1" t="n">
        <v>-2.36102162564741</v>
      </c>
      <c r="G1493" s="5" t="s">
        <v>5538</v>
      </c>
      <c r="H1493" s="1" t="n">
        <v>0.853752431970267</v>
      </c>
    </row>
    <row r="1494" customFormat="false" ht="12" hidden="false" customHeight="false" outlineLevel="0" collapsed="false">
      <c r="A1494" s="0" t="n">
        <f aca="false">A1493+1</f>
        <v>1491</v>
      </c>
      <c r="B1494" s="0" t="s">
        <v>5539</v>
      </c>
      <c r="C1494" s="0" t="s">
        <v>5540</v>
      </c>
      <c r="E1494" s="0" t="s">
        <v>4440</v>
      </c>
      <c r="F1494" s="1" t="n">
        <v>-2.36003992944256</v>
      </c>
      <c r="G1494" s="5" t="s">
        <v>5541</v>
      </c>
      <c r="H1494" s="1" t="n">
        <v>0.853752431970267</v>
      </c>
    </row>
    <row r="1495" customFormat="false" ht="12" hidden="false" customHeight="false" outlineLevel="0" collapsed="false">
      <c r="A1495" s="0" t="n">
        <f aca="false">A1494+1</f>
        <v>1492</v>
      </c>
      <c r="B1495" s="0" t="s">
        <v>5542</v>
      </c>
      <c r="C1495" s="0" t="s">
        <v>5543</v>
      </c>
      <c r="E1495" s="0" t="s">
        <v>2802</v>
      </c>
      <c r="F1495" s="1" t="n">
        <v>-2.36001012729299</v>
      </c>
      <c r="G1495" s="5" t="s">
        <v>5544</v>
      </c>
      <c r="H1495" s="1" t="n">
        <v>0.853752431970267</v>
      </c>
    </row>
    <row r="1496" customFormat="false" ht="12" hidden="false" customHeight="false" outlineLevel="0" collapsed="false">
      <c r="A1496" s="0" t="n">
        <f aca="false">A1495+1</f>
        <v>1493</v>
      </c>
      <c r="B1496" s="0" t="s">
        <v>5545</v>
      </c>
      <c r="C1496" s="0" t="s">
        <v>5546</v>
      </c>
      <c r="E1496" s="0" t="s">
        <v>5547</v>
      </c>
      <c r="F1496" s="1" t="n">
        <v>-2.35957172381338</v>
      </c>
      <c r="G1496" s="5" t="s">
        <v>5548</v>
      </c>
      <c r="H1496" s="1" t="n">
        <v>0.853752431970267</v>
      </c>
    </row>
    <row r="1497" customFormat="false" ht="12" hidden="false" customHeight="false" outlineLevel="0" collapsed="false">
      <c r="A1497" s="0" t="n">
        <f aca="false">A1496+1</f>
        <v>1494</v>
      </c>
      <c r="B1497" s="0" t="s">
        <v>5549</v>
      </c>
      <c r="C1497" s="0" t="s">
        <v>5550</v>
      </c>
      <c r="F1497" s="1" t="n">
        <v>-2.35839622368844</v>
      </c>
      <c r="G1497" s="5" t="s">
        <v>5551</v>
      </c>
      <c r="H1497" s="1" t="n">
        <v>0.853752431970267</v>
      </c>
    </row>
    <row r="1498" customFormat="false" ht="12" hidden="false" customHeight="false" outlineLevel="0" collapsed="false">
      <c r="A1498" s="0" t="n">
        <f aca="false">A1497+1</f>
        <v>1495</v>
      </c>
      <c r="B1498" s="0" t="s">
        <v>5552</v>
      </c>
      <c r="C1498" s="0" t="s">
        <v>5553</v>
      </c>
      <c r="D1498" s="0" t="s">
        <v>5554</v>
      </c>
      <c r="E1498" s="0" t="s">
        <v>5555</v>
      </c>
      <c r="F1498" s="1" t="n">
        <v>-2.35568710125103</v>
      </c>
      <c r="G1498" s="5" t="s">
        <v>5556</v>
      </c>
      <c r="H1498" s="1" t="n">
        <v>0.853752431970267</v>
      </c>
    </row>
    <row r="1499" customFormat="false" ht="12" hidden="false" customHeight="false" outlineLevel="0" collapsed="false">
      <c r="A1499" s="0" t="n">
        <f aca="false">A1498+1</f>
        <v>1496</v>
      </c>
      <c r="B1499" s="0" t="s">
        <v>5557</v>
      </c>
      <c r="C1499" s="0" t="s">
        <v>5558</v>
      </c>
      <c r="D1499" s="0" t="s">
        <v>5559</v>
      </c>
      <c r="E1499" s="0" t="s">
        <v>5560</v>
      </c>
      <c r="F1499" s="1" t="n">
        <v>-2.35277507039969</v>
      </c>
      <c r="G1499" s="5" t="s">
        <v>5561</v>
      </c>
      <c r="H1499" s="1" t="n">
        <v>0.853752431970267</v>
      </c>
    </row>
    <row r="1500" customFormat="false" ht="12" hidden="false" customHeight="false" outlineLevel="0" collapsed="false">
      <c r="A1500" s="0" t="n">
        <f aca="false">A1499+1</f>
        <v>1497</v>
      </c>
      <c r="B1500" s="0" t="s">
        <v>5562</v>
      </c>
      <c r="C1500" s="0" t="s">
        <v>5563</v>
      </c>
      <c r="E1500" s="0" t="s">
        <v>4610</v>
      </c>
      <c r="F1500" s="1" t="n">
        <v>-2.35031664988343</v>
      </c>
      <c r="G1500" s="5" t="s">
        <v>5564</v>
      </c>
      <c r="H1500" s="1" t="n">
        <v>0.853752431970267</v>
      </c>
    </row>
    <row r="1501" customFormat="false" ht="12" hidden="false" customHeight="false" outlineLevel="0" collapsed="false">
      <c r="A1501" s="0" t="n">
        <f aca="false">A1500+1</f>
        <v>1498</v>
      </c>
      <c r="B1501" s="0" t="s">
        <v>5565</v>
      </c>
      <c r="C1501" s="0" t="s">
        <v>5566</v>
      </c>
      <c r="F1501" s="1" t="n">
        <v>-2.34379966184267</v>
      </c>
      <c r="G1501" s="5" t="s">
        <v>5567</v>
      </c>
      <c r="H1501" s="1" t="n">
        <v>0.853752431970267</v>
      </c>
    </row>
    <row r="1502" customFormat="false" ht="12" hidden="false" customHeight="false" outlineLevel="0" collapsed="false">
      <c r="A1502" s="0" t="n">
        <f aca="false">A1501+1</f>
        <v>1499</v>
      </c>
      <c r="B1502" s="0" t="s">
        <v>5568</v>
      </c>
      <c r="C1502" s="0" t="s">
        <v>5569</v>
      </c>
      <c r="D1502" s="0" t="s">
        <v>5570</v>
      </c>
      <c r="E1502" s="0" t="s">
        <v>391</v>
      </c>
      <c r="F1502" s="1" t="n">
        <v>-2.3431092518049</v>
      </c>
      <c r="G1502" s="5" t="s">
        <v>3791</v>
      </c>
      <c r="H1502" s="1" t="n">
        <v>0.853752431970267</v>
      </c>
    </row>
    <row r="1503" customFormat="false" ht="12" hidden="false" customHeight="false" outlineLevel="0" collapsed="false">
      <c r="A1503" s="0" t="n">
        <f aca="false">A1502+1</f>
        <v>1500</v>
      </c>
      <c r="B1503" s="0" t="s">
        <v>5571</v>
      </c>
      <c r="C1503" s="0" t="s">
        <v>5572</v>
      </c>
      <c r="F1503" s="1" t="n">
        <v>-2.34309344222182</v>
      </c>
      <c r="G1503" s="5" t="s">
        <v>5573</v>
      </c>
      <c r="H1503" s="1" t="n">
        <v>0.853752431970267</v>
      </c>
    </row>
    <row r="1504" customFormat="false" ht="12" hidden="false" customHeight="false" outlineLevel="0" collapsed="false">
      <c r="A1504" s="0" t="n">
        <f aca="false">A1503+1</f>
        <v>1501</v>
      </c>
      <c r="B1504" s="0" t="s">
        <v>5574</v>
      </c>
      <c r="C1504" s="0" t="s">
        <v>5575</v>
      </c>
      <c r="D1504" s="0" t="s">
        <v>5576</v>
      </c>
      <c r="E1504" s="0" t="s">
        <v>5577</v>
      </c>
      <c r="F1504" s="1" t="n">
        <v>-2.34068373362174</v>
      </c>
      <c r="G1504" s="5" t="s">
        <v>5578</v>
      </c>
      <c r="H1504" s="1" t="n">
        <v>0.853752431970267</v>
      </c>
    </row>
    <row r="1505" customFormat="false" ht="12" hidden="false" customHeight="false" outlineLevel="0" collapsed="false">
      <c r="A1505" s="0" t="n">
        <f aca="false">A1504+1</f>
        <v>1502</v>
      </c>
      <c r="B1505" s="0" t="s">
        <v>5579</v>
      </c>
      <c r="C1505" s="0" t="s">
        <v>5580</v>
      </c>
      <c r="E1505" s="0" t="s">
        <v>5581</v>
      </c>
      <c r="F1505" s="1" t="n">
        <v>-2.33896430412831</v>
      </c>
      <c r="G1505" s="5" t="s">
        <v>5582</v>
      </c>
      <c r="H1505" s="1" t="n">
        <v>0.853752431970267</v>
      </c>
    </row>
    <row r="1506" customFormat="false" ht="12" hidden="false" customHeight="false" outlineLevel="0" collapsed="false">
      <c r="A1506" s="0" t="n">
        <f aca="false">A1505+1</f>
        <v>1503</v>
      </c>
      <c r="B1506" s="0" t="s">
        <v>5583</v>
      </c>
      <c r="C1506" s="0" t="s">
        <v>5584</v>
      </c>
      <c r="F1506" s="1" t="n">
        <v>-2.3368273821043</v>
      </c>
      <c r="G1506" s="5" t="s">
        <v>5585</v>
      </c>
      <c r="H1506" s="1" t="n">
        <v>0.853752431970267</v>
      </c>
    </row>
    <row r="1507" customFormat="false" ht="12" hidden="false" customHeight="false" outlineLevel="0" collapsed="false">
      <c r="A1507" s="0" t="n">
        <f aca="false">A1506+1</f>
        <v>1504</v>
      </c>
      <c r="B1507" s="0" t="s">
        <v>5586</v>
      </c>
      <c r="C1507" s="0" t="s">
        <v>5587</v>
      </c>
      <c r="E1507" s="0" t="s">
        <v>5588</v>
      </c>
      <c r="F1507" s="1" t="n">
        <v>-2.33639852552075</v>
      </c>
      <c r="G1507" s="5" t="s">
        <v>5589</v>
      </c>
      <c r="H1507" s="1" t="n">
        <v>0.853752431970267</v>
      </c>
    </row>
    <row r="1508" customFormat="false" ht="12" hidden="false" customHeight="false" outlineLevel="0" collapsed="false">
      <c r="A1508" s="0" t="n">
        <f aca="false">A1507+1</f>
        <v>1505</v>
      </c>
      <c r="B1508" s="0" t="s">
        <v>5590</v>
      </c>
      <c r="C1508" s="0" t="s">
        <v>5591</v>
      </c>
      <c r="D1508" s="0" t="s">
        <v>5592</v>
      </c>
      <c r="E1508" s="0" t="s">
        <v>5593</v>
      </c>
      <c r="F1508" s="1" t="n">
        <v>-2.33130245896386</v>
      </c>
      <c r="G1508" s="5" t="s">
        <v>5594</v>
      </c>
      <c r="H1508" s="1" t="n">
        <v>0.853752431970267</v>
      </c>
    </row>
    <row r="1509" customFormat="false" ht="12" hidden="false" customHeight="false" outlineLevel="0" collapsed="false">
      <c r="A1509" s="0" t="n">
        <f aca="false">A1508+1</f>
        <v>1506</v>
      </c>
      <c r="B1509" s="0" t="s">
        <v>5595</v>
      </c>
      <c r="C1509" s="0" t="s">
        <v>5596</v>
      </c>
      <c r="D1509" s="0" t="s">
        <v>5597</v>
      </c>
      <c r="E1509" s="0" t="s">
        <v>5306</v>
      </c>
      <c r="F1509" s="1" t="n">
        <v>-2.32891622658268</v>
      </c>
      <c r="G1509" s="5" t="s">
        <v>5598</v>
      </c>
      <c r="H1509" s="1" t="n">
        <v>0.853752431970267</v>
      </c>
    </row>
    <row r="1510" customFormat="false" ht="12" hidden="false" customHeight="false" outlineLevel="0" collapsed="false">
      <c r="A1510" s="0" t="n">
        <f aca="false">A1509+1</f>
        <v>1507</v>
      </c>
      <c r="B1510" s="0" t="s">
        <v>5599</v>
      </c>
      <c r="C1510" s="0" t="s">
        <v>5600</v>
      </c>
      <c r="F1510" s="1" t="n">
        <v>-2.328832371514</v>
      </c>
      <c r="G1510" s="5" t="s">
        <v>5601</v>
      </c>
      <c r="H1510" s="1" t="n">
        <v>0.853752431970267</v>
      </c>
    </row>
    <row r="1511" customFormat="false" ht="12" hidden="false" customHeight="false" outlineLevel="0" collapsed="false">
      <c r="A1511" s="0" t="n">
        <f aca="false">A1510+1</f>
        <v>1508</v>
      </c>
      <c r="B1511" s="0" t="s">
        <v>5602</v>
      </c>
      <c r="C1511" s="0" t="s">
        <v>5603</v>
      </c>
      <c r="D1511" s="0" t="s">
        <v>5604</v>
      </c>
      <c r="E1511" s="0" t="s">
        <v>401</v>
      </c>
      <c r="F1511" s="1" t="n">
        <v>-2.32400169480914</v>
      </c>
      <c r="G1511" s="5" t="s">
        <v>5605</v>
      </c>
      <c r="H1511" s="1" t="n">
        <v>0.853752431970267</v>
      </c>
    </row>
    <row r="1512" customFormat="false" ht="12" hidden="false" customHeight="false" outlineLevel="0" collapsed="false">
      <c r="A1512" s="0" t="n">
        <f aca="false">A1511+1</f>
        <v>1509</v>
      </c>
      <c r="B1512" s="0" t="s">
        <v>5606</v>
      </c>
      <c r="C1512" s="0" t="s">
        <v>5607</v>
      </c>
      <c r="F1512" s="1" t="n">
        <v>-2.3229810490898</v>
      </c>
      <c r="G1512" s="5" t="s">
        <v>5608</v>
      </c>
      <c r="H1512" s="1" t="n">
        <v>0.853752431970267</v>
      </c>
    </row>
    <row r="1513" customFormat="false" ht="12" hidden="false" customHeight="false" outlineLevel="0" collapsed="false">
      <c r="A1513" s="0" t="n">
        <f aca="false">A1512+1</f>
        <v>1510</v>
      </c>
      <c r="B1513" s="0" t="s">
        <v>5609</v>
      </c>
      <c r="C1513" s="0" t="s">
        <v>5610</v>
      </c>
      <c r="F1513" s="1" t="n">
        <v>-2.32231275697955</v>
      </c>
      <c r="G1513" s="5" t="s">
        <v>5611</v>
      </c>
      <c r="H1513" s="1" t="n">
        <v>0.853752431970267</v>
      </c>
    </row>
    <row r="1514" customFormat="false" ht="12" hidden="false" customHeight="false" outlineLevel="0" collapsed="false">
      <c r="A1514" s="0" t="n">
        <f aca="false">A1513+1</f>
        <v>1511</v>
      </c>
      <c r="B1514" s="0" t="s">
        <v>5612</v>
      </c>
      <c r="C1514" s="0" t="s">
        <v>5613</v>
      </c>
      <c r="E1514" s="0" t="s">
        <v>3426</v>
      </c>
      <c r="F1514" s="1" t="n">
        <v>-2.32177066266212</v>
      </c>
      <c r="G1514" s="5" t="s">
        <v>5614</v>
      </c>
      <c r="H1514" s="1" t="n">
        <v>0.853752431970267</v>
      </c>
    </row>
    <row r="1515" customFormat="false" ht="12" hidden="false" customHeight="false" outlineLevel="0" collapsed="false">
      <c r="A1515" s="0" t="n">
        <f aca="false">A1514+1</f>
        <v>1512</v>
      </c>
      <c r="B1515" s="0" t="s">
        <v>5615</v>
      </c>
      <c r="C1515" s="0" t="s">
        <v>5616</v>
      </c>
      <c r="D1515" s="0" t="s">
        <v>5617</v>
      </c>
      <c r="E1515" s="0" t="s">
        <v>5618</v>
      </c>
      <c r="F1515" s="1" t="n">
        <v>-2.32032343736397</v>
      </c>
      <c r="G1515" s="5" t="s">
        <v>5619</v>
      </c>
      <c r="H1515" s="1" t="n">
        <v>0.853752431970267</v>
      </c>
    </row>
    <row r="1516" customFormat="false" ht="12" hidden="false" customHeight="false" outlineLevel="0" collapsed="false">
      <c r="A1516" s="0" t="n">
        <f aca="false">A1515+1</f>
        <v>1513</v>
      </c>
      <c r="B1516" s="0" t="s">
        <v>5620</v>
      </c>
      <c r="C1516" s="0" t="s">
        <v>5621</v>
      </c>
      <c r="E1516" s="0" t="s">
        <v>5622</v>
      </c>
      <c r="F1516" s="1" t="n">
        <v>-2.31190021115766</v>
      </c>
      <c r="G1516" s="5" t="s">
        <v>5623</v>
      </c>
      <c r="H1516" s="1" t="n">
        <v>0.853752431970267</v>
      </c>
    </row>
    <row r="1517" customFormat="false" ht="12" hidden="false" customHeight="false" outlineLevel="0" collapsed="false">
      <c r="A1517" s="0" t="n">
        <f aca="false">A1516+1</f>
        <v>1514</v>
      </c>
      <c r="B1517" s="0" t="s">
        <v>5624</v>
      </c>
      <c r="C1517" s="0" t="s">
        <v>5625</v>
      </c>
      <c r="E1517" s="0" t="s">
        <v>50</v>
      </c>
      <c r="F1517" s="1" t="n">
        <v>-2.30927080005858</v>
      </c>
      <c r="G1517" s="5" t="s">
        <v>5626</v>
      </c>
      <c r="H1517" s="1" t="n">
        <v>0.853752431970267</v>
      </c>
    </row>
    <row r="1518" customFormat="false" ht="12" hidden="false" customHeight="false" outlineLevel="0" collapsed="false">
      <c r="A1518" s="0" t="n">
        <f aca="false">A1517+1</f>
        <v>1515</v>
      </c>
      <c r="B1518" s="0" t="s">
        <v>5627</v>
      </c>
      <c r="C1518" s="0" t="s">
        <v>5628</v>
      </c>
      <c r="F1518" s="1" t="n">
        <v>-2.30753687847657</v>
      </c>
      <c r="G1518" s="5" t="s">
        <v>5629</v>
      </c>
      <c r="H1518" s="1" t="n">
        <v>0.853752431970267</v>
      </c>
    </row>
    <row r="1519" customFormat="false" ht="12" hidden="false" customHeight="false" outlineLevel="0" collapsed="false">
      <c r="A1519" s="0" t="n">
        <f aca="false">A1518+1</f>
        <v>1516</v>
      </c>
      <c r="B1519" s="0" t="s">
        <v>5630</v>
      </c>
      <c r="C1519" s="0" t="s">
        <v>5631</v>
      </c>
      <c r="F1519" s="1" t="n">
        <v>-2.30736563283965</v>
      </c>
      <c r="G1519" s="5" t="s">
        <v>5632</v>
      </c>
      <c r="H1519" s="1" t="n">
        <v>0.853752431970267</v>
      </c>
    </row>
    <row r="1520" customFormat="false" ht="12" hidden="false" customHeight="false" outlineLevel="0" collapsed="false">
      <c r="A1520" s="0" t="n">
        <f aca="false">A1519+1</f>
        <v>1517</v>
      </c>
      <c r="B1520" s="0" t="s">
        <v>5633</v>
      </c>
      <c r="C1520" s="0" t="s">
        <v>5634</v>
      </c>
      <c r="D1520" s="0" t="s">
        <v>5635</v>
      </c>
      <c r="E1520" s="0" t="s">
        <v>5636</v>
      </c>
      <c r="F1520" s="1" t="n">
        <v>-2.30678950923803</v>
      </c>
      <c r="G1520" s="5" t="s">
        <v>5637</v>
      </c>
      <c r="H1520" s="1" t="n">
        <v>0.853752431970267</v>
      </c>
    </row>
    <row r="1521" customFormat="false" ht="12" hidden="false" customHeight="false" outlineLevel="0" collapsed="false">
      <c r="A1521" s="0" t="n">
        <f aca="false">A1520+1</f>
        <v>1518</v>
      </c>
      <c r="B1521" s="0" t="s">
        <v>5638</v>
      </c>
      <c r="C1521" s="0" t="s">
        <v>5639</v>
      </c>
      <c r="F1521" s="1" t="n">
        <v>-2.30263499482636</v>
      </c>
      <c r="G1521" s="5" t="s">
        <v>5640</v>
      </c>
      <c r="H1521" s="1" t="n">
        <v>0.853752431970267</v>
      </c>
    </row>
    <row r="1522" customFormat="false" ht="12" hidden="false" customHeight="false" outlineLevel="0" collapsed="false">
      <c r="A1522" s="0" t="n">
        <f aca="false">A1521+1</f>
        <v>1519</v>
      </c>
      <c r="B1522" s="0" t="s">
        <v>5641</v>
      </c>
      <c r="C1522" s="0" t="s">
        <v>5642</v>
      </c>
      <c r="E1522" s="0" t="s">
        <v>68</v>
      </c>
      <c r="F1522" s="1" t="n">
        <v>-2.29617294334584</v>
      </c>
      <c r="G1522" s="5" t="s">
        <v>2096</v>
      </c>
      <c r="H1522" s="1" t="n">
        <v>0.853752431970267</v>
      </c>
    </row>
    <row r="1523" customFormat="false" ht="12" hidden="false" customHeight="false" outlineLevel="0" collapsed="false">
      <c r="A1523" s="0" t="n">
        <f aca="false">A1522+1</f>
        <v>1520</v>
      </c>
      <c r="B1523" s="0" t="s">
        <v>5643</v>
      </c>
      <c r="C1523" s="0" t="s">
        <v>5644</v>
      </c>
      <c r="E1523" s="0" t="s">
        <v>50</v>
      </c>
      <c r="F1523" s="1" t="n">
        <v>-2.29513053050895</v>
      </c>
      <c r="G1523" s="5" t="s">
        <v>5645</v>
      </c>
      <c r="H1523" s="1" t="n">
        <v>0.853752431970267</v>
      </c>
    </row>
    <row r="1524" customFormat="false" ht="12" hidden="false" customHeight="false" outlineLevel="0" collapsed="false">
      <c r="A1524" s="0" t="n">
        <f aca="false">A1523+1</f>
        <v>1521</v>
      </c>
      <c r="B1524" s="0" t="s">
        <v>5646</v>
      </c>
      <c r="C1524" s="0" t="s">
        <v>5647</v>
      </c>
      <c r="D1524" s="0" t="s">
        <v>5648</v>
      </c>
      <c r="E1524" s="0" t="s">
        <v>5649</v>
      </c>
      <c r="F1524" s="1" t="n">
        <v>-2.29411022959245</v>
      </c>
      <c r="G1524" s="5" t="s">
        <v>5650</v>
      </c>
      <c r="H1524" s="1" t="n">
        <v>0.853752431970267</v>
      </c>
    </row>
    <row r="1525" customFormat="false" ht="12" hidden="false" customHeight="false" outlineLevel="0" collapsed="false">
      <c r="A1525" s="0" t="n">
        <f aca="false">A1524+1</f>
        <v>1522</v>
      </c>
      <c r="B1525" s="0" t="s">
        <v>5651</v>
      </c>
      <c r="C1525" s="0" t="s">
        <v>5652</v>
      </c>
      <c r="E1525" s="0" t="s">
        <v>5653</v>
      </c>
      <c r="F1525" s="1" t="n">
        <v>-2.29353717108767</v>
      </c>
      <c r="G1525" s="5" t="s">
        <v>5654</v>
      </c>
      <c r="H1525" s="1" t="n">
        <v>0.853752431970267</v>
      </c>
    </row>
    <row r="1526" customFormat="false" ht="12" hidden="false" customHeight="false" outlineLevel="0" collapsed="false">
      <c r="A1526" s="0" t="n">
        <f aca="false">A1525+1</f>
        <v>1523</v>
      </c>
      <c r="B1526" s="0" t="s">
        <v>5655</v>
      </c>
      <c r="C1526" s="0" t="s">
        <v>5656</v>
      </c>
      <c r="D1526" s="0" t="s">
        <v>5657</v>
      </c>
      <c r="E1526" s="0" t="s">
        <v>5658</v>
      </c>
      <c r="F1526" s="1" t="n">
        <v>-2.29133563719381</v>
      </c>
      <c r="G1526" s="5" t="s">
        <v>5659</v>
      </c>
      <c r="H1526" s="1" t="n">
        <v>0.853752431970267</v>
      </c>
    </row>
    <row r="1527" customFormat="false" ht="12" hidden="false" customHeight="false" outlineLevel="0" collapsed="false">
      <c r="A1527" s="0" t="n">
        <f aca="false">A1526+1</f>
        <v>1524</v>
      </c>
      <c r="B1527" s="0" t="s">
        <v>5660</v>
      </c>
      <c r="C1527" s="0" t="s">
        <v>5661</v>
      </c>
      <c r="E1527" s="0" t="s">
        <v>50</v>
      </c>
      <c r="F1527" s="1" t="n">
        <v>-2.29083563734833</v>
      </c>
      <c r="G1527" s="5" t="s">
        <v>5662</v>
      </c>
      <c r="H1527" s="1" t="n">
        <v>0.853752431970267</v>
      </c>
    </row>
    <row r="1528" customFormat="false" ht="12" hidden="false" customHeight="false" outlineLevel="0" collapsed="false">
      <c r="A1528" s="0" t="n">
        <f aca="false">A1527+1</f>
        <v>1525</v>
      </c>
      <c r="B1528" s="0" t="s">
        <v>5663</v>
      </c>
      <c r="C1528" s="0" t="s">
        <v>5664</v>
      </c>
      <c r="F1528" s="1" t="n">
        <v>-2.29065114029284</v>
      </c>
      <c r="G1528" s="5" t="s">
        <v>5665</v>
      </c>
      <c r="H1528" s="1" t="n">
        <v>0.853752431970267</v>
      </c>
    </row>
    <row r="1529" customFormat="false" ht="12" hidden="false" customHeight="false" outlineLevel="0" collapsed="false">
      <c r="A1529" s="0" t="n">
        <f aca="false">A1528+1</f>
        <v>1526</v>
      </c>
      <c r="B1529" s="0" t="s">
        <v>5666</v>
      </c>
      <c r="C1529" s="0" t="s">
        <v>5667</v>
      </c>
      <c r="D1529" s="0" t="s">
        <v>5668</v>
      </c>
      <c r="E1529" s="0" t="s">
        <v>5669</v>
      </c>
      <c r="F1529" s="1" t="n">
        <v>-2.2901900451794</v>
      </c>
      <c r="G1529" s="5" t="s">
        <v>5670</v>
      </c>
      <c r="H1529" s="1" t="n">
        <v>0.993753576151437</v>
      </c>
    </row>
    <row r="1530" customFormat="false" ht="12" hidden="false" customHeight="false" outlineLevel="0" collapsed="false">
      <c r="A1530" s="0" t="n">
        <f aca="false">A1529+1</f>
        <v>1527</v>
      </c>
      <c r="B1530" s="0" t="s">
        <v>5671</v>
      </c>
      <c r="C1530" s="0" t="s">
        <v>5672</v>
      </c>
      <c r="D1530" s="0" t="s">
        <v>5673</v>
      </c>
      <c r="E1530" s="0" t="s">
        <v>5674</v>
      </c>
      <c r="F1530" s="1" t="n">
        <v>-2.28948657500389</v>
      </c>
      <c r="G1530" s="5" t="s">
        <v>5675</v>
      </c>
      <c r="H1530" s="1" t="n">
        <v>0.993753576151437</v>
      </c>
    </row>
    <row r="1531" customFormat="false" ht="12" hidden="false" customHeight="false" outlineLevel="0" collapsed="false">
      <c r="A1531" s="0" t="n">
        <f aca="false">A1530+1</f>
        <v>1528</v>
      </c>
      <c r="B1531" s="0" t="s">
        <v>5676</v>
      </c>
      <c r="C1531" s="0" t="s">
        <v>5677</v>
      </c>
      <c r="F1531" s="1" t="n">
        <v>-2.28748456779731</v>
      </c>
      <c r="G1531" s="5" t="s">
        <v>5678</v>
      </c>
      <c r="H1531" s="1" t="n">
        <v>0.993753576151437</v>
      </c>
    </row>
    <row r="1532" customFormat="false" ht="12" hidden="false" customHeight="false" outlineLevel="0" collapsed="false">
      <c r="A1532" s="0" t="n">
        <f aca="false">A1531+1</f>
        <v>1529</v>
      </c>
      <c r="B1532" s="0" t="s">
        <v>5679</v>
      </c>
      <c r="C1532" s="0" t="s">
        <v>5680</v>
      </c>
      <c r="E1532" s="0" t="s">
        <v>193</v>
      </c>
      <c r="F1532" s="1" t="n">
        <v>-2.28726908726844</v>
      </c>
      <c r="G1532" s="5" t="s">
        <v>5681</v>
      </c>
      <c r="H1532" s="1" t="n">
        <v>0.993753576151437</v>
      </c>
    </row>
    <row r="1533" customFormat="false" ht="12" hidden="false" customHeight="false" outlineLevel="0" collapsed="false">
      <c r="A1533" s="0" t="n">
        <f aca="false">A1532+1</f>
        <v>1530</v>
      </c>
      <c r="B1533" s="0" t="s">
        <v>5682</v>
      </c>
      <c r="C1533" s="0" t="s">
        <v>5683</v>
      </c>
      <c r="D1533" s="0" t="s">
        <v>5684</v>
      </c>
      <c r="E1533" s="0" t="s">
        <v>5685</v>
      </c>
      <c r="F1533" s="1" t="n">
        <v>-2.28659525132111</v>
      </c>
      <c r="G1533" s="5" t="s">
        <v>5686</v>
      </c>
      <c r="H1533" s="1" t="n">
        <v>0.993753576151437</v>
      </c>
    </row>
    <row r="1534" customFormat="false" ht="12" hidden="false" customHeight="false" outlineLevel="0" collapsed="false">
      <c r="A1534" s="0" t="n">
        <f aca="false">A1533+1</f>
        <v>1531</v>
      </c>
      <c r="B1534" s="0" t="s">
        <v>5687</v>
      </c>
      <c r="C1534" s="0" t="s">
        <v>5688</v>
      </c>
      <c r="F1534" s="1" t="n">
        <v>-2.28603375216282</v>
      </c>
      <c r="G1534" s="5" t="s">
        <v>5689</v>
      </c>
      <c r="H1534" s="1" t="n">
        <v>0.993753576151437</v>
      </c>
    </row>
    <row r="1535" customFormat="false" ht="12" hidden="false" customHeight="false" outlineLevel="0" collapsed="false">
      <c r="A1535" s="0" t="n">
        <f aca="false">A1534+1</f>
        <v>1532</v>
      </c>
      <c r="B1535" s="0" t="s">
        <v>5690</v>
      </c>
      <c r="C1535" s="0" t="s">
        <v>5691</v>
      </c>
      <c r="E1535" s="0" t="s">
        <v>50</v>
      </c>
      <c r="F1535" s="1" t="n">
        <v>-2.2841382860449</v>
      </c>
      <c r="G1535" s="5" t="s">
        <v>4803</v>
      </c>
      <c r="H1535" s="1" t="n">
        <v>0.993753576151437</v>
      </c>
    </row>
    <row r="1536" customFormat="false" ht="12" hidden="false" customHeight="false" outlineLevel="0" collapsed="false">
      <c r="A1536" s="0" t="n">
        <f aca="false">A1535+1</f>
        <v>1533</v>
      </c>
      <c r="B1536" s="0" t="s">
        <v>5692</v>
      </c>
      <c r="C1536" s="0" t="s">
        <v>5693</v>
      </c>
      <c r="E1536" s="0" t="s">
        <v>2779</v>
      </c>
      <c r="F1536" s="1" t="n">
        <v>-2.28353669659174</v>
      </c>
      <c r="G1536" s="5" t="s">
        <v>5694</v>
      </c>
      <c r="H1536" s="1" t="n">
        <v>0.993753576151437</v>
      </c>
    </row>
    <row r="1537" customFormat="false" ht="12" hidden="false" customHeight="false" outlineLevel="0" collapsed="false">
      <c r="A1537" s="0" t="n">
        <f aca="false">A1536+1</f>
        <v>1534</v>
      </c>
      <c r="B1537" s="0" t="s">
        <v>5695</v>
      </c>
      <c r="C1537" s="0" t="s">
        <v>5696</v>
      </c>
      <c r="E1537" s="0" t="s">
        <v>50</v>
      </c>
      <c r="F1537" s="1" t="n">
        <v>-2.28284524744119</v>
      </c>
      <c r="G1537" s="5" t="s">
        <v>5697</v>
      </c>
      <c r="H1537" s="1" t="n">
        <v>0.993753576151437</v>
      </c>
    </row>
    <row r="1538" customFormat="false" ht="12" hidden="false" customHeight="false" outlineLevel="0" collapsed="false">
      <c r="A1538" s="0" t="n">
        <f aca="false">A1537+1</f>
        <v>1535</v>
      </c>
      <c r="B1538" s="0" t="s">
        <v>5698</v>
      </c>
      <c r="C1538" s="0" t="s">
        <v>5699</v>
      </c>
      <c r="E1538" s="0" t="s">
        <v>571</v>
      </c>
      <c r="F1538" s="1" t="n">
        <v>-2.28089500473081</v>
      </c>
      <c r="G1538" s="5" t="s">
        <v>5700</v>
      </c>
      <c r="H1538" s="1" t="n">
        <v>0.993753576151437</v>
      </c>
    </row>
    <row r="1539" customFormat="false" ht="12" hidden="false" customHeight="false" outlineLevel="0" collapsed="false">
      <c r="A1539" s="0" t="n">
        <f aca="false">A1538+1</f>
        <v>1536</v>
      </c>
      <c r="B1539" s="0" t="s">
        <v>5701</v>
      </c>
      <c r="C1539" s="0" t="s">
        <v>5702</v>
      </c>
      <c r="D1539" s="0" t="s">
        <v>5703</v>
      </c>
      <c r="E1539" s="0" t="s">
        <v>401</v>
      </c>
      <c r="F1539" s="1" t="n">
        <v>-2.27684814470082</v>
      </c>
      <c r="G1539" s="5" t="s">
        <v>5704</v>
      </c>
      <c r="H1539" s="1" t="n">
        <v>0.993753576151437</v>
      </c>
    </row>
    <row r="1540" customFormat="false" ht="12" hidden="false" customHeight="false" outlineLevel="0" collapsed="false">
      <c r="A1540" s="0" t="n">
        <f aca="false">A1539+1</f>
        <v>1537</v>
      </c>
      <c r="B1540" s="0" t="s">
        <v>5705</v>
      </c>
      <c r="C1540" s="0" t="s">
        <v>5706</v>
      </c>
      <c r="D1540" s="0" t="s">
        <v>5707</v>
      </c>
      <c r="F1540" s="1" t="n">
        <v>-2.27466930228562</v>
      </c>
      <c r="G1540" s="5" t="s">
        <v>5708</v>
      </c>
      <c r="H1540" s="1" t="n">
        <v>0.993753576151437</v>
      </c>
    </row>
    <row r="1541" customFormat="false" ht="12" hidden="false" customHeight="false" outlineLevel="0" collapsed="false">
      <c r="A1541" s="0" t="n">
        <f aca="false">A1540+1</f>
        <v>1538</v>
      </c>
      <c r="B1541" s="0" t="s">
        <v>5709</v>
      </c>
      <c r="C1541" s="0" t="s">
        <v>5710</v>
      </c>
      <c r="D1541" s="0" t="s">
        <v>5711</v>
      </c>
      <c r="E1541" s="0" t="s">
        <v>5712</v>
      </c>
      <c r="F1541" s="1" t="n">
        <v>-2.26613684908759</v>
      </c>
      <c r="G1541" s="5" t="s">
        <v>5713</v>
      </c>
      <c r="H1541" s="1" t="n">
        <v>0.993753576151437</v>
      </c>
    </row>
    <row r="1542" customFormat="false" ht="12" hidden="false" customHeight="false" outlineLevel="0" collapsed="false">
      <c r="A1542" s="0" t="n">
        <f aca="false">A1541+1</f>
        <v>1539</v>
      </c>
      <c r="B1542" s="0" t="s">
        <v>5714</v>
      </c>
      <c r="C1542" s="0" t="s">
        <v>5715</v>
      </c>
      <c r="D1542" s="0" t="s">
        <v>5716</v>
      </c>
      <c r="E1542" s="0" t="s">
        <v>5717</v>
      </c>
      <c r="F1542" s="1" t="n">
        <v>-2.26331249273816</v>
      </c>
      <c r="G1542" s="5" t="s">
        <v>5718</v>
      </c>
      <c r="H1542" s="1" t="n">
        <v>0.993753576151437</v>
      </c>
    </row>
    <row r="1543" customFormat="false" ht="12" hidden="false" customHeight="false" outlineLevel="0" collapsed="false">
      <c r="A1543" s="0" t="n">
        <f aca="false">A1542+1</f>
        <v>1540</v>
      </c>
      <c r="B1543" s="0" t="s">
        <v>5719</v>
      </c>
      <c r="C1543" s="0" t="s">
        <v>5720</v>
      </c>
      <c r="D1543" s="0" t="s">
        <v>3622</v>
      </c>
      <c r="E1543" s="0" t="s">
        <v>50</v>
      </c>
      <c r="F1543" s="1" t="n">
        <v>-2.26068230518521</v>
      </c>
      <c r="G1543" s="5" t="s">
        <v>5721</v>
      </c>
      <c r="H1543" s="1" t="n">
        <v>0.993753576151437</v>
      </c>
    </row>
    <row r="1544" customFormat="false" ht="12" hidden="false" customHeight="false" outlineLevel="0" collapsed="false">
      <c r="A1544" s="0" t="n">
        <f aca="false">A1543+1</f>
        <v>1541</v>
      </c>
      <c r="B1544" s="0" t="s">
        <v>5722</v>
      </c>
      <c r="C1544" s="0" t="s">
        <v>5723</v>
      </c>
      <c r="D1544" s="0" t="s">
        <v>5724</v>
      </c>
      <c r="E1544" s="0" t="s">
        <v>3935</v>
      </c>
      <c r="F1544" s="1" t="n">
        <v>-2.25985190624284</v>
      </c>
      <c r="G1544" s="5" t="s">
        <v>5725</v>
      </c>
      <c r="H1544" s="1" t="n">
        <v>0.993753576151437</v>
      </c>
    </row>
    <row r="1545" customFormat="false" ht="12" hidden="false" customHeight="false" outlineLevel="0" collapsed="false">
      <c r="A1545" s="0" t="n">
        <f aca="false">A1544+1</f>
        <v>1542</v>
      </c>
      <c r="B1545" s="0" t="s">
        <v>5726</v>
      </c>
      <c r="C1545" s="0" t="s">
        <v>5727</v>
      </c>
      <c r="D1545" s="0" t="s">
        <v>5728</v>
      </c>
      <c r="E1545" s="0" t="s">
        <v>5729</v>
      </c>
      <c r="F1545" s="1" t="n">
        <v>-2.25943388909597</v>
      </c>
      <c r="G1545" s="5" t="s">
        <v>5730</v>
      </c>
      <c r="H1545" s="1" t="n">
        <v>0.993753576151437</v>
      </c>
    </row>
    <row r="1546" customFormat="false" ht="12" hidden="false" customHeight="false" outlineLevel="0" collapsed="false">
      <c r="A1546" s="0" t="n">
        <f aca="false">A1545+1</f>
        <v>1543</v>
      </c>
      <c r="B1546" s="0" t="s">
        <v>5731</v>
      </c>
      <c r="C1546" s="0" t="s">
        <v>5732</v>
      </c>
      <c r="F1546" s="1" t="n">
        <v>-2.25462543477623</v>
      </c>
      <c r="G1546" s="5" t="s">
        <v>5733</v>
      </c>
      <c r="H1546" s="1" t="n">
        <v>0.993753576151437</v>
      </c>
    </row>
    <row r="1547" customFormat="false" ht="12" hidden="false" customHeight="false" outlineLevel="0" collapsed="false">
      <c r="A1547" s="0" t="n">
        <f aca="false">A1546+1</f>
        <v>1544</v>
      </c>
      <c r="B1547" s="0" t="s">
        <v>5734</v>
      </c>
      <c r="C1547" s="0" t="s">
        <v>5735</v>
      </c>
      <c r="D1547" s="0" t="s">
        <v>5736</v>
      </c>
      <c r="F1547" s="1" t="n">
        <v>-2.24762503088578</v>
      </c>
      <c r="G1547" s="5" t="s">
        <v>5737</v>
      </c>
      <c r="H1547" s="1" t="n">
        <v>0.993753576151437</v>
      </c>
    </row>
    <row r="1548" customFormat="false" ht="12" hidden="false" customHeight="false" outlineLevel="0" collapsed="false">
      <c r="A1548" s="0" t="n">
        <f aca="false">A1547+1</f>
        <v>1545</v>
      </c>
      <c r="B1548" s="0" t="s">
        <v>5738</v>
      </c>
      <c r="C1548" s="0" t="s">
        <v>5739</v>
      </c>
      <c r="E1548" s="0" t="s">
        <v>5740</v>
      </c>
      <c r="F1548" s="1" t="n">
        <v>-2.2436194902197</v>
      </c>
      <c r="G1548" s="5" t="s">
        <v>5741</v>
      </c>
      <c r="H1548" s="1" t="n">
        <v>0.993753576151437</v>
      </c>
    </row>
    <row r="1549" customFormat="false" ht="12" hidden="false" customHeight="false" outlineLevel="0" collapsed="false">
      <c r="A1549" s="0" t="n">
        <f aca="false">A1548+1</f>
        <v>1546</v>
      </c>
      <c r="B1549" s="0" t="s">
        <v>5742</v>
      </c>
      <c r="C1549" s="0" t="s">
        <v>5743</v>
      </c>
      <c r="E1549" s="0" t="s">
        <v>5744</v>
      </c>
      <c r="F1549" s="1" t="n">
        <v>-2.2411303326944</v>
      </c>
      <c r="G1549" s="5" t="s">
        <v>5745</v>
      </c>
      <c r="H1549" s="1" t="n">
        <v>0.993753576151437</v>
      </c>
    </row>
    <row r="1550" customFormat="false" ht="12" hidden="false" customHeight="false" outlineLevel="0" collapsed="false">
      <c r="A1550" s="0" t="n">
        <f aca="false">A1549+1</f>
        <v>1547</v>
      </c>
      <c r="B1550" s="0" t="s">
        <v>5746</v>
      </c>
      <c r="C1550" s="0" t="s">
        <v>5747</v>
      </c>
      <c r="D1550" s="0" t="s">
        <v>5748</v>
      </c>
      <c r="E1550" s="0" t="s">
        <v>5749</v>
      </c>
      <c r="F1550" s="1" t="n">
        <v>-2.23739414072198</v>
      </c>
      <c r="G1550" s="5" t="s">
        <v>5750</v>
      </c>
      <c r="H1550" s="1" t="n">
        <v>0.993753576151437</v>
      </c>
    </row>
    <row r="1551" customFormat="false" ht="12" hidden="false" customHeight="false" outlineLevel="0" collapsed="false">
      <c r="A1551" s="0" t="n">
        <f aca="false">A1550+1</f>
        <v>1548</v>
      </c>
      <c r="B1551" s="0" t="s">
        <v>5751</v>
      </c>
      <c r="C1551" s="0" t="s">
        <v>5752</v>
      </c>
      <c r="E1551" s="0" t="s">
        <v>5753</v>
      </c>
      <c r="F1551" s="1" t="n">
        <v>-2.23479033774083</v>
      </c>
      <c r="G1551" s="5" t="s">
        <v>5754</v>
      </c>
      <c r="H1551" s="1" t="n">
        <v>0.993753576151437</v>
      </c>
    </row>
    <row r="1552" customFormat="false" ht="12" hidden="false" customHeight="false" outlineLevel="0" collapsed="false">
      <c r="A1552" s="0" t="n">
        <f aca="false">A1551+1</f>
        <v>1549</v>
      </c>
      <c r="B1552" s="0" t="s">
        <v>5755</v>
      </c>
      <c r="C1552" s="0" t="s">
        <v>5756</v>
      </c>
      <c r="E1552" s="0" t="s">
        <v>50</v>
      </c>
      <c r="F1552" s="1" t="n">
        <v>-2.23391101260115</v>
      </c>
      <c r="G1552" s="5" t="s">
        <v>5757</v>
      </c>
      <c r="H1552" s="1" t="n">
        <v>0.993753576151437</v>
      </c>
    </row>
    <row r="1553" customFormat="false" ht="12" hidden="false" customHeight="false" outlineLevel="0" collapsed="false">
      <c r="A1553" s="0" t="n">
        <f aca="false">A1552+1</f>
        <v>1550</v>
      </c>
      <c r="B1553" s="0" t="s">
        <v>5758</v>
      </c>
      <c r="C1553" s="0" t="s">
        <v>5759</v>
      </c>
      <c r="F1553" s="1" t="n">
        <v>-2.23340096582981</v>
      </c>
      <c r="G1553" s="5" t="s">
        <v>5760</v>
      </c>
      <c r="H1553" s="1" t="n">
        <v>0.993753576151437</v>
      </c>
    </row>
    <row r="1554" customFormat="false" ht="12" hidden="false" customHeight="false" outlineLevel="0" collapsed="false">
      <c r="A1554" s="0" t="n">
        <f aca="false">A1553+1</f>
        <v>1551</v>
      </c>
      <c r="B1554" s="0" t="s">
        <v>5761</v>
      </c>
      <c r="C1554" s="0" t="s">
        <v>5762</v>
      </c>
      <c r="E1554" s="0" t="s">
        <v>5763</v>
      </c>
      <c r="F1554" s="1" t="n">
        <v>-2.23220192777535</v>
      </c>
      <c r="G1554" s="5" t="s">
        <v>5764</v>
      </c>
      <c r="H1554" s="1" t="n">
        <v>0.993753576151437</v>
      </c>
    </row>
    <row r="1555" customFormat="false" ht="12" hidden="false" customHeight="false" outlineLevel="0" collapsed="false">
      <c r="A1555" s="0" t="n">
        <f aca="false">A1554+1</f>
        <v>1552</v>
      </c>
      <c r="B1555" s="0" t="s">
        <v>5765</v>
      </c>
      <c r="C1555" s="0" t="s">
        <v>5766</v>
      </c>
      <c r="F1555" s="1" t="n">
        <v>-2.23042962847002</v>
      </c>
      <c r="G1555" s="5" t="s">
        <v>5767</v>
      </c>
      <c r="H1555" s="1" t="n">
        <v>0.993753576151437</v>
      </c>
    </row>
    <row r="1556" customFormat="false" ht="12" hidden="false" customHeight="false" outlineLevel="0" collapsed="false">
      <c r="A1556" s="0" t="n">
        <f aca="false">A1555+1</f>
        <v>1553</v>
      </c>
      <c r="B1556" s="0" t="s">
        <v>5768</v>
      </c>
      <c r="C1556" s="0" t="s">
        <v>5769</v>
      </c>
      <c r="E1556" s="0" t="s">
        <v>5770</v>
      </c>
      <c r="F1556" s="1" t="n">
        <v>-2.22473871331436</v>
      </c>
      <c r="G1556" s="5" t="s">
        <v>5771</v>
      </c>
      <c r="H1556" s="1" t="n">
        <v>0.993753576151437</v>
      </c>
    </row>
    <row r="1557" customFormat="false" ht="12" hidden="false" customHeight="false" outlineLevel="0" collapsed="false">
      <c r="A1557" s="0" t="n">
        <f aca="false">A1556+1</f>
        <v>1554</v>
      </c>
      <c r="B1557" s="0" t="s">
        <v>5772</v>
      </c>
      <c r="C1557" s="0" t="s">
        <v>5773</v>
      </c>
      <c r="D1557" s="0" t="s">
        <v>5774</v>
      </c>
      <c r="F1557" s="1" t="n">
        <v>-2.21767418760782</v>
      </c>
      <c r="G1557" s="5" t="s">
        <v>5775</v>
      </c>
      <c r="H1557" s="1" t="n">
        <v>0.993753576151437</v>
      </c>
    </row>
    <row r="1558" customFormat="false" ht="12" hidden="false" customHeight="false" outlineLevel="0" collapsed="false">
      <c r="A1558" s="0" t="n">
        <f aca="false">A1557+1</f>
        <v>1555</v>
      </c>
      <c r="B1558" s="0" t="s">
        <v>5776</v>
      </c>
      <c r="C1558" s="0" t="s">
        <v>5777</v>
      </c>
      <c r="E1558" s="0" t="s">
        <v>5451</v>
      </c>
      <c r="F1558" s="1" t="n">
        <v>-2.21683090909662</v>
      </c>
      <c r="G1558" s="5" t="s">
        <v>5778</v>
      </c>
      <c r="H1558" s="1" t="n">
        <v>0.993753576151437</v>
      </c>
    </row>
    <row r="1559" customFormat="false" ht="12" hidden="false" customHeight="false" outlineLevel="0" collapsed="false">
      <c r="A1559" s="0" t="n">
        <f aca="false">A1558+1</f>
        <v>1556</v>
      </c>
      <c r="B1559" s="0" t="s">
        <v>5779</v>
      </c>
      <c r="C1559" s="0" t="s">
        <v>5780</v>
      </c>
      <c r="D1559" s="0" t="s">
        <v>5781</v>
      </c>
      <c r="E1559" s="0" t="s">
        <v>5782</v>
      </c>
      <c r="F1559" s="1" t="n">
        <v>-2.21553424048657</v>
      </c>
      <c r="G1559" s="5" t="s">
        <v>5783</v>
      </c>
      <c r="H1559" s="1" t="n">
        <v>0.993753576151437</v>
      </c>
    </row>
    <row r="1560" customFormat="false" ht="12" hidden="false" customHeight="false" outlineLevel="0" collapsed="false">
      <c r="A1560" s="0" t="n">
        <f aca="false">A1559+1</f>
        <v>1557</v>
      </c>
      <c r="B1560" s="0" t="s">
        <v>5784</v>
      </c>
      <c r="C1560" s="0" t="s">
        <v>5785</v>
      </c>
      <c r="E1560" s="0" t="s">
        <v>139</v>
      </c>
      <c r="F1560" s="1" t="n">
        <v>-2.2104701995736</v>
      </c>
      <c r="G1560" s="5" t="s">
        <v>5786</v>
      </c>
      <c r="H1560" s="1" t="n">
        <v>0.993753576151437</v>
      </c>
    </row>
    <row r="1561" customFormat="false" ht="12" hidden="false" customHeight="false" outlineLevel="0" collapsed="false">
      <c r="A1561" s="0" t="n">
        <f aca="false">A1560+1</f>
        <v>1558</v>
      </c>
      <c r="B1561" s="0" t="s">
        <v>5787</v>
      </c>
      <c r="C1561" s="0" t="s">
        <v>5788</v>
      </c>
      <c r="D1561" s="0" t="s">
        <v>5789</v>
      </c>
      <c r="E1561" s="0" t="s">
        <v>3887</v>
      </c>
      <c r="F1561" s="1" t="n">
        <v>-2.21003581118188</v>
      </c>
      <c r="G1561" s="5" t="s">
        <v>5790</v>
      </c>
      <c r="H1561" s="1" t="n">
        <v>0.993753576151437</v>
      </c>
    </row>
    <row r="1562" customFormat="false" ht="12" hidden="false" customHeight="false" outlineLevel="0" collapsed="false">
      <c r="A1562" s="0" t="n">
        <f aca="false">A1561+1</f>
        <v>1559</v>
      </c>
      <c r="B1562" s="0" t="s">
        <v>5791</v>
      </c>
      <c r="C1562" s="0" t="s">
        <v>5792</v>
      </c>
      <c r="E1562" s="0" t="s">
        <v>147</v>
      </c>
      <c r="F1562" s="1" t="n">
        <v>-2.20945088043263</v>
      </c>
      <c r="G1562" s="5" t="s">
        <v>5793</v>
      </c>
      <c r="H1562" s="1" t="n">
        <v>0.993753576151437</v>
      </c>
    </row>
    <row r="1563" customFormat="false" ht="12" hidden="false" customHeight="false" outlineLevel="0" collapsed="false">
      <c r="A1563" s="0" t="n">
        <f aca="false">A1562+1</f>
        <v>1560</v>
      </c>
      <c r="B1563" s="0" t="s">
        <v>5794</v>
      </c>
      <c r="C1563" s="0" t="s">
        <v>5795</v>
      </c>
      <c r="F1563" s="1" t="n">
        <v>-2.20822810726688</v>
      </c>
      <c r="G1563" s="5" t="s">
        <v>5796</v>
      </c>
      <c r="H1563" s="1" t="n">
        <v>0.993753576151437</v>
      </c>
    </row>
    <row r="1564" customFormat="false" ht="12" hidden="false" customHeight="false" outlineLevel="0" collapsed="false">
      <c r="A1564" s="0" t="n">
        <f aca="false">A1563+1</f>
        <v>1561</v>
      </c>
      <c r="B1564" s="0" t="s">
        <v>5797</v>
      </c>
      <c r="C1564" s="0" t="s">
        <v>5798</v>
      </c>
      <c r="F1564" s="1" t="n">
        <v>-2.20444398596072</v>
      </c>
      <c r="G1564" s="5" t="s">
        <v>5799</v>
      </c>
      <c r="H1564" s="1" t="n">
        <v>0.993753576151437</v>
      </c>
    </row>
    <row r="1565" customFormat="false" ht="12" hidden="false" customHeight="false" outlineLevel="0" collapsed="false">
      <c r="A1565" s="0" t="n">
        <f aca="false">A1564+1</f>
        <v>1562</v>
      </c>
      <c r="B1565" s="0" t="s">
        <v>5800</v>
      </c>
      <c r="C1565" s="0" t="s">
        <v>5801</v>
      </c>
      <c r="D1565" s="0" t="s">
        <v>5802</v>
      </c>
      <c r="E1565" s="0" t="s">
        <v>496</v>
      </c>
      <c r="F1565" s="1" t="n">
        <v>-2.20263000698625</v>
      </c>
      <c r="G1565" s="5" t="s">
        <v>5803</v>
      </c>
      <c r="H1565" s="1" t="n">
        <v>0.993753576151437</v>
      </c>
    </row>
    <row r="1566" customFormat="false" ht="12" hidden="false" customHeight="false" outlineLevel="0" collapsed="false">
      <c r="A1566" s="0" t="n">
        <f aca="false">A1565+1</f>
        <v>1563</v>
      </c>
      <c r="B1566" s="0" t="s">
        <v>5804</v>
      </c>
      <c r="C1566" s="0" t="s">
        <v>5805</v>
      </c>
      <c r="E1566" s="0" t="s">
        <v>5806</v>
      </c>
      <c r="F1566" s="1" t="n">
        <v>-2.19996932640551</v>
      </c>
      <c r="G1566" s="5" t="s">
        <v>5807</v>
      </c>
      <c r="H1566" s="1" t="n">
        <v>0.993753576151437</v>
      </c>
    </row>
    <row r="1567" customFormat="false" ht="12" hidden="false" customHeight="false" outlineLevel="0" collapsed="false">
      <c r="A1567" s="0" t="n">
        <f aca="false">A1566+1</f>
        <v>1564</v>
      </c>
      <c r="B1567" s="0" t="s">
        <v>5808</v>
      </c>
      <c r="C1567" s="0" t="s">
        <v>5809</v>
      </c>
      <c r="F1567" s="1" t="n">
        <v>-2.1979355147814</v>
      </c>
      <c r="G1567" s="5" t="s">
        <v>5810</v>
      </c>
      <c r="H1567" s="1" t="n">
        <v>0.993753576151437</v>
      </c>
    </row>
    <row r="1568" customFormat="false" ht="12" hidden="false" customHeight="false" outlineLevel="0" collapsed="false">
      <c r="A1568" s="0" t="n">
        <f aca="false">A1567+1</f>
        <v>1565</v>
      </c>
      <c r="B1568" s="0" t="s">
        <v>5811</v>
      </c>
      <c r="C1568" s="0" t="s">
        <v>5812</v>
      </c>
      <c r="D1568" s="0" t="s">
        <v>5813</v>
      </c>
      <c r="E1568" s="0" t="s">
        <v>5814</v>
      </c>
      <c r="F1568" s="1" t="n">
        <v>-2.19717702678511</v>
      </c>
      <c r="G1568" s="5" t="s">
        <v>5815</v>
      </c>
      <c r="H1568" s="1" t="n">
        <v>0.993753576151437</v>
      </c>
    </row>
    <row r="1569" customFormat="false" ht="12" hidden="false" customHeight="false" outlineLevel="0" collapsed="false">
      <c r="A1569" s="0" t="n">
        <f aca="false">A1568+1</f>
        <v>1566</v>
      </c>
      <c r="B1569" s="0" t="s">
        <v>5816</v>
      </c>
      <c r="C1569" s="0" t="s">
        <v>5817</v>
      </c>
      <c r="F1569" s="1" t="n">
        <v>-2.19661774969285</v>
      </c>
      <c r="G1569" s="5" t="s">
        <v>5818</v>
      </c>
      <c r="H1569" s="1" t="n">
        <v>0.993753576151437</v>
      </c>
    </row>
    <row r="1570" customFormat="false" ht="12" hidden="false" customHeight="false" outlineLevel="0" collapsed="false">
      <c r="A1570" s="0" t="n">
        <f aca="false">A1569+1</f>
        <v>1567</v>
      </c>
      <c r="B1570" s="0" t="s">
        <v>5819</v>
      </c>
      <c r="C1570" s="0" t="s">
        <v>5820</v>
      </c>
      <c r="D1570" s="0" t="s">
        <v>5821</v>
      </c>
      <c r="E1570" s="0" t="s">
        <v>5822</v>
      </c>
      <c r="F1570" s="1" t="n">
        <v>-2.19546736929287</v>
      </c>
      <c r="G1570" s="5" t="s">
        <v>5823</v>
      </c>
      <c r="H1570" s="1" t="n">
        <v>0.993753576151437</v>
      </c>
    </row>
    <row r="1571" customFormat="false" ht="12" hidden="false" customHeight="false" outlineLevel="0" collapsed="false">
      <c r="A1571" s="0" t="n">
        <f aca="false">A1570+1</f>
        <v>1568</v>
      </c>
      <c r="B1571" s="0" t="s">
        <v>5824</v>
      </c>
      <c r="C1571" s="0" t="s">
        <v>5825</v>
      </c>
      <c r="F1571" s="1" t="n">
        <v>-2.19259825835089</v>
      </c>
      <c r="G1571" s="5" t="s">
        <v>5826</v>
      </c>
      <c r="H1571" s="1" t="n">
        <v>0.993753576151437</v>
      </c>
    </row>
    <row r="1572" customFormat="false" ht="12" hidden="false" customHeight="false" outlineLevel="0" collapsed="false">
      <c r="A1572" s="0" t="n">
        <f aca="false">A1571+1</f>
        <v>1569</v>
      </c>
      <c r="B1572" s="0" t="s">
        <v>5827</v>
      </c>
      <c r="C1572" s="0" t="s">
        <v>5828</v>
      </c>
      <c r="F1572" s="1" t="n">
        <v>-2.19166868337427</v>
      </c>
      <c r="G1572" s="5" t="s">
        <v>5829</v>
      </c>
      <c r="H1572" s="1" t="n">
        <v>0.993753576151437</v>
      </c>
    </row>
    <row r="1573" customFormat="false" ht="12" hidden="false" customHeight="false" outlineLevel="0" collapsed="false">
      <c r="A1573" s="0" t="n">
        <f aca="false">A1572+1</f>
        <v>1570</v>
      </c>
      <c r="B1573" s="0" t="s">
        <v>5830</v>
      </c>
      <c r="C1573" s="0" t="s">
        <v>5831</v>
      </c>
      <c r="E1573" s="0" t="s">
        <v>68</v>
      </c>
      <c r="F1573" s="1" t="n">
        <v>-2.19146704103733</v>
      </c>
      <c r="G1573" s="5" t="s">
        <v>5832</v>
      </c>
      <c r="H1573" s="1" t="n">
        <v>0.993753576151437</v>
      </c>
    </row>
    <row r="1574" customFormat="false" ht="12" hidden="false" customHeight="false" outlineLevel="0" collapsed="false">
      <c r="A1574" s="0" t="n">
        <f aca="false">A1573+1</f>
        <v>1571</v>
      </c>
      <c r="B1574" s="0" t="s">
        <v>5833</v>
      </c>
      <c r="C1574" s="0" t="s">
        <v>5834</v>
      </c>
      <c r="D1574" s="0" t="s">
        <v>5835</v>
      </c>
      <c r="E1574" s="0" t="s">
        <v>4397</v>
      </c>
      <c r="F1574" s="1" t="n">
        <v>-2.19076216848636</v>
      </c>
      <c r="G1574" s="5" t="s">
        <v>5836</v>
      </c>
      <c r="H1574" s="1" t="n">
        <v>0.993753576151437</v>
      </c>
    </row>
    <row r="1575" customFormat="false" ht="12" hidden="false" customHeight="false" outlineLevel="0" collapsed="false">
      <c r="A1575" s="0" t="n">
        <f aca="false">A1574+1</f>
        <v>1572</v>
      </c>
      <c r="B1575" s="0" t="s">
        <v>5837</v>
      </c>
      <c r="C1575" s="0" t="s">
        <v>5838</v>
      </c>
      <c r="F1575" s="1" t="n">
        <v>-2.19002969297208</v>
      </c>
      <c r="G1575" s="5" t="s">
        <v>5839</v>
      </c>
      <c r="H1575" s="1" t="n">
        <v>0.993753576151437</v>
      </c>
    </row>
    <row r="1576" customFormat="false" ht="12" hidden="false" customHeight="false" outlineLevel="0" collapsed="false">
      <c r="A1576" s="0" t="n">
        <f aca="false">A1575+1</f>
        <v>1573</v>
      </c>
      <c r="B1576" s="0" t="s">
        <v>5840</v>
      </c>
      <c r="C1576" s="0" t="s">
        <v>4826</v>
      </c>
      <c r="E1576" s="0" t="s">
        <v>4827</v>
      </c>
      <c r="F1576" s="1" t="n">
        <v>-2.18753494366669</v>
      </c>
      <c r="G1576" s="5" t="s">
        <v>4468</v>
      </c>
      <c r="H1576" s="1" t="n">
        <v>0.993753576151437</v>
      </c>
    </row>
    <row r="1577" customFormat="false" ht="12" hidden="false" customHeight="false" outlineLevel="0" collapsed="false">
      <c r="A1577" s="0" t="n">
        <f aca="false">A1576+1</f>
        <v>1574</v>
      </c>
      <c r="B1577" s="0" t="s">
        <v>5841</v>
      </c>
      <c r="C1577" s="0" t="s">
        <v>5842</v>
      </c>
      <c r="F1577" s="1" t="n">
        <v>-2.18664899826248</v>
      </c>
      <c r="G1577" s="5" t="s">
        <v>5843</v>
      </c>
      <c r="H1577" s="1" t="n">
        <v>0.993753576151437</v>
      </c>
    </row>
    <row r="1578" customFormat="false" ht="12" hidden="false" customHeight="false" outlineLevel="0" collapsed="false">
      <c r="A1578" s="0" t="n">
        <f aca="false">A1577+1</f>
        <v>1575</v>
      </c>
      <c r="B1578" s="0" t="s">
        <v>5844</v>
      </c>
      <c r="C1578" s="0" t="s">
        <v>5845</v>
      </c>
      <c r="E1578" s="0" t="s">
        <v>1240</v>
      </c>
      <c r="F1578" s="1" t="n">
        <v>-2.18270246728923</v>
      </c>
      <c r="G1578" s="5" t="s">
        <v>5846</v>
      </c>
      <c r="H1578" s="1" t="n">
        <v>0.993753576151437</v>
      </c>
    </row>
    <row r="1579" customFormat="false" ht="12" hidden="false" customHeight="false" outlineLevel="0" collapsed="false">
      <c r="A1579" s="0" t="n">
        <f aca="false">A1578+1</f>
        <v>1576</v>
      </c>
      <c r="B1579" s="0" t="s">
        <v>5847</v>
      </c>
      <c r="C1579" s="0" t="s">
        <v>5848</v>
      </c>
      <c r="E1579" s="0" t="s">
        <v>1236</v>
      </c>
      <c r="F1579" s="1" t="n">
        <v>-2.18231838593583</v>
      </c>
      <c r="G1579" s="5" t="s">
        <v>5849</v>
      </c>
      <c r="H1579" s="1" t="n">
        <v>0.993753576151437</v>
      </c>
    </row>
    <row r="1580" customFormat="false" ht="12" hidden="false" customHeight="false" outlineLevel="0" collapsed="false">
      <c r="A1580" s="0" t="n">
        <f aca="false">A1579+1</f>
        <v>1577</v>
      </c>
      <c r="B1580" s="0" t="s">
        <v>5850</v>
      </c>
      <c r="C1580" s="0" t="s">
        <v>5851</v>
      </c>
      <c r="F1580" s="1" t="n">
        <v>-2.17923990529044</v>
      </c>
      <c r="G1580" s="5" t="s">
        <v>5852</v>
      </c>
      <c r="H1580" s="1" t="n">
        <v>0.993753576151437</v>
      </c>
    </row>
    <row r="1581" customFormat="false" ht="12" hidden="false" customHeight="false" outlineLevel="0" collapsed="false">
      <c r="A1581" s="0" t="n">
        <f aca="false">A1580+1</f>
        <v>1578</v>
      </c>
      <c r="B1581" s="0" t="s">
        <v>5853</v>
      </c>
      <c r="C1581" s="0" t="s">
        <v>5854</v>
      </c>
      <c r="D1581" s="0" t="s">
        <v>5855</v>
      </c>
      <c r="E1581" s="0" t="s">
        <v>5856</v>
      </c>
      <c r="F1581" s="1" t="n">
        <v>-2.17906488148757</v>
      </c>
      <c r="G1581" s="5" t="s">
        <v>5857</v>
      </c>
      <c r="H1581" s="1" t="n">
        <v>0.993753576151437</v>
      </c>
    </row>
    <row r="1582" customFormat="false" ht="12" hidden="false" customHeight="false" outlineLevel="0" collapsed="false">
      <c r="A1582" s="0" t="n">
        <f aca="false">A1581+1</f>
        <v>1579</v>
      </c>
      <c r="B1582" s="0" t="s">
        <v>5858</v>
      </c>
      <c r="C1582" s="0" t="s">
        <v>5859</v>
      </c>
      <c r="E1582" s="0" t="s">
        <v>556</v>
      </c>
      <c r="F1582" s="1" t="n">
        <v>-2.17636810205085</v>
      </c>
      <c r="G1582" s="5" t="s">
        <v>5860</v>
      </c>
      <c r="H1582" s="1" t="n">
        <v>0.993753576151437</v>
      </c>
    </row>
    <row r="1583" customFormat="false" ht="12" hidden="false" customHeight="false" outlineLevel="0" collapsed="false">
      <c r="A1583" s="0" t="n">
        <f aca="false">A1582+1</f>
        <v>1580</v>
      </c>
      <c r="B1583" s="0" t="s">
        <v>5861</v>
      </c>
      <c r="C1583" s="0" t="s">
        <v>5862</v>
      </c>
      <c r="F1583" s="1" t="n">
        <v>-2.17237818246793</v>
      </c>
      <c r="G1583" s="5" t="s">
        <v>5863</v>
      </c>
      <c r="H1583" s="1" t="n">
        <v>0.993753576151437</v>
      </c>
    </row>
    <row r="1584" customFormat="false" ht="12" hidden="false" customHeight="false" outlineLevel="0" collapsed="false">
      <c r="A1584" s="0" t="n">
        <f aca="false">A1583+1</f>
        <v>1581</v>
      </c>
      <c r="B1584" s="0" t="s">
        <v>5864</v>
      </c>
      <c r="C1584" s="0" t="s">
        <v>5865</v>
      </c>
      <c r="F1584" s="1" t="n">
        <v>-2.17017351972339</v>
      </c>
      <c r="G1584" s="5" t="s">
        <v>5866</v>
      </c>
      <c r="H1584" s="1" t="n">
        <v>0.993753576151437</v>
      </c>
    </row>
    <row r="1585" customFormat="false" ht="12" hidden="false" customHeight="false" outlineLevel="0" collapsed="false">
      <c r="A1585" s="0" t="n">
        <f aca="false">A1584+1</f>
        <v>1582</v>
      </c>
      <c r="B1585" s="0" t="s">
        <v>5867</v>
      </c>
      <c r="C1585" s="0" t="s">
        <v>5868</v>
      </c>
      <c r="F1585" s="1" t="n">
        <v>-2.1688062178301</v>
      </c>
      <c r="G1585" s="5" t="s">
        <v>5869</v>
      </c>
      <c r="H1585" s="1" t="n">
        <v>0.993753576151437</v>
      </c>
    </row>
    <row r="1586" customFormat="false" ht="12" hidden="false" customHeight="false" outlineLevel="0" collapsed="false">
      <c r="A1586" s="0" t="n">
        <f aca="false">A1585+1</f>
        <v>1583</v>
      </c>
      <c r="B1586" s="0" t="s">
        <v>5870</v>
      </c>
      <c r="C1586" s="0" t="s">
        <v>5871</v>
      </c>
      <c r="E1586" s="0" t="s">
        <v>5872</v>
      </c>
      <c r="F1586" s="1" t="n">
        <v>-2.1650604154923</v>
      </c>
      <c r="G1586" s="5" t="s">
        <v>5873</v>
      </c>
      <c r="H1586" s="1" t="n">
        <v>0.993753576151437</v>
      </c>
    </row>
    <row r="1587" customFormat="false" ht="12" hidden="false" customHeight="false" outlineLevel="0" collapsed="false">
      <c r="A1587" s="0" t="n">
        <f aca="false">A1586+1</f>
        <v>1584</v>
      </c>
      <c r="B1587" s="0" t="s">
        <v>5874</v>
      </c>
      <c r="C1587" s="0" t="s">
        <v>5875</v>
      </c>
      <c r="D1587" s="0" t="s">
        <v>5876</v>
      </c>
      <c r="F1587" s="1" t="n">
        <v>-2.16368278110774</v>
      </c>
      <c r="G1587" s="5" t="s">
        <v>5877</v>
      </c>
      <c r="H1587" s="1" t="n">
        <v>0.993753576151437</v>
      </c>
    </row>
    <row r="1588" customFormat="false" ht="12" hidden="false" customHeight="false" outlineLevel="0" collapsed="false">
      <c r="A1588" s="0" t="n">
        <f aca="false">A1587+1</f>
        <v>1585</v>
      </c>
      <c r="B1588" s="0" t="s">
        <v>5878</v>
      </c>
      <c r="C1588" s="0" t="s">
        <v>5879</v>
      </c>
      <c r="E1588" s="0" t="s">
        <v>193</v>
      </c>
      <c r="F1588" s="1" t="n">
        <v>-2.16279834908445</v>
      </c>
      <c r="G1588" s="5" t="s">
        <v>5880</v>
      </c>
      <c r="H1588" s="1" t="n">
        <v>0.993753576151437</v>
      </c>
    </row>
    <row r="1589" customFormat="false" ht="12" hidden="false" customHeight="false" outlineLevel="0" collapsed="false">
      <c r="A1589" s="0" t="n">
        <f aca="false">A1588+1</f>
        <v>1586</v>
      </c>
      <c r="B1589" s="0" t="s">
        <v>5881</v>
      </c>
      <c r="C1589" s="0" t="s">
        <v>5882</v>
      </c>
      <c r="E1589" s="0" t="s">
        <v>50</v>
      </c>
      <c r="F1589" s="1" t="n">
        <v>-2.16162489646263</v>
      </c>
      <c r="G1589" s="5" t="s">
        <v>5883</v>
      </c>
      <c r="H1589" s="1" t="n">
        <v>0.9937535761514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1-02T15:42:20Z</dcterms:created>
  <dc:creator>David Miller</dc:creator>
  <dc:description/>
  <dc:language>en-US</dc:language>
  <cp:lastModifiedBy>R Fox</cp:lastModifiedBy>
  <dcterms:modified xsi:type="dcterms:W3CDTF">2004-11-02T16:09:11Z</dcterms:modified>
  <cp:revision>0</cp:revision>
  <dc:subject/>
  <dc:title/>
</cp:coreProperties>
</file>